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IGLINO\Desktop\"/>
    </mc:Choice>
  </mc:AlternateContent>
  <bookViews>
    <workbookView xWindow="0" yWindow="0" windowWidth="19280" windowHeight="11970" activeTab="1"/>
  </bookViews>
  <sheets>
    <sheet name="BDD_substudy" sheetId="1" r:id="rId1"/>
    <sheet name="Dictionary" sheetId="2" r:id="rId2"/>
  </sheets>
  <definedNames>
    <definedName name="_xlnm._FilterDatabase" localSheetId="0" hidden="1">BDD_substudy!$T$1:$T$264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9" uniqueCount="166">
  <si>
    <t>Subject_ID</t>
  </si>
  <si>
    <t>CenterId</t>
  </si>
  <si>
    <t>Sex</t>
  </si>
  <si>
    <t>age</t>
  </si>
  <si>
    <t>Height</t>
  </si>
  <si>
    <t>Weight</t>
  </si>
  <si>
    <t>BMI</t>
  </si>
  <si>
    <t>Waist</t>
  </si>
  <si>
    <t>Hip</t>
  </si>
  <si>
    <t>Waist_to_hip_ratio</t>
  </si>
  <si>
    <t>tob_status</t>
  </si>
  <si>
    <t>pack_years</t>
  </si>
  <si>
    <t>Other hypolipemic</t>
  </si>
  <si>
    <t>Statins</t>
  </si>
  <si>
    <t>Hypolipemic_TTT</t>
  </si>
  <si>
    <t>Hypoglycemic_TTT</t>
  </si>
  <si>
    <t>Insulin</t>
  </si>
  <si>
    <t>VC</t>
  </si>
  <si>
    <t>TLC</t>
  </si>
  <si>
    <t>RV</t>
  </si>
  <si>
    <t>FRC</t>
  </si>
  <si>
    <t>ERV</t>
  </si>
  <si>
    <t>IC</t>
  </si>
  <si>
    <t>RAW</t>
  </si>
  <si>
    <t>MIP</t>
  </si>
  <si>
    <t>MEP</t>
  </si>
  <si>
    <t>DLCO</t>
  </si>
  <si>
    <t>DLCOVA</t>
  </si>
  <si>
    <t>pred_vcp</t>
  </si>
  <si>
    <t>pred_rvp</t>
  </si>
  <si>
    <t>pred_frcp</t>
  </si>
  <si>
    <t>pred_tlcp</t>
  </si>
  <si>
    <t>pred_dlcop</t>
  </si>
  <si>
    <t>MAXFEV1_POST</t>
  </si>
  <si>
    <t>MAXFVC_POST</t>
  </si>
  <si>
    <t>MAXFEV1FVCP_POST</t>
  </si>
  <si>
    <t>L4L5vat_s_cm2</t>
  </si>
  <si>
    <t>L4L5mt_s_cm2</t>
  </si>
  <si>
    <t>ADIPONECTIN_ug_per_ml</t>
  </si>
  <si>
    <t>CHOL_TOT_mmol_per_l</t>
  </si>
  <si>
    <t>ratio_C_Tot_HDL_Sup_4</t>
  </si>
  <si>
    <t>GHRELIN_pg_per_ml</t>
  </si>
  <si>
    <t>GLUCOSE_mmol_per_l</t>
  </si>
  <si>
    <t>Glucose_mg_per_dl</t>
  </si>
  <si>
    <t>HDLC_mmol_per_l</t>
  </si>
  <si>
    <t>HSCRP_mg_per_l</t>
  </si>
  <si>
    <t>INSULIN_pmol_per_l</t>
  </si>
  <si>
    <t>INSULIN_micUI_per_mL</t>
  </si>
  <si>
    <t>HOMA</t>
  </si>
  <si>
    <t>HOMA_SUP_3</t>
  </si>
  <si>
    <t>LDLC_mmol_per_l</t>
  </si>
  <si>
    <t>LEPTIN_ng_per_mL</t>
  </si>
  <si>
    <t>RESISTIN_ng_per_ml</t>
  </si>
  <si>
    <t>Trig_sup_1_5</t>
  </si>
  <si>
    <t>TRIGLYCERIDES_mmol_per_L</t>
  </si>
  <si>
    <t>Oral_hypoglycemic_drug</t>
  </si>
  <si>
    <t>Inhaled_cortico</t>
  </si>
  <si>
    <t>Long_acting_BD</t>
  </si>
  <si>
    <t>Short_acting_BD</t>
  </si>
  <si>
    <t>variable</t>
  </si>
  <si>
    <t>Age</t>
  </si>
  <si>
    <t>years</t>
  </si>
  <si>
    <t>Sexe</t>
  </si>
  <si>
    <t>cm</t>
  </si>
  <si>
    <t>Kg</t>
  </si>
  <si>
    <t>IMC</t>
  </si>
  <si>
    <t>Waist circumference</t>
  </si>
  <si>
    <t>hip circumference</t>
  </si>
  <si>
    <t>Ever cigarette or pipe smokers</t>
  </si>
  <si>
    <t>Waist/HIP</t>
  </si>
  <si>
    <t xml:space="preserve">Short acting Bonchodilat treatment </t>
  </si>
  <si>
    <t xml:space="preserve">Long acting Bonchodilat treatment </t>
  </si>
  <si>
    <t>Inhaled corticosteroid treatment</t>
  </si>
  <si>
    <t>Other hypolipemic treatment</t>
  </si>
  <si>
    <t>Statins treatment</t>
  </si>
  <si>
    <t>Insulin treatment</t>
  </si>
  <si>
    <t>hypolipemic treatment</t>
  </si>
  <si>
    <t>Hypoglycemic treatment</t>
  </si>
  <si>
    <t>Oral hypoglycemic treatment</t>
  </si>
  <si>
    <t>cm2</t>
  </si>
  <si>
    <t>L</t>
  </si>
  <si>
    <t>HOMA&gt;3</t>
  </si>
  <si>
    <t>Kg/m2</t>
  </si>
  <si>
    <t>COPD</t>
  </si>
  <si>
    <t>Montreal</t>
  </si>
  <si>
    <t>Quebec</t>
  </si>
  <si>
    <t>Group_GOLD</t>
  </si>
  <si>
    <t>ratio_C_TOTAL_on_C_HDL</t>
  </si>
  <si>
    <t>format unit</t>
  </si>
  <si>
    <t>commentary</t>
  </si>
  <si>
    <t>anonymized identification number</t>
  </si>
  <si>
    <t>Center</t>
  </si>
  <si>
    <t>Montreal, Quebec</t>
  </si>
  <si>
    <t>cm/cm</t>
  </si>
  <si>
    <t xml:space="preserve"> number</t>
  </si>
  <si>
    <t xml:space="preserve">Global Initiative for Chronic obstructive Lung disease stage </t>
  </si>
  <si>
    <t>Insulinémie à jeun blood analysis</t>
  </si>
  <si>
    <t>micg/ml</t>
  </si>
  <si>
    <t>mmol/mml</t>
  </si>
  <si>
    <t>Ratio Total Cholesterol on HDL</t>
  </si>
  <si>
    <t>COPD status</t>
  </si>
  <si>
    <t>Homeostasic model assessment of insulin resistance (HOMA)</t>
  </si>
  <si>
    <t>mmol/L</t>
  </si>
  <si>
    <t>ng/mL</t>
  </si>
  <si>
    <t>micUI/mL</t>
  </si>
  <si>
    <t>pmol/L</t>
  </si>
  <si>
    <t>mg/L</t>
  </si>
  <si>
    <t>mg/dL</t>
  </si>
  <si>
    <t>pg/mL</t>
  </si>
  <si>
    <t>%</t>
  </si>
  <si>
    <t>The ratio MAXFEV1_Post/MAXFVC_Post</t>
  </si>
  <si>
    <t>cm H2O/L/sec</t>
  </si>
  <si>
    <t>cm H2O</t>
  </si>
  <si>
    <t>mL/min/mmHg</t>
  </si>
  <si>
    <t>mL/min/mmHg/L</t>
  </si>
  <si>
    <t>1=Male  2=Female</t>
  </si>
  <si>
    <t>0=never smokers  1=ex-smokers  2=cur-smokers</t>
  </si>
  <si>
    <t xml:space="preserve"> 1=Yes  0=No</t>
  </si>
  <si>
    <t>0 = non COPD   1to 4= group GOLD</t>
  </si>
  <si>
    <t xml:space="preserve">pack years  / only cigarette smoking </t>
  </si>
  <si>
    <t>Pulmonary Function Test  / Vital Capacity</t>
  </si>
  <si>
    <t>Pulmonary Function Test  / Total Lung Capacity</t>
  </si>
  <si>
    <t>Pulmonary Function Test  / Residual Volume</t>
  </si>
  <si>
    <t xml:space="preserve">Pulmonary Function Test  / Functional Residual Capacity </t>
  </si>
  <si>
    <t>Pulmonary Function Test  / Expiratory Reserve Volume</t>
  </si>
  <si>
    <t>Pulmonary Function Test  / Inspiratory Capacity</t>
  </si>
  <si>
    <t>Pulmonary Function Test  / Airway resistance</t>
  </si>
  <si>
    <t>Pulmonary Function Test  / Maximal Inspiratory Pressure</t>
  </si>
  <si>
    <t>Pulmonary Function Test  / Maximal Expiratory Pressure</t>
  </si>
  <si>
    <t>Pulmonary Function Test  / Diffusing Capacity for Carbon Monoxide</t>
  </si>
  <si>
    <t>Pulmonary Function Test  / Diffusing Capacity for Carbon Monoxide / lung volume after inhalation of the DLCO test gas</t>
  </si>
  <si>
    <t>Pulmonary Function Test  / predicted Vital Capacity</t>
  </si>
  <si>
    <t>Pulmonary Function Test  / predicted Residual Volume</t>
  </si>
  <si>
    <t>Pulmonary Function Test  / predicted  Functional Residual Capacity</t>
  </si>
  <si>
    <t>Pulmonary Function Test  / predicted Total Lung Capacity</t>
  </si>
  <si>
    <t>Pulmonary Function Test  / predicted Diffusing Capacity for Carbon Monoxide</t>
  </si>
  <si>
    <t>Pulmonary Function Test  / Maximim Forced Expirotory Volume in 1 second post-bronchodilation</t>
  </si>
  <si>
    <t>Pulmonary Function Test  / Maximum forced volume vital capacity post-bronchodilation</t>
  </si>
  <si>
    <t>Visceral adipose tissue Surface  / CT Scan level L4-L5</t>
  </si>
  <si>
    <t>muscle surface  / CT Scan level L4-L5</t>
  </si>
  <si>
    <t>Adiponectin  / blood analysis</t>
  </si>
  <si>
    <t>Total Cholesterol  / blood analysis</t>
  </si>
  <si>
    <t>CT/HDL &gt; 4  / blood analysis</t>
  </si>
  <si>
    <t>Grehlin  / blood analysis</t>
  </si>
  <si>
    <t>Fasting glucose  / blood analysis</t>
  </si>
  <si>
    <t>HDL cholesterol  / blood analysis</t>
  </si>
  <si>
    <t>High sensitivity C Reactive Protein  / blood analysis</t>
  </si>
  <si>
    <t>Fasting Insulin level  / blood analysis</t>
  </si>
  <si>
    <t>LDL Cholesterol  / blood analysis</t>
  </si>
  <si>
    <t>Leptin  / blood analysis</t>
  </si>
  <si>
    <t>Resistin  / blood analysis</t>
  </si>
  <si>
    <t>Triglycerides&gt;1  /5</t>
  </si>
  <si>
    <t>Triglycerides  / blood analysis</t>
  </si>
  <si>
    <t>CAT_score</t>
  </si>
  <si>
    <t>Group_GOLD_ABCD</t>
  </si>
  <si>
    <t>B</t>
  </si>
  <si>
    <t>A</t>
  </si>
  <si>
    <t>D</t>
  </si>
  <si>
    <t>C</t>
  </si>
  <si>
    <t>COPD ASSESSMENT TEST</t>
  </si>
  <si>
    <t>Global Initiative for Chronic obstructive Lung disease stage  2011 (A, B, C, D)</t>
  </si>
  <si>
    <t>Pulmonary Function Test  / Peack expiratory Flow</t>
  </si>
  <si>
    <t>Pulmonary Function Test  / Forced expiratory Flow at 25-75% of Forced vital capacity</t>
  </si>
  <si>
    <t>PEF_POST_Lpersec</t>
  </si>
  <si>
    <t>FEF2575_POST_Lpersec</t>
  </si>
  <si>
    <t>L/s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MS Sans Serif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4" fillId="0" borderId="0"/>
    <xf numFmtId="0" fontId="2" fillId="0" borderId="0"/>
  </cellStyleXfs>
  <cellXfs count="22">
    <xf numFmtId="0" fontId="0" fillId="0" borderId="0" xfId="0"/>
    <xf numFmtId="0" fontId="0" fillId="0" borderId="0" xfId="0" applyFont="1" applyFill="1" applyBorder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wrapText="1"/>
    </xf>
    <xf numFmtId="0" fontId="3" fillId="0" borderId="0" xfId="0" applyFont="1"/>
    <xf numFmtId="2" fontId="0" fillId="0" borderId="0" xfId="0" applyNumberFormat="1" applyFont="1" applyFill="1" applyBorder="1" applyAlignment="1">
      <alignment horizontal="center" vertical="center" shrinkToFit="1"/>
    </xf>
    <xf numFmtId="0" fontId="5" fillId="0" borderId="0" xfId="3" applyFont="1" applyFill="1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/>
    <xf numFmtId="0" fontId="3" fillId="0" borderId="0" xfId="0" applyFont="1" applyFill="1"/>
    <xf numFmtId="0" fontId="0" fillId="0" borderId="0" xfId="0" applyFill="1"/>
    <xf numFmtId="0" fontId="5" fillId="0" borderId="0" xfId="0" applyFont="1" applyFill="1" applyAlignment="1">
      <alignment horizontal="center" vertical="center"/>
    </xf>
    <xf numFmtId="0" fontId="0" fillId="0" borderId="0" xfId="0" applyFont="1"/>
    <xf numFmtId="0" fontId="5" fillId="0" borderId="0" xfId="0" applyFont="1" applyFill="1" applyBorder="1" applyAlignment="1">
      <alignment horizontal="left" vertical="center"/>
    </xf>
  </cellXfs>
  <cellStyles count="4">
    <cellStyle name="Normal" xfId="0" builtinId="0"/>
    <cellStyle name="Normal 2 2" xfId="1"/>
    <cellStyle name="Normal 3" xfId="3"/>
    <cellStyle name="Normal 4" xfId="2"/>
  </cellStyles>
  <dxfs count="2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64"/>
  <sheetViews>
    <sheetView workbookViewId="0">
      <selection activeCell="C1" sqref="C1:C1048576"/>
    </sheetView>
  </sheetViews>
  <sheetFormatPr baseColWidth="10" defaultColWidth="9.1796875" defaultRowHeight="14.5" x14ac:dyDescent="0.35"/>
  <cols>
    <col min="1" max="1" width="14.7265625" style="1" customWidth="1"/>
    <col min="2" max="2" width="14.26953125" style="1" customWidth="1"/>
    <col min="3" max="4" width="12.453125" style="1" bestFit="1" customWidth="1"/>
    <col min="5" max="5" width="15.7265625" style="1" bestFit="1" customWidth="1"/>
    <col min="6" max="6" width="16" style="1" bestFit="1" customWidth="1"/>
    <col min="7" max="7" width="16" style="1" customWidth="1"/>
    <col min="8" max="8" width="14.453125" style="1" bestFit="1" customWidth="1"/>
    <col min="9" max="9" width="12" style="1" bestFit="1" customWidth="1"/>
    <col min="10" max="10" width="19.7265625" style="1" customWidth="1"/>
    <col min="11" max="11" width="20.26953125" style="1" bestFit="1" customWidth="1"/>
    <col min="12" max="12" width="21.453125" style="1" bestFit="1" customWidth="1"/>
    <col min="13" max="13" width="14.81640625" style="1" customWidth="1"/>
    <col min="14" max="14" width="18.81640625" style="1" customWidth="1"/>
    <col min="15" max="15" width="14.26953125" style="1" bestFit="1" customWidth="1"/>
    <col min="16" max="17" width="15.453125" style="1" customWidth="1"/>
    <col min="18" max="18" width="15.7265625" style="1" customWidth="1"/>
    <col min="19" max="19" width="18.54296875" style="1" customWidth="1"/>
    <col min="20" max="20" width="10.1796875" style="1" customWidth="1"/>
    <col min="21" max="21" width="23.26953125" style="1" customWidth="1"/>
    <col min="22" max="22" width="11.453125" style="1" bestFit="1" customWidth="1"/>
    <col min="23" max="23" width="12.81640625" style="1" bestFit="1" customWidth="1"/>
    <col min="24" max="24" width="11.453125" style="1" bestFit="1" customWidth="1"/>
    <col min="25" max="26" width="13" style="1" bestFit="1" customWidth="1"/>
    <col min="27" max="27" width="10.453125" style="1" bestFit="1" customWidth="1"/>
    <col min="28" max="28" width="13.453125" style="1" bestFit="1" customWidth="1"/>
    <col min="29" max="29" width="12.453125" style="1" bestFit="1" customWidth="1"/>
    <col min="30" max="30" width="13.1796875" style="1" bestFit="1" customWidth="1"/>
    <col min="31" max="31" width="14.81640625" style="1" bestFit="1" customWidth="1"/>
    <col min="32" max="32" width="18.1796875" style="1" bestFit="1" customWidth="1"/>
    <col min="33" max="33" width="18.81640625" style="1" bestFit="1" customWidth="1"/>
    <col min="34" max="34" width="18.26953125" style="1" bestFit="1" customWidth="1"/>
    <col min="35" max="35" width="19.26953125" style="1" bestFit="1" customWidth="1"/>
    <col min="36" max="36" width="19.1796875" style="1" bestFit="1" customWidth="1"/>
    <col min="37" max="37" width="21.1796875" style="1" bestFit="1" customWidth="1"/>
    <col min="38" max="39" width="21.1796875" style="1" customWidth="1"/>
    <col min="40" max="40" width="27.1796875" style="1" bestFit="1" customWidth="1"/>
    <col min="41" max="41" width="26" style="1" bestFit="1" customWidth="1"/>
    <col min="42" max="42" width="33.453125" style="1" bestFit="1" customWidth="1"/>
    <col min="43" max="43" width="24.81640625" style="10" bestFit="1" customWidth="1"/>
    <col min="44" max="46" width="24.81640625" style="10" customWidth="1"/>
    <col min="47" max="47" width="27.26953125" style="1" bestFit="1" customWidth="1"/>
    <col min="48" max="48" width="26.26953125" style="1" bestFit="1" customWidth="1"/>
    <col min="49" max="49" width="32.453125" style="1" bestFit="1" customWidth="1"/>
    <col min="50" max="50" width="30.453125" style="1" bestFit="1" customWidth="1"/>
    <col min="51" max="51" width="27.453125" style="1" bestFit="1" customWidth="1"/>
    <col min="52" max="52" width="27.453125" style="1" customWidth="1"/>
    <col min="53" max="53" width="27.1796875" style="1" bestFit="1" customWidth="1"/>
    <col min="54" max="54" width="30" style="1" bestFit="1" customWidth="1"/>
    <col min="55" max="55" width="30" style="1" customWidth="1"/>
    <col min="56" max="56" width="24.453125" style="1" bestFit="1" customWidth="1"/>
    <col min="57" max="57" width="23.453125" style="1" bestFit="1" customWidth="1"/>
    <col min="58" max="58" width="27.26953125" style="1" bestFit="1" customWidth="1"/>
    <col min="59" max="61" width="27.26953125" style="1" customWidth="1"/>
    <col min="62" max="62" width="24.453125" style="1" bestFit="1" customWidth="1"/>
    <col min="63" max="63" width="24.81640625" style="1" bestFit="1" customWidth="1"/>
    <col min="64" max="64" width="27.453125" style="1" bestFit="1" customWidth="1"/>
    <col min="65" max="65" width="27.453125" style="1" customWidth="1"/>
    <col min="66" max="66" width="37.26953125" style="1" bestFit="1" customWidth="1"/>
    <col min="67" max="16384" width="9.1796875" style="1"/>
  </cols>
  <sheetData>
    <row r="1" spans="1:66" s="7" customFormat="1" ht="31.5" customHeight="1" x14ac:dyDescent="0.3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8" t="s">
        <v>58</v>
      </c>
      <c r="N1" s="8" t="s">
        <v>57</v>
      </c>
      <c r="O1" s="8" t="s">
        <v>56</v>
      </c>
      <c r="P1" s="8" t="s">
        <v>12</v>
      </c>
      <c r="Q1" s="7" t="s">
        <v>13</v>
      </c>
      <c r="R1" s="7" t="s">
        <v>14</v>
      </c>
      <c r="S1" s="7" t="s">
        <v>15</v>
      </c>
      <c r="T1" s="7" t="s">
        <v>16</v>
      </c>
      <c r="U1" s="8" t="s">
        <v>55</v>
      </c>
      <c r="V1" s="7" t="s">
        <v>17</v>
      </c>
      <c r="W1" s="7" t="s">
        <v>18</v>
      </c>
      <c r="X1" s="7" t="s">
        <v>19</v>
      </c>
      <c r="Y1" s="7" t="s">
        <v>20</v>
      </c>
      <c r="Z1" s="7" t="s">
        <v>21</v>
      </c>
      <c r="AA1" s="7" t="s">
        <v>22</v>
      </c>
      <c r="AB1" s="7" t="s">
        <v>23</v>
      </c>
      <c r="AC1" s="7" t="s">
        <v>24</v>
      </c>
      <c r="AD1" s="7" t="s">
        <v>25</v>
      </c>
      <c r="AE1" s="7" t="s">
        <v>26</v>
      </c>
      <c r="AF1" s="7" t="s">
        <v>27</v>
      </c>
      <c r="AG1" s="7" t="s">
        <v>28</v>
      </c>
      <c r="AH1" s="7" t="s">
        <v>29</v>
      </c>
      <c r="AI1" s="7" t="s">
        <v>30</v>
      </c>
      <c r="AJ1" s="7" t="s">
        <v>31</v>
      </c>
      <c r="AK1" s="7" t="s">
        <v>32</v>
      </c>
      <c r="AL1" s="7" t="s">
        <v>163</v>
      </c>
      <c r="AM1" s="7" t="s">
        <v>164</v>
      </c>
      <c r="AN1" s="7" t="s">
        <v>33</v>
      </c>
      <c r="AO1" s="7" t="s">
        <v>34</v>
      </c>
      <c r="AP1" s="7" t="s">
        <v>35</v>
      </c>
      <c r="AQ1" s="9" t="s">
        <v>86</v>
      </c>
      <c r="AR1" s="9" t="s">
        <v>83</v>
      </c>
      <c r="AS1" s="9" t="s">
        <v>153</v>
      </c>
      <c r="AT1" s="9" t="s">
        <v>154</v>
      </c>
      <c r="AU1" s="7" t="s">
        <v>36</v>
      </c>
      <c r="AV1" s="7" t="s">
        <v>37</v>
      </c>
      <c r="AW1" s="7" t="s">
        <v>38</v>
      </c>
      <c r="AX1" s="7" t="s">
        <v>39</v>
      </c>
      <c r="AY1" s="7" t="s">
        <v>87</v>
      </c>
      <c r="AZ1" s="7" t="s">
        <v>40</v>
      </c>
      <c r="BA1" s="7" t="s">
        <v>41</v>
      </c>
      <c r="BB1" s="7" t="s">
        <v>42</v>
      </c>
      <c r="BC1" s="7" t="s">
        <v>43</v>
      </c>
      <c r="BD1" s="7" t="s">
        <v>44</v>
      </c>
      <c r="BE1" s="7" t="s">
        <v>45</v>
      </c>
      <c r="BF1" s="7" t="s">
        <v>46</v>
      </c>
      <c r="BG1" s="7" t="s">
        <v>47</v>
      </c>
      <c r="BH1" s="7" t="s">
        <v>48</v>
      </c>
      <c r="BI1" s="7" t="s">
        <v>49</v>
      </c>
      <c r="BJ1" s="7" t="s">
        <v>50</v>
      </c>
      <c r="BK1" s="7" t="s">
        <v>51</v>
      </c>
      <c r="BL1" s="7" t="s">
        <v>52</v>
      </c>
      <c r="BM1" s="7" t="s">
        <v>53</v>
      </c>
      <c r="BN1" s="7" t="s">
        <v>54</v>
      </c>
    </row>
    <row r="2" spans="1:66" x14ac:dyDescent="0.35">
      <c r="A2" s="1">
        <v>1</v>
      </c>
      <c r="B2" s="1" t="s">
        <v>84</v>
      </c>
      <c r="C2" s="1">
        <v>2</v>
      </c>
      <c r="D2" s="1">
        <v>67</v>
      </c>
      <c r="E2" s="1">
        <v>166</v>
      </c>
      <c r="F2" s="1">
        <v>77</v>
      </c>
      <c r="G2" s="5">
        <v>27.94309769197271</v>
      </c>
      <c r="H2" s="1">
        <v>100</v>
      </c>
      <c r="I2" s="1">
        <v>104</v>
      </c>
      <c r="J2" s="1">
        <v>0.96153846153846156</v>
      </c>
      <c r="K2" s="1">
        <v>1</v>
      </c>
      <c r="L2" s="1">
        <v>17.5</v>
      </c>
      <c r="M2" s="1">
        <v>0</v>
      </c>
      <c r="N2" s="1">
        <v>0</v>
      </c>
      <c r="O2" s="1">
        <v>1</v>
      </c>
      <c r="P2" s="1">
        <v>0</v>
      </c>
      <c r="Q2" s="1">
        <v>1</v>
      </c>
      <c r="R2" s="1">
        <v>1</v>
      </c>
      <c r="S2" s="1">
        <v>0</v>
      </c>
      <c r="T2" s="1">
        <v>0</v>
      </c>
      <c r="U2" s="1">
        <v>0</v>
      </c>
      <c r="V2" s="1">
        <v>3.29</v>
      </c>
      <c r="W2" s="1">
        <v>5.94</v>
      </c>
      <c r="X2" s="1">
        <v>2.65</v>
      </c>
      <c r="Y2" s="1">
        <v>3.71</v>
      </c>
      <c r="Z2" s="1">
        <v>1.06</v>
      </c>
      <c r="AA2" s="1">
        <v>2.21</v>
      </c>
      <c r="AB2" s="1">
        <v>2.09</v>
      </c>
      <c r="AC2" s="1">
        <v>70</v>
      </c>
      <c r="AD2" s="1">
        <v>117</v>
      </c>
      <c r="AE2" s="1">
        <v>26.2</v>
      </c>
      <c r="AF2" s="1">
        <v>5.22</v>
      </c>
      <c r="AG2" s="1">
        <v>110.18</v>
      </c>
      <c r="AH2" s="1">
        <v>134.77000000000001</v>
      </c>
      <c r="AI2" s="1">
        <v>128.44999999999999</v>
      </c>
      <c r="AJ2" s="1">
        <v>119.94</v>
      </c>
      <c r="AK2" s="1">
        <v>142.52000000000001</v>
      </c>
      <c r="AL2" s="1">
        <v>7.3</v>
      </c>
      <c r="AM2" s="1">
        <v>2.31</v>
      </c>
      <c r="AN2" s="1">
        <v>2.08</v>
      </c>
      <c r="AO2" s="1">
        <v>2.68</v>
      </c>
      <c r="AP2" s="1">
        <v>77.61</v>
      </c>
      <c r="AQ2" s="10">
        <v>0</v>
      </c>
      <c r="AR2" s="10">
        <v>0</v>
      </c>
      <c r="AS2" s="10">
        <v>7</v>
      </c>
      <c r="AU2" s="1">
        <v>220</v>
      </c>
      <c r="AV2" s="1">
        <v>128.19999999999999</v>
      </c>
      <c r="AW2" s="1">
        <v>4.34</v>
      </c>
      <c r="AX2" s="1">
        <v>4.1100000000000003</v>
      </c>
      <c r="AY2" s="1">
        <v>5.34</v>
      </c>
      <c r="AZ2" s="1">
        <v>1</v>
      </c>
      <c r="BA2" s="1">
        <v>508</v>
      </c>
      <c r="BB2" s="1">
        <v>5.99</v>
      </c>
      <c r="BC2" s="1">
        <v>107.92782000000001</v>
      </c>
      <c r="BD2" s="1">
        <v>0.77</v>
      </c>
      <c r="BE2" s="1">
        <v>2.9</v>
      </c>
      <c r="BF2" s="1">
        <v>210</v>
      </c>
      <c r="BG2" s="1">
        <v>30.24</v>
      </c>
      <c r="BH2" s="1">
        <v>8.05861056</v>
      </c>
      <c r="BI2" s="1">
        <v>1</v>
      </c>
      <c r="BJ2" s="1">
        <v>0.69</v>
      </c>
      <c r="BK2" s="1">
        <v>17</v>
      </c>
      <c r="BL2" s="1">
        <v>5.83</v>
      </c>
      <c r="BM2" s="1">
        <v>1</v>
      </c>
      <c r="BN2" s="1">
        <v>5.82</v>
      </c>
    </row>
    <row r="3" spans="1:66" x14ac:dyDescent="0.35">
      <c r="A3" s="1">
        <v>2</v>
      </c>
      <c r="B3" s="1" t="s">
        <v>84</v>
      </c>
      <c r="C3" s="1">
        <v>1</v>
      </c>
      <c r="D3" s="1">
        <v>62</v>
      </c>
      <c r="E3" s="1">
        <v>179</v>
      </c>
      <c r="F3" s="1">
        <v>115</v>
      </c>
      <c r="G3" s="5">
        <v>35.89151399769046</v>
      </c>
      <c r="H3" s="1">
        <v>119</v>
      </c>
      <c r="I3" s="1">
        <v>116</v>
      </c>
      <c r="J3" s="1">
        <v>1.0258620689655173</v>
      </c>
      <c r="K3" s="1">
        <v>2</v>
      </c>
      <c r="L3" s="1">
        <v>94.75</v>
      </c>
      <c r="M3" s="1">
        <v>1</v>
      </c>
      <c r="N3" s="1">
        <v>0</v>
      </c>
      <c r="O3" s="1">
        <v>1</v>
      </c>
      <c r="P3" s="1">
        <v>0</v>
      </c>
      <c r="Q3" s="1">
        <v>1</v>
      </c>
      <c r="R3" s="1">
        <v>1</v>
      </c>
      <c r="S3" s="1">
        <v>0</v>
      </c>
      <c r="T3" s="1">
        <v>0</v>
      </c>
      <c r="U3" s="1">
        <v>0</v>
      </c>
      <c r="V3" s="1">
        <v>5.74</v>
      </c>
      <c r="W3" s="1">
        <v>8.68</v>
      </c>
      <c r="X3" s="1">
        <v>2.94</v>
      </c>
      <c r="Y3" s="1">
        <v>4.5999999999999996</v>
      </c>
      <c r="Z3" s="1">
        <v>1.66</v>
      </c>
      <c r="AA3" s="1">
        <v>4.08</v>
      </c>
      <c r="AB3" s="1">
        <v>1.96</v>
      </c>
      <c r="AC3" s="1">
        <v>79</v>
      </c>
      <c r="AD3" s="1">
        <v>131</v>
      </c>
      <c r="AE3" s="1">
        <v>27.71</v>
      </c>
      <c r="AF3" s="1">
        <v>4.01</v>
      </c>
      <c r="AG3" s="1">
        <v>140.20154830000001</v>
      </c>
      <c r="AH3" s="1">
        <v>122.34976469999999</v>
      </c>
      <c r="AI3" s="1">
        <v>119.46826230000001</v>
      </c>
      <c r="AJ3" s="1">
        <v>133.5990333</v>
      </c>
      <c r="AK3" s="1">
        <v>111.2185932</v>
      </c>
      <c r="AL3" s="1">
        <v>10.75</v>
      </c>
      <c r="AM3" s="1">
        <v>1.44</v>
      </c>
      <c r="AN3" s="1">
        <v>3.19</v>
      </c>
      <c r="AO3" s="1">
        <v>5.47</v>
      </c>
      <c r="AP3" s="1">
        <v>58.318098720000002</v>
      </c>
      <c r="AQ3" s="19">
        <v>1</v>
      </c>
      <c r="AR3" s="10">
        <v>1</v>
      </c>
      <c r="AS3" s="10">
        <v>14</v>
      </c>
      <c r="AT3" s="10" t="s">
        <v>155</v>
      </c>
      <c r="AU3" s="1">
        <v>233.5</v>
      </c>
      <c r="AV3" s="1">
        <v>174.1</v>
      </c>
      <c r="AW3" s="1">
        <v>8.75</v>
      </c>
      <c r="AX3" s="1">
        <v>3.96</v>
      </c>
      <c r="AY3" s="1">
        <v>3.81</v>
      </c>
      <c r="AZ3" s="1">
        <v>0</v>
      </c>
      <c r="BA3" s="1">
        <v>462</v>
      </c>
      <c r="BB3" s="1">
        <v>7.55</v>
      </c>
      <c r="BC3" s="1">
        <v>136.0359</v>
      </c>
      <c r="BD3" s="1">
        <v>1.04</v>
      </c>
      <c r="BE3" s="1">
        <v>1.05</v>
      </c>
      <c r="BF3" s="1">
        <v>692.5</v>
      </c>
      <c r="BG3" s="1">
        <v>99.72</v>
      </c>
      <c r="BH3" s="1">
        <v>33.4950616</v>
      </c>
      <c r="BI3" s="1">
        <v>1</v>
      </c>
      <c r="BJ3" s="1">
        <v>1.97</v>
      </c>
      <c r="BK3" s="1">
        <v>13.74</v>
      </c>
      <c r="BL3" s="1">
        <v>5.95</v>
      </c>
      <c r="BM3" s="1">
        <v>1</v>
      </c>
      <c r="BN3" s="1">
        <v>2.1</v>
      </c>
    </row>
    <row r="4" spans="1:66" x14ac:dyDescent="0.35">
      <c r="A4" s="1">
        <v>3</v>
      </c>
      <c r="B4" s="1" t="s">
        <v>84</v>
      </c>
      <c r="C4" s="1">
        <v>2</v>
      </c>
      <c r="D4" s="1">
        <v>62</v>
      </c>
      <c r="E4" s="1">
        <v>154</v>
      </c>
      <c r="F4" s="1">
        <v>63</v>
      </c>
      <c r="G4" s="5">
        <v>26.564344746162927</v>
      </c>
      <c r="H4" s="1">
        <v>83</v>
      </c>
      <c r="I4" s="1">
        <v>104</v>
      </c>
      <c r="J4" s="1">
        <v>0.79807692307692313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1</v>
      </c>
      <c r="S4" s="1">
        <v>0</v>
      </c>
      <c r="T4" s="1">
        <v>0</v>
      </c>
      <c r="U4" s="1">
        <v>0</v>
      </c>
      <c r="V4" s="1">
        <v>2.79</v>
      </c>
      <c r="W4" s="1">
        <v>5.33</v>
      </c>
      <c r="X4" s="1">
        <v>2.54</v>
      </c>
      <c r="Y4" s="1">
        <v>3.38</v>
      </c>
      <c r="Z4" s="1">
        <v>0.84</v>
      </c>
      <c r="AA4" s="1">
        <v>1.92</v>
      </c>
      <c r="AB4" s="1">
        <v>1.4</v>
      </c>
      <c r="AE4" s="1">
        <v>15</v>
      </c>
      <c r="AF4" s="1">
        <v>4.04</v>
      </c>
      <c r="AG4" s="1">
        <v>113.5103335</v>
      </c>
      <c r="AH4" s="1">
        <v>164.84108409999999</v>
      </c>
      <c r="AI4" s="1">
        <v>145.8581465</v>
      </c>
      <c r="AJ4" s="1">
        <v>133.28985370000001</v>
      </c>
      <c r="AK4" s="1">
        <v>97.817919720000006</v>
      </c>
      <c r="AL4" s="1">
        <v>6.55</v>
      </c>
      <c r="AM4" s="1">
        <v>2.1</v>
      </c>
      <c r="AN4" s="1">
        <v>2.17</v>
      </c>
      <c r="AO4" s="1">
        <v>2.73</v>
      </c>
      <c r="AP4" s="1">
        <v>79.487179490000003</v>
      </c>
      <c r="AQ4" s="19">
        <v>0</v>
      </c>
      <c r="AR4" s="10">
        <v>0</v>
      </c>
      <c r="AS4" s="10">
        <v>6</v>
      </c>
      <c r="AU4" s="1">
        <v>163.80000000000001</v>
      </c>
      <c r="AV4" s="1">
        <v>90.4</v>
      </c>
      <c r="AW4" s="1">
        <v>13.36</v>
      </c>
      <c r="AX4" s="1">
        <v>4.03</v>
      </c>
      <c r="AY4" s="1">
        <v>2.65</v>
      </c>
      <c r="AZ4" s="1">
        <v>0</v>
      </c>
      <c r="BA4" s="1">
        <v>523</v>
      </c>
      <c r="BB4" s="1">
        <v>5.66</v>
      </c>
      <c r="BC4" s="1">
        <v>101.98188</v>
      </c>
      <c r="BD4" s="1">
        <v>1.52</v>
      </c>
      <c r="BE4" s="1">
        <v>0.57999999999999996</v>
      </c>
      <c r="BF4" s="1">
        <v>166.9</v>
      </c>
      <c r="BG4" s="1">
        <v>24.0336</v>
      </c>
      <c r="BH4" s="1">
        <v>6.0518313856000008</v>
      </c>
      <c r="BI4" s="1">
        <v>1</v>
      </c>
      <c r="BJ4" s="1">
        <v>2.0099999999999998</v>
      </c>
      <c r="BK4" s="1">
        <v>23.91</v>
      </c>
      <c r="BL4" s="1">
        <v>5.97</v>
      </c>
      <c r="BM4" s="1">
        <v>0</v>
      </c>
      <c r="BN4" s="1">
        <v>1.1100000000000001</v>
      </c>
    </row>
    <row r="5" spans="1:66" x14ac:dyDescent="0.35">
      <c r="A5" s="1">
        <v>4</v>
      </c>
      <c r="B5" s="1" t="s">
        <v>84</v>
      </c>
      <c r="C5" s="1">
        <v>2</v>
      </c>
      <c r="D5" s="1">
        <v>76</v>
      </c>
      <c r="E5" s="1">
        <v>150</v>
      </c>
      <c r="F5" s="1">
        <v>67</v>
      </c>
      <c r="G5" s="5">
        <v>29.777777777777779</v>
      </c>
      <c r="H5" s="1">
        <v>87</v>
      </c>
      <c r="I5" s="1">
        <v>108</v>
      </c>
      <c r="J5" s="1">
        <v>0.80555555555555558</v>
      </c>
      <c r="K5" s="1">
        <v>1</v>
      </c>
      <c r="L5" s="1">
        <v>32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2.36</v>
      </c>
      <c r="W5" s="1">
        <v>4.7</v>
      </c>
      <c r="X5" s="1">
        <v>2.33</v>
      </c>
      <c r="Y5" s="1">
        <v>2.4700000000000002</v>
      </c>
      <c r="Z5" s="1">
        <v>0.14000000000000001</v>
      </c>
      <c r="AA5" s="1">
        <v>2.23</v>
      </c>
      <c r="AB5" s="1">
        <v>1.1200000000000001</v>
      </c>
      <c r="AC5" s="1">
        <v>81</v>
      </c>
      <c r="AD5" s="1">
        <v>70</v>
      </c>
      <c r="AE5" s="1">
        <v>15.73</v>
      </c>
      <c r="AF5" s="1">
        <v>3.59</v>
      </c>
      <c r="AG5" s="1">
        <v>113.06098729999999</v>
      </c>
      <c r="AH5" s="1">
        <v>149.9590991</v>
      </c>
      <c r="AI5" s="1">
        <v>113.5851521</v>
      </c>
      <c r="AJ5" s="1">
        <v>129.0809491</v>
      </c>
      <c r="AK5" s="1">
        <v>122.0502936</v>
      </c>
      <c r="AL5" s="1">
        <v>6.3</v>
      </c>
      <c r="AM5" s="1">
        <v>1.07</v>
      </c>
      <c r="AN5" s="1">
        <v>1.79</v>
      </c>
      <c r="AO5" s="1">
        <v>2.33</v>
      </c>
      <c r="AP5" s="1">
        <v>76.824034330000003</v>
      </c>
      <c r="AQ5" s="19">
        <v>0</v>
      </c>
      <c r="AR5" s="10">
        <v>0</v>
      </c>
      <c r="AS5" s="10">
        <v>6</v>
      </c>
      <c r="AU5" s="1">
        <v>112.5</v>
      </c>
      <c r="AV5" s="1">
        <v>80.7</v>
      </c>
      <c r="AW5" s="1">
        <v>17.88</v>
      </c>
      <c r="AX5" s="1">
        <v>6.47</v>
      </c>
      <c r="AY5" s="1">
        <v>2.68</v>
      </c>
      <c r="AZ5" s="1">
        <v>0</v>
      </c>
      <c r="BA5" s="1">
        <v>1793</v>
      </c>
      <c r="BB5" s="1">
        <v>5.35</v>
      </c>
      <c r="BC5" s="1">
        <v>96.396299999999997</v>
      </c>
      <c r="BD5" s="1">
        <v>2.41</v>
      </c>
      <c r="BE5" s="1">
        <v>2.34</v>
      </c>
      <c r="BF5" s="1">
        <v>34.32</v>
      </c>
      <c r="BG5" s="1">
        <v>4.9420799999999998</v>
      </c>
      <c r="BH5" s="1">
        <v>1.1762919167999999</v>
      </c>
      <c r="BI5" s="1">
        <v>0</v>
      </c>
      <c r="BJ5" s="1">
        <v>3.44</v>
      </c>
      <c r="BK5" s="1">
        <v>26.51</v>
      </c>
      <c r="BL5" s="1">
        <v>5.31</v>
      </c>
      <c r="BM5" s="1">
        <v>0</v>
      </c>
      <c r="BN5" s="1">
        <v>1.36</v>
      </c>
    </row>
    <row r="6" spans="1:66" x14ac:dyDescent="0.35">
      <c r="A6" s="1">
        <v>5</v>
      </c>
      <c r="B6" s="1" t="s">
        <v>84</v>
      </c>
      <c r="C6" s="1">
        <v>1</v>
      </c>
      <c r="D6" s="1">
        <v>54</v>
      </c>
      <c r="E6" s="1">
        <v>173</v>
      </c>
      <c r="F6" s="1">
        <v>77</v>
      </c>
      <c r="G6" s="5">
        <v>25.727555214006482</v>
      </c>
      <c r="H6" s="1">
        <v>94</v>
      </c>
      <c r="I6" s="1">
        <v>101</v>
      </c>
      <c r="J6" s="1">
        <v>0.93069306930693074</v>
      </c>
      <c r="K6" s="1">
        <v>1</v>
      </c>
      <c r="L6" s="1">
        <v>15.75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5.41</v>
      </c>
      <c r="W6" s="1">
        <v>8.09</v>
      </c>
      <c r="X6" s="1">
        <v>2.69</v>
      </c>
      <c r="Y6" s="1">
        <v>3.85</v>
      </c>
      <c r="Z6" s="1">
        <v>1.1599999999999999</v>
      </c>
      <c r="AA6" s="1">
        <v>4.24</v>
      </c>
      <c r="AB6" s="1">
        <v>1.43</v>
      </c>
      <c r="AC6" s="1">
        <v>97</v>
      </c>
      <c r="AD6" s="1">
        <v>126</v>
      </c>
      <c r="AE6" s="1">
        <v>31.95</v>
      </c>
      <c r="AF6" s="1">
        <v>4.9800000000000004</v>
      </c>
      <c r="AG6" s="1">
        <v>136.56</v>
      </c>
      <c r="AH6" s="1">
        <v>127.72</v>
      </c>
      <c r="AI6" s="1">
        <v>108.53</v>
      </c>
      <c r="AJ6" s="1">
        <v>133.33000000000001</v>
      </c>
      <c r="AK6" s="1">
        <v>130.61000000000001</v>
      </c>
      <c r="AL6" s="1">
        <v>10.93</v>
      </c>
      <c r="AM6" s="1">
        <v>4.88</v>
      </c>
      <c r="AN6" s="1">
        <v>4.16</v>
      </c>
      <c r="AO6" s="1">
        <v>5.08</v>
      </c>
      <c r="AP6" s="1">
        <v>81.89</v>
      </c>
      <c r="AQ6" s="19">
        <v>0</v>
      </c>
      <c r="AR6" s="10">
        <v>0</v>
      </c>
      <c r="AS6" s="10">
        <v>6</v>
      </c>
      <c r="AU6" s="1">
        <v>139.5</v>
      </c>
      <c r="AV6" s="1">
        <v>147.4</v>
      </c>
      <c r="AW6" s="1">
        <v>4.04</v>
      </c>
      <c r="AX6" s="1">
        <v>5.77</v>
      </c>
      <c r="AY6" s="1">
        <v>3.82</v>
      </c>
      <c r="AZ6" s="1">
        <v>0</v>
      </c>
      <c r="BA6" s="1">
        <v>362</v>
      </c>
      <c r="BB6" s="1">
        <v>5.79</v>
      </c>
      <c r="BC6" s="1">
        <v>104.32422000000001</v>
      </c>
      <c r="BD6" s="1">
        <v>1.51</v>
      </c>
      <c r="BE6" s="1">
        <v>0.2</v>
      </c>
      <c r="BF6" s="1">
        <v>243.3</v>
      </c>
      <c r="BG6" s="1">
        <v>35.035199999999996</v>
      </c>
      <c r="BH6" s="1">
        <v>9.0247405248000003</v>
      </c>
      <c r="BI6" s="1">
        <v>1</v>
      </c>
      <c r="BJ6" s="1">
        <v>3.19</v>
      </c>
      <c r="BK6" s="1">
        <v>3.57</v>
      </c>
      <c r="BL6" s="1">
        <v>4.05</v>
      </c>
      <c r="BM6" s="1">
        <v>1</v>
      </c>
      <c r="BN6" s="1">
        <v>2.36</v>
      </c>
    </row>
    <row r="7" spans="1:66" x14ac:dyDescent="0.35">
      <c r="A7" s="1">
        <v>6</v>
      </c>
      <c r="B7" s="1" t="s">
        <v>84</v>
      </c>
      <c r="C7" s="1">
        <v>2</v>
      </c>
      <c r="D7" s="1">
        <v>74</v>
      </c>
      <c r="E7" s="1">
        <v>162</v>
      </c>
      <c r="F7" s="1">
        <v>69</v>
      </c>
      <c r="G7" s="5">
        <v>26.291723822588015</v>
      </c>
      <c r="H7" s="1">
        <v>89</v>
      </c>
      <c r="I7" s="1">
        <v>107</v>
      </c>
      <c r="J7" s="1">
        <v>0.83177570093457942</v>
      </c>
      <c r="K7" s="1">
        <v>1</v>
      </c>
      <c r="L7" s="1">
        <v>21.25</v>
      </c>
      <c r="M7" s="1">
        <v>0</v>
      </c>
      <c r="N7" s="1">
        <v>0</v>
      </c>
      <c r="O7" s="1">
        <v>0</v>
      </c>
      <c r="P7" s="1">
        <v>0</v>
      </c>
      <c r="Q7" s="1">
        <v>1</v>
      </c>
      <c r="R7" s="1">
        <v>1</v>
      </c>
      <c r="S7" s="1">
        <v>0</v>
      </c>
      <c r="T7" s="1">
        <v>0</v>
      </c>
      <c r="U7" s="1">
        <v>0</v>
      </c>
      <c r="V7" s="1">
        <v>3.04</v>
      </c>
      <c r="W7" s="1">
        <v>6.22</v>
      </c>
      <c r="X7" s="1">
        <v>3.18</v>
      </c>
      <c r="Y7" s="1">
        <v>4.29</v>
      </c>
      <c r="Z7" s="1">
        <v>1.1100000000000001</v>
      </c>
      <c r="AA7" s="1">
        <v>1.79</v>
      </c>
      <c r="AB7" s="1">
        <v>2.2799999999999998</v>
      </c>
      <c r="AC7" s="1">
        <v>28</v>
      </c>
      <c r="AD7" s="1">
        <v>33</v>
      </c>
      <c r="AE7" s="1">
        <v>19.95</v>
      </c>
      <c r="AF7" s="1">
        <v>4.29</v>
      </c>
      <c r="AG7" s="1">
        <v>114.54071810000001</v>
      </c>
      <c r="AH7" s="1">
        <v>167.14550170000001</v>
      </c>
      <c r="AI7" s="1">
        <v>159.009029</v>
      </c>
      <c r="AJ7" s="1">
        <v>136.5049295</v>
      </c>
      <c r="AK7" s="1">
        <v>123.693439</v>
      </c>
      <c r="AL7" s="1">
        <v>5.22</v>
      </c>
      <c r="AM7" s="1">
        <v>0.88</v>
      </c>
      <c r="AN7" s="1">
        <v>1.69</v>
      </c>
      <c r="AO7" s="1">
        <v>2.67</v>
      </c>
      <c r="AP7" s="1">
        <v>63.295880150000002</v>
      </c>
      <c r="AQ7" s="19">
        <v>2</v>
      </c>
      <c r="AR7" s="10">
        <v>1</v>
      </c>
      <c r="AS7" s="10">
        <v>5</v>
      </c>
      <c r="AT7" s="10" t="s">
        <v>156</v>
      </c>
      <c r="AU7" s="1">
        <v>112.7</v>
      </c>
      <c r="AV7" s="1">
        <v>85.37</v>
      </c>
      <c r="AW7" s="1">
        <v>19.45</v>
      </c>
      <c r="AX7" s="1">
        <v>3</v>
      </c>
      <c r="AY7" s="1">
        <v>1.72</v>
      </c>
      <c r="AZ7" s="1">
        <v>0</v>
      </c>
      <c r="BA7" s="1">
        <v>691</v>
      </c>
      <c r="BB7" s="1">
        <v>6.73</v>
      </c>
      <c r="BC7" s="1">
        <v>121.26114000000001</v>
      </c>
      <c r="BD7" s="1">
        <v>1.74</v>
      </c>
      <c r="BE7" s="1">
        <v>0.49</v>
      </c>
      <c r="BF7" s="1">
        <v>164.8</v>
      </c>
      <c r="BG7" s="1">
        <v>23.731200000000001</v>
      </c>
      <c r="BH7" s="1">
        <v>7.1053638656000002</v>
      </c>
      <c r="BI7" s="1">
        <v>1</v>
      </c>
      <c r="BJ7" s="1">
        <v>0.87</v>
      </c>
      <c r="BK7" s="1">
        <v>9.11</v>
      </c>
      <c r="BL7" s="1">
        <v>6.03</v>
      </c>
      <c r="BM7" s="1">
        <v>0</v>
      </c>
      <c r="BN7" s="1">
        <v>0.86</v>
      </c>
    </row>
    <row r="8" spans="1:66" x14ac:dyDescent="0.35">
      <c r="A8" s="1">
        <v>7</v>
      </c>
      <c r="B8" s="1" t="s">
        <v>84</v>
      </c>
      <c r="C8" s="1">
        <v>1</v>
      </c>
      <c r="D8" s="1">
        <v>66</v>
      </c>
      <c r="E8" s="1">
        <v>170</v>
      </c>
      <c r="F8" s="1">
        <v>88</v>
      </c>
      <c r="G8" s="5">
        <v>30.449826989619382</v>
      </c>
      <c r="H8" s="1">
        <v>103</v>
      </c>
      <c r="I8" s="1">
        <v>110</v>
      </c>
      <c r="J8" s="1">
        <v>0.9363636363636364</v>
      </c>
      <c r="K8" s="1">
        <v>1</v>
      </c>
      <c r="L8" s="1">
        <v>16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1</v>
      </c>
      <c r="S8" s="1">
        <v>0</v>
      </c>
      <c r="T8" s="1">
        <v>0</v>
      </c>
      <c r="U8" s="1">
        <v>0</v>
      </c>
      <c r="V8" s="1">
        <v>4.6100000000000003</v>
      </c>
      <c r="W8" s="1">
        <v>7.35</v>
      </c>
      <c r="X8" s="1">
        <v>2.74</v>
      </c>
      <c r="Y8" s="1">
        <v>3.35</v>
      </c>
      <c r="Z8" s="1">
        <v>0.61</v>
      </c>
      <c r="AA8" s="1">
        <v>4</v>
      </c>
      <c r="AB8" s="1">
        <v>1.68</v>
      </c>
      <c r="AC8" s="1">
        <v>125</v>
      </c>
      <c r="AD8" s="1">
        <v>124</v>
      </c>
      <c r="AE8" s="1">
        <v>32.229999999999997</v>
      </c>
      <c r="AF8" s="1">
        <v>5.08</v>
      </c>
      <c r="AG8" s="1">
        <v>135.61296469999999</v>
      </c>
      <c r="AH8" s="1">
        <v>122.8804248</v>
      </c>
      <c r="AI8" s="1">
        <v>98.649822580000006</v>
      </c>
      <c r="AJ8" s="1">
        <v>130.56940700000001</v>
      </c>
      <c r="AK8" s="1">
        <v>153.23608039999999</v>
      </c>
      <c r="AL8" s="1">
        <v>11.32</v>
      </c>
      <c r="AM8" s="1">
        <v>5.16</v>
      </c>
      <c r="AN8" s="1">
        <v>3.41</v>
      </c>
      <c r="AO8" s="1">
        <v>3.92</v>
      </c>
      <c r="AP8" s="1">
        <v>86.989795920000006</v>
      </c>
      <c r="AQ8" s="19">
        <v>0</v>
      </c>
      <c r="AR8" s="10">
        <v>0</v>
      </c>
      <c r="AS8" s="10">
        <v>1</v>
      </c>
      <c r="AU8" s="1">
        <v>158.5</v>
      </c>
      <c r="AV8" s="1">
        <v>163</v>
      </c>
      <c r="AW8" s="1">
        <v>1.04</v>
      </c>
      <c r="AX8" s="1">
        <v>3.94</v>
      </c>
      <c r="AY8" s="1">
        <v>4.4800000000000004</v>
      </c>
      <c r="AZ8" s="1">
        <v>1</v>
      </c>
      <c r="BA8" s="1">
        <v>160</v>
      </c>
      <c r="BB8" s="1">
        <v>5.74</v>
      </c>
      <c r="BC8" s="1">
        <v>103.42332</v>
      </c>
      <c r="BD8" s="1">
        <v>0.88</v>
      </c>
      <c r="BE8" s="1">
        <v>0.79</v>
      </c>
      <c r="BF8" s="1">
        <v>189.3</v>
      </c>
      <c r="BG8" s="1">
        <v>27.2592</v>
      </c>
      <c r="BH8" s="1">
        <v>6.9610789247999998</v>
      </c>
      <c r="BI8" s="1">
        <v>1</v>
      </c>
      <c r="BJ8" s="1">
        <v>1.89</v>
      </c>
      <c r="BK8" s="1">
        <v>7.53</v>
      </c>
      <c r="BL8" s="1">
        <v>11</v>
      </c>
      <c r="BM8" s="1">
        <v>1</v>
      </c>
      <c r="BN8" s="1">
        <v>2.57</v>
      </c>
    </row>
    <row r="9" spans="1:66" x14ac:dyDescent="0.35">
      <c r="A9" s="1">
        <v>8</v>
      </c>
      <c r="B9" s="1" t="s">
        <v>84</v>
      </c>
      <c r="C9" s="2">
        <v>2</v>
      </c>
      <c r="D9" s="2">
        <v>80</v>
      </c>
      <c r="E9" s="2">
        <v>159</v>
      </c>
      <c r="F9" s="2">
        <v>71</v>
      </c>
      <c r="G9" s="5">
        <v>28.084332107116012</v>
      </c>
      <c r="H9" s="2">
        <v>90</v>
      </c>
      <c r="I9" s="2">
        <v>101</v>
      </c>
      <c r="J9" s="1">
        <v>0.8910891089108911</v>
      </c>
      <c r="K9" s="2">
        <v>1</v>
      </c>
      <c r="L9" s="2">
        <v>33.75</v>
      </c>
      <c r="M9" s="1">
        <v>0</v>
      </c>
      <c r="N9" s="1">
        <v>0</v>
      </c>
      <c r="O9" s="1">
        <v>0</v>
      </c>
      <c r="P9" s="1">
        <v>0</v>
      </c>
      <c r="Q9" s="1">
        <v>1</v>
      </c>
      <c r="R9" s="1">
        <v>1</v>
      </c>
      <c r="S9" s="1">
        <v>0</v>
      </c>
      <c r="T9" s="1">
        <v>0</v>
      </c>
      <c r="U9" s="1">
        <v>0</v>
      </c>
      <c r="V9" s="2">
        <v>2.38</v>
      </c>
      <c r="W9" s="2">
        <v>5.13</v>
      </c>
      <c r="X9" s="2">
        <v>2.75</v>
      </c>
      <c r="Y9" s="2">
        <v>3.28</v>
      </c>
      <c r="Z9" s="2">
        <v>0.53</v>
      </c>
      <c r="AA9" s="2">
        <v>1.82</v>
      </c>
      <c r="AB9" s="2">
        <v>1.79</v>
      </c>
      <c r="AC9" s="2">
        <v>35</v>
      </c>
      <c r="AD9" s="2">
        <v>69</v>
      </c>
      <c r="AE9" s="2">
        <v>17.36</v>
      </c>
      <c r="AF9" s="2">
        <v>4.13</v>
      </c>
      <c r="AG9" s="2">
        <v>94.05</v>
      </c>
      <c r="AH9" s="2">
        <v>144.22</v>
      </c>
      <c r="AI9" s="2">
        <v>123.76</v>
      </c>
      <c r="AJ9" s="2">
        <v>115.61</v>
      </c>
      <c r="AK9" s="2">
        <v>113.69</v>
      </c>
      <c r="AL9" s="1">
        <v>5.05</v>
      </c>
      <c r="AM9" s="1">
        <v>1.74</v>
      </c>
      <c r="AN9" s="2">
        <v>1.68</v>
      </c>
      <c r="AO9" s="2">
        <v>2.08</v>
      </c>
      <c r="AP9" s="2">
        <v>80.77</v>
      </c>
      <c r="AQ9" s="19">
        <v>0</v>
      </c>
      <c r="AR9" s="10">
        <v>0</v>
      </c>
      <c r="AS9" s="10">
        <v>8</v>
      </c>
      <c r="AU9" s="1">
        <v>193.3</v>
      </c>
      <c r="AV9" s="1">
        <v>92.89</v>
      </c>
      <c r="AW9" s="1">
        <v>9.77</v>
      </c>
      <c r="AX9" s="1">
        <v>4.49</v>
      </c>
      <c r="AY9" s="1">
        <v>2.95</v>
      </c>
      <c r="AZ9" s="1">
        <v>0</v>
      </c>
      <c r="BA9" s="1">
        <v>520</v>
      </c>
      <c r="BB9" s="1">
        <v>5.39</v>
      </c>
      <c r="BC9" s="1">
        <v>97.117019999999997</v>
      </c>
      <c r="BD9" s="1">
        <v>1.52</v>
      </c>
      <c r="BE9" s="1">
        <v>1.45</v>
      </c>
      <c r="BF9" s="1">
        <v>118.8</v>
      </c>
      <c r="BG9" s="1">
        <v>17.107199999999999</v>
      </c>
      <c r="BH9" s="1">
        <v>4.1022229247999995</v>
      </c>
      <c r="BI9" s="1">
        <v>1</v>
      </c>
      <c r="BJ9" s="1">
        <v>2.44</v>
      </c>
      <c r="BK9" s="1">
        <v>31.06</v>
      </c>
      <c r="BL9" s="1">
        <v>5.78</v>
      </c>
      <c r="BM9" s="1">
        <v>0</v>
      </c>
      <c r="BN9" s="1">
        <v>1.17</v>
      </c>
    </row>
    <row r="10" spans="1:66" x14ac:dyDescent="0.35">
      <c r="A10" s="1">
        <v>9</v>
      </c>
      <c r="B10" s="1" t="s">
        <v>84</v>
      </c>
      <c r="C10" s="1">
        <v>1</v>
      </c>
      <c r="D10" s="1">
        <v>52</v>
      </c>
      <c r="E10" s="1">
        <v>169</v>
      </c>
      <c r="F10" s="1">
        <v>74</v>
      </c>
      <c r="G10" s="5">
        <v>25.909456951787405</v>
      </c>
      <c r="H10" s="1">
        <v>98</v>
      </c>
      <c r="I10" s="1">
        <v>106</v>
      </c>
      <c r="J10" s="1">
        <v>0.92452830188679247</v>
      </c>
      <c r="K10" s="1">
        <v>1</v>
      </c>
      <c r="L10" s="1">
        <v>5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4.68</v>
      </c>
      <c r="W10" s="1">
        <v>7.09</v>
      </c>
      <c r="X10" s="1">
        <v>2.41</v>
      </c>
      <c r="Y10" s="1">
        <v>4.3</v>
      </c>
      <c r="Z10" s="1">
        <v>1.89</v>
      </c>
      <c r="AA10" s="1">
        <v>2.8</v>
      </c>
      <c r="AB10" s="1">
        <v>1.34</v>
      </c>
      <c r="AC10" s="1">
        <v>77</v>
      </c>
      <c r="AD10" s="1">
        <v>83</v>
      </c>
      <c r="AE10" s="1">
        <v>23.49</v>
      </c>
      <c r="AF10" s="1">
        <v>3.74</v>
      </c>
      <c r="AG10" s="1">
        <v>120.1423224</v>
      </c>
      <c r="AH10" s="1">
        <v>123.0967254</v>
      </c>
      <c r="AI10" s="1">
        <v>126.62514539999999</v>
      </c>
      <c r="AJ10" s="1">
        <v>121.13052879999999</v>
      </c>
      <c r="AK10" s="1">
        <v>97.171821379999997</v>
      </c>
      <c r="AL10" s="1">
        <v>10.220000000000001</v>
      </c>
      <c r="AM10" s="1">
        <v>3.08</v>
      </c>
      <c r="AN10" s="1">
        <v>3.48</v>
      </c>
      <c r="AO10" s="1">
        <v>4.3600000000000003</v>
      </c>
      <c r="AP10" s="1">
        <v>79.816513760000007</v>
      </c>
      <c r="AQ10" s="19">
        <v>0</v>
      </c>
      <c r="AR10" s="10">
        <v>0</v>
      </c>
      <c r="AS10" s="10">
        <v>7</v>
      </c>
      <c r="AU10" s="1">
        <v>128.80000000000001</v>
      </c>
      <c r="AV10" s="1">
        <v>123.2</v>
      </c>
      <c r="AW10" s="1">
        <v>7.54</v>
      </c>
      <c r="AX10" s="1">
        <v>4.96</v>
      </c>
      <c r="AY10" s="1">
        <v>4.0999999999999996</v>
      </c>
      <c r="AZ10" s="1">
        <v>1</v>
      </c>
      <c r="BA10" s="1">
        <v>121</v>
      </c>
      <c r="BB10" s="1">
        <v>6.57</v>
      </c>
      <c r="BC10" s="1">
        <v>118.37826000000001</v>
      </c>
      <c r="BD10" s="1">
        <v>1.21</v>
      </c>
      <c r="BE10" s="1">
        <v>2.61</v>
      </c>
      <c r="BF10" s="1">
        <v>74.069999999999993</v>
      </c>
      <c r="BG10" s="1">
        <v>10.666079999999997</v>
      </c>
      <c r="BH10" s="1">
        <v>3.1176098553599996</v>
      </c>
      <c r="BI10" s="1">
        <v>1</v>
      </c>
      <c r="BJ10" s="1">
        <v>3.39</v>
      </c>
      <c r="BK10" s="1">
        <v>8.08</v>
      </c>
      <c r="BL10" s="1">
        <v>4.59</v>
      </c>
      <c r="BM10" s="1">
        <v>0</v>
      </c>
      <c r="BN10" s="1">
        <v>0.79</v>
      </c>
    </row>
    <row r="11" spans="1:66" x14ac:dyDescent="0.35">
      <c r="A11" s="1">
        <v>10</v>
      </c>
      <c r="B11" s="1" t="s">
        <v>84</v>
      </c>
      <c r="C11" s="1">
        <v>1</v>
      </c>
      <c r="D11" s="1">
        <v>48</v>
      </c>
      <c r="E11" s="1">
        <v>177</v>
      </c>
      <c r="F11" s="1">
        <v>86</v>
      </c>
      <c r="G11" s="5">
        <v>27.450604870886398</v>
      </c>
      <c r="H11" s="1">
        <v>107</v>
      </c>
      <c r="I11" s="1">
        <v>109</v>
      </c>
      <c r="J11" s="1">
        <v>0.98165137614678899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6.2</v>
      </c>
      <c r="W11" s="1">
        <v>8.56</v>
      </c>
      <c r="X11" s="1">
        <v>3.41</v>
      </c>
      <c r="Y11" s="1">
        <v>4.97</v>
      </c>
      <c r="Z11" s="1">
        <v>0.84</v>
      </c>
      <c r="AA11" s="1">
        <v>4.32</v>
      </c>
      <c r="AB11" s="1">
        <v>1.8</v>
      </c>
      <c r="AC11" s="1">
        <v>130</v>
      </c>
      <c r="AD11" s="1">
        <v>167</v>
      </c>
      <c r="AE11" s="1">
        <v>36.700000000000003</v>
      </c>
      <c r="AF11" s="1">
        <v>5.09</v>
      </c>
      <c r="AG11" s="1">
        <v>140.87</v>
      </c>
      <c r="AH11" s="1">
        <v>161.51</v>
      </c>
      <c r="AI11" s="1">
        <v>132.56</v>
      </c>
      <c r="AJ11" s="1">
        <v>131.44</v>
      </c>
      <c r="AK11" s="1">
        <v>134.84</v>
      </c>
      <c r="AL11" s="1">
        <v>8.5399999999999991</v>
      </c>
      <c r="AM11" s="1">
        <v>1.6</v>
      </c>
      <c r="AN11" s="1">
        <v>3.03</v>
      </c>
      <c r="AO11" s="1">
        <v>4.5</v>
      </c>
      <c r="AP11" s="1">
        <v>67.33</v>
      </c>
      <c r="AQ11" s="19">
        <v>2</v>
      </c>
      <c r="AR11" s="10">
        <v>1</v>
      </c>
      <c r="AS11" s="10">
        <v>13</v>
      </c>
      <c r="AT11" s="10" t="s">
        <v>155</v>
      </c>
      <c r="AU11" s="1">
        <v>134.30000000000001</v>
      </c>
      <c r="AV11" s="1">
        <v>157.6</v>
      </c>
      <c r="AW11" s="1">
        <v>4.3</v>
      </c>
      <c r="AX11" s="1">
        <v>7.08</v>
      </c>
      <c r="AY11" s="1">
        <v>6.05</v>
      </c>
      <c r="AZ11" s="1">
        <v>1</v>
      </c>
      <c r="BA11" s="1">
        <v>293</v>
      </c>
      <c r="BB11" s="1">
        <v>5</v>
      </c>
      <c r="BC11" s="1">
        <v>90.09</v>
      </c>
      <c r="BD11" s="1">
        <v>1.17</v>
      </c>
      <c r="BE11" s="1">
        <v>2.79</v>
      </c>
      <c r="BF11" s="1">
        <v>68.099999999999994</v>
      </c>
      <c r="BG11" s="1">
        <v>9.8063999999999982</v>
      </c>
      <c r="BH11" s="1">
        <v>2.1813791999999999</v>
      </c>
      <c r="BI11" s="1">
        <v>0</v>
      </c>
      <c r="BJ11" s="1">
        <v>4.5999999999999996</v>
      </c>
      <c r="BK11" s="1">
        <v>11.73</v>
      </c>
      <c r="BL11" s="1">
        <v>5.28</v>
      </c>
      <c r="BM11" s="1">
        <v>1</v>
      </c>
      <c r="BN11" s="1">
        <v>2.89</v>
      </c>
    </row>
    <row r="12" spans="1:66" x14ac:dyDescent="0.35">
      <c r="A12" s="1">
        <v>11</v>
      </c>
      <c r="B12" s="1" t="s">
        <v>84</v>
      </c>
      <c r="C12" s="1">
        <v>2</v>
      </c>
      <c r="D12" s="1">
        <v>84</v>
      </c>
      <c r="E12" s="1">
        <v>153</v>
      </c>
      <c r="F12" s="1">
        <v>57</v>
      </c>
      <c r="G12" s="5">
        <v>24.349609124695629</v>
      </c>
      <c r="K12" s="1">
        <v>0</v>
      </c>
      <c r="L12" s="1">
        <v>0</v>
      </c>
      <c r="M12" s="1">
        <v>1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AL12" s="1">
        <v>4.2300000000000004</v>
      </c>
      <c r="AM12" s="1">
        <v>1.06</v>
      </c>
      <c r="AN12" s="1">
        <v>1.58</v>
      </c>
      <c r="AO12" s="1">
        <v>2.54</v>
      </c>
      <c r="AP12" s="1">
        <v>62.204724409999997</v>
      </c>
      <c r="AQ12" s="19">
        <v>1</v>
      </c>
      <c r="AR12" s="10">
        <v>1</v>
      </c>
      <c r="AS12" s="10">
        <v>6</v>
      </c>
      <c r="AT12" s="10" t="s">
        <v>156</v>
      </c>
      <c r="AU12" s="1">
        <v>124.1</v>
      </c>
      <c r="AV12" s="1">
        <v>84.03</v>
      </c>
      <c r="AW12" s="1">
        <v>22.66</v>
      </c>
      <c r="AX12" s="1">
        <v>4.0599999999999996</v>
      </c>
      <c r="AY12" s="1">
        <v>2.48</v>
      </c>
      <c r="AZ12" s="1">
        <v>0</v>
      </c>
      <c r="BA12" s="1">
        <v>1123</v>
      </c>
      <c r="BB12" s="1">
        <v>4.57</v>
      </c>
      <c r="BC12" s="1">
        <v>82.34226000000001</v>
      </c>
      <c r="BD12" s="1">
        <v>1.64</v>
      </c>
      <c r="BE12" s="1">
        <v>1.36</v>
      </c>
      <c r="BF12" s="1">
        <v>56.68</v>
      </c>
      <c r="BG12" s="1">
        <v>8.1619199999999985</v>
      </c>
      <c r="BH12" s="1">
        <v>1.6594344166399999</v>
      </c>
      <c r="BI12" s="1">
        <v>0</v>
      </c>
      <c r="BJ12" s="1">
        <v>1.92</v>
      </c>
      <c r="BK12" s="1">
        <v>9.5399999999999991</v>
      </c>
      <c r="BL12" s="1">
        <v>6.3</v>
      </c>
      <c r="BM12" s="1">
        <v>0</v>
      </c>
      <c r="BN12" s="1">
        <v>1.0900000000000001</v>
      </c>
    </row>
    <row r="13" spans="1:66" x14ac:dyDescent="0.35">
      <c r="A13" s="1">
        <v>12</v>
      </c>
      <c r="B13" s="1" t="s">
        <v>84</v>
      </c>
      <c r="C13" s="1">
        <v>2</v>
      </c>
      <c r="D13" s="1">
        <v>58</v>
      </c>
      <c r="E13" s="1">
        <v>160</v>
      </c>
      <c r="F13" s="1">
        <v>80</v>
      </c>
      <c r="G13" s="5">
        <v>31.249999999999993</v>
      </c>
      <c r="H13" s="1">
        <v>104</v>
      </c>
      <c r="I13" s="1">
        <v>113</v>
      </c>
      <c r="J13" s="1">
        <v>0.92035398230088494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3.22</v>
      </c>
      <c r="W13" s="1">
        <v>5.71</v>
      </c>
      <c r="X13" s="1">
        <v>2.4900000000000002</v>
      </c>
      <c r="Y13" s="1">
        <v>3.09</v>
      </c>
      <c r="Z13" s="1">
        <v>0.6</v>
      </c>
      <c r="AA13" s="1">
        <v>2.59</v>
      </c>
      <c r="AB13" s="1">
        <v>3.1</v>
      </c>
      <c r="AC13" s="1">
        <v>80</v>
      </c>
      <c r="AD13" s="1">
        <v>70</v>
      </c>
      <c r="AE13" s="1">
        <v>21.97</v>
      </c>
      <c r="AF13" s="1">
        <v>5.03</v>
      </c>
      <c r="AG13" s="1">
        <v>113.41862039999999</v>
      </c>
      <c r="AH13" s="1">
        <v>146.89225540000001</v>
      </c>
      <c r="AI13" s="1">
        <v>118.7183034</v>
      </c>
      <c r="AJ13" s="1">
        <v>125.93291809999999</v>
      </c>
      <c r="AK13" s="1">
        <v>123.19332730000001</v>
      </c>
      <c r="AL13" s="1">
        <v>7.71</v>
      </c>
      <c r="AM13" s="1">
        <v>0.82</v>
      </c>
      <c r="AN13" s="1">
        <v>2.0299999999999998</v>
      </c>
      <c r="AO13" s="1">
        <v>3.14</v>
      </c>
      <c r="AP13" s="1">
        <v>64.649681529999995</v>
      </c>
      <c r="AQ13" s="19">
        <v>1</v>
      </c>
      <c r="AR13" s="10">
        <v>1</v>
      </c>
      <c r="AS13" s="10">
        <v>5</v>
      </c>
      <c r="AT13" s="10" t="s">
        <v>156</v>
      </c>
      <c r="AU13" s="1">
        <v>156.1</v>
      </c>
      <c r="AV13" s="1">
        <v>109.1</v>
      </c>
      <c r="AW13" s="1">
        <v>9.4499999999999993</v>
      </c>
      <c r="AX13" s="1">
        <v>5.36</v>
      </c>
      <c r="AY13" s="1">
        <v>3.39</v>
      </c>
      <c r="AZ13" s="1">
        <v>0</v>
      </c>
      <c r="BB13" s="1">
        <v>7.14</v>
      </c>
      <c r="BC13" s="1">
        <v>128.64851999999999</v>
      </c>
      <c r="BD13" s="1">
        <v>1.58</v>
      </c>
      <c r="BE13" s="1">
        <v>4.07</v>
      </c>
      <c r="BF13" s="1">
        <v>583.70000000000005</v>
      </c>
      <c r="BG13" s="1">
        <v>84.052800000000005</v>
      </c>
      <c r="BH13" s="1">
        <v>26.699427955199997</v>
      </c>
      <c r="BI13" s="1">
        <v>1</v>
      </c>
      <c r="BJ13" s="1">
        <v>3</v>
      </c>
      <c r="BK13" s="1">
        <v>26.4</v>
      </c>
      <c r="BL13" s="1">
        <v>5.64</v>
      </c>
      <c r="BM13" s="1">
        <v>1</v>
      </c>
      <c r="BN13" s="1">
        <v>1.71</v>
      </c>
    </row>
    <row r="14" spans="1:66" x14ac:dyDescent="0.35">
      <c r="A14" s="1">
        <v>13</v>
      </c>
      <c r="B14" s="1" t="s">
        <v>84</v>
      </c>
      <c r="C14" s="1">
        <v>2</v>
      </c>
      <c r="D14" s="1">
        <v>72</v>
      </c>
      <c r="E14" s="1">
        <v>159</v>
      </c>
      <c r="F14" s="1">
        <v>79</v>
      </c>
      <c r="G14" s="5">
        <v>31.24876389383331</v>
      </c>
      <c r="K14" s="1">
        <v>1</v>
      </c>
      <c r="L14" s="1">
        <v>57.5</v>
      </c>
      <c r="M14" s="1">
        <v>0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2.29</v>
      </c>
      <c r="W14" s="1">
        <v>4.75</v>
      </c>
      <c r="X14" s="1">
        <v>2.46</v>
      </c>
      <c r="Y14" s="1">
        <v>3.65</v>
      </c>
      <c r="Z14" s="1">
        <v>1.19</v>
      </c>
      <c r="AA14" s="1">
        <v>1.98</v>
      </c>
      <c r="AB14" s="1">
        <v>1.7</v>
      </c>
      <c r="AC14" s="1">
        <v>39</v>
      </c>
      <c r="AD14" s="1">
        <v>52</v>
      </c>
      <c r="AE14" s="1">
        <v>15.98</v>
      </c>
      <c r="AF14" s="1">
        <v>3.44</v>
      </c>
      <c r="AG14" s="1">
        <v>90.316743579999994</v>
      </c>
      <c r="AH14" s="1">
        <v>137.4752503</v>
      </c>
      <c r="AI14" s="1">
        <v>142.84484309999999</v>
      </c>
      <c r="AJ14" s="1">
        <v>109.82826559999999</v>
      </c>
      <c r="AK14" s="1">
        <v>102.9551402</v>
      </c>
      <c r="AL14" s="1">
        <v>4.71</v>
      </c>
      <c r="AM14" s="1">
        <v>0.25</v>
      </c>
      <c r="AN14" s="1">
        <v>1.28</v>
      </c>
      <c r="AO14" s="1">
        <v>2.31</v>
      </c>
      <c r="AP14" s="1">
        <v>55.411255410000003</v>
      </c>
      <c r="AQ14" s="19">
        <v>2</v>
      </c>
      <c r="AR14" s="10">
        <v>1</v>
      </c>
      <c r="AS14" s="10">
        <v>11</v>
      </c>
      <c r="AT14" s="10" t="s">
        <v>155</v>
      </c>
      <c r="AU14" s="1">
        <v>112.5</v>
      </c>
      <c r="AV14" s="1">
        <v>113.5</v>
      </c>
      <c r="AW14" s="1">
        <v>7.97</v>
      </c>
      <c r="AX14" s="1">
        <v>6.15</v>
      </c>
      <c r="AY14" s="1">
        <v>2.42</v>
      </c>
      <c r="AZ14" s="1">
        <v>0</v>
      </c>
      <c r="BA14" s="1">
        <v>545</v>
      </c>
      <c r="BB14" s="1">
        <v>4.57</v>
      </c>
      <c r="BC14" s="1">
        <v>82.34226000000001</v>
      </c>
      <c r="BD14" s="1">
        <v>2.54</v>
      </c>
      <c r="BE14" s="1">
        <v>1.99</v>
      </c>
      <c r="BF14" s="1">
        <v>126</v>
      </c>
      <c r="BG14" s="1">
        <v>18.143999999999998</v>
      </c>
      <c r="BH14" s="1">
        <v>3.6889332480000001</v>
      </c>
      <c r="BI14" s="1">
        <v>1</v>
      </c>
      <c r="BJ14" s="1">
        <v>3.29</v>
      </c>
      <c r="BK14" s="1">
        <v>29.7</v>
      </c>
      <c r="BL14" s="1">
        <v>6.87</v>
      </c>
      <c r="BM14" s="1">
        <v>0</v>
      </c>
      <c r="BN14" s="1">
        <v>0.71</v>
      </c>
    </row>
    <row r="15" spans="1:66" x14ac:dyDescent="0.35">
      <c r="A15" s="1">
        <v>14</v>
      </c>
      <c r="B15" s="1" t="s">
        <v>84</v>
      </c>
      <c r="C15" s="1">
        <v>1</v>
      </c>
      <c r="D15" s="1">
        <v>55</v>
      </c>
      <c r="E15" s="1">
        <v>173</v>
      </c>
      <c r="F15" s="1">
        <v>86</v>
      </c>
      <c r="G15" s="5">
        <v>28.734672057202044</v>
      </c>
      <c r="H15" s="1">
        <v>94</v>
      </c>
      <c r="I15" s="1">
        <v>100</v>
      </c>
      <c r="J15" s="1">
        <v>0.94</v>
      </c>
      <c r="K15" s="1">
        <v>1</v>
      </c>
      <c r="L15" s="1">
        <v>37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6.4</v>
      </c>
      <c r="W15" s="1">
        <v>9.2100000000000009</v>
      </c>
      <c r="X15" s="1">
        <v>2.81</v>
      </c>
      <c r="Y15" s="1">
        <v>4.8099999999999996</v>
      </c>
      <c r="Z15" s="1">
        <v>1.99</v>
      </c>
      <c r="AA15" s="1">
        <v>4.4400000000000004</v>
      </c>
      <c r="AB15" s="1">
        <v>2.94</v>
      </c>
      <c r="AC15" s="1">
        <v>59</v>
      </c>
      <c r="AD15" s="1">
        <v>89</v>
      </c>
      <c r="AG15" s="1">
        <v>162.8241026</v>
      </c>
      <c r="AH15" s="1">
        <v>132.34808580000001</v>
      </c>
      <c r="AI15" s="1">
        <v>135.5936026</v>
      </c>
      <c r="AJ15" s="1">
        <v>152.13557209999999</v>
      </c>
      <c r="AL15" s="1">
        <v>7.56</v>
      </c>
      <c r="AM15" s="1">
        <v>2.35</v>
      </c>
      <c r="AN15" s="1">
        <v>3.93</v>
      </c>
      <c r="AO15" s="1">
        <v>5.91</v>
      </c>
      <c r="AP15" s="1">
        <v>66.49746193</v>
      </c>
      <c r="AQ15" s="19">
        <v>1</v>
      </c>
      <c r="AR15" s="10">
        <v>1</v>
      </c>
      <c r="AS15" s="10">
        <v>6</v>
      </c>
      <c r="AT15" s="10" t="s">
        <v>156</v>
      </c>
      <c r="AU15" s="1">
        <v>115.4</v>
      </c>
      <c r="AV15" s="1">
        <v>74.45</v>
      </c>
      <c r="AW15" s="1">
        <v>5.57</v>
      </c>
      <c r="AX15" s="1">
        <v>6.06</v>
      </c>
      <c r="AY15" s="1">
        <v>3.46</v>
      </c>
      <c r="AZ15" s="1">
        <v>0</v>
      </c>
      <c r="BA15" s="1">
        <v>409</v>
      </c>
      <c r="BB15" s="1">
        <v>5.38</v>
      </c>
      <c r="BC15" s="1">
        <v>96.936840000000004</v>
      </c>
      <c r="BD15" s="1">
        <v>1.75</v>
      </c>
      <c r="BE15" s="1">
        <v>0.12</v>
      </c>
      <c r="BF15" s="1">
        <v>71.39</v>
      </c>
      <c r="BG15" s="1">
        <v>10.280159999999999</v>
      </c>
      <c r="BH15" s="1">
        <v>2.4605585804799999</v>
      </c>
      <c r="BI15" s="1">
        <v>0</v>
      </c>
      <c r="BJ15" s="1">
        <v>3.41</v>
      </c>
      <c r="BK15" s="1">
        <v>5.6</v>
      </c>
      <c r="BL15" s="1">
        <v>5.55</v>
      </c>
      <c r="BM15" s="1">
        <v>1</v>
      </c>
      <c r="BN15" s="1">
        <v>1.99</v>
      </c>
    </row>
    <row r="16" spans="1:66" x14ac:dyDescent="0.35">
      <c r="A16" s="1">
        <v>15</v>
      </c>
      <c r="B16" s="1" t="s">
        <v>84</v>
      </c>
      <c r="C16" s="1">
        <v>1</v>
      </c>
      <c r="D16" s="1">
        <v>64</v>
      </c>
      <c r="E16" s="1">
        <v>169</v>
      </c>
      <c r="F16" s="1">
        <v>58</v>
      </c>
      <c r="G16" s="5">
        <v>20.307412205454995</v>
      </c>
      <c r="H16" s="1">
        <v>76</v>
      </c>
      <c r="I16" s="1">
        <v>90</v>
      </c>
      <c r="J16" s="1">
        <v>0.84444444444444444</v>
      </c>
      <c r="K16" s="1">
        <v>2</v>
      </c>
      <c r="L16" s="1">
        <v>1.95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4.4400000000000004</v>
      </c>
      <c r="W16" s="1">
        <v>6.95</v>
      </c>
      <c r="X16" s="1">
        <v>2.5099999999999998</v>
      </c>
      <c r="Y16" s="1">
        <v>4.25</v>
      </c>
      <c r="Z16" s="1">
        <v>1.74</v>
      </c>
      <c r="AA16" s="1">
        <v>2.68</v>
      </c>
      <c r="AB16" s="1">
        <v>1.43</v>
      </c>
      <c r="AC16" s="1">
        <v>84</v>
      </c>
      <c r="AD16" s="1">
        <v>84</v>
      </c>
      <c r="AE16" s="1">
        <v>22.6</v>
      </c>
      <c r="AF16" s="1">
        <v>3.55</v>
      </c>
      <c r="AG16" s="1">
        <v>127.1339316</v>
      </c>
      <c r="AH16" s="1">
        <v>115.2004994</v>
      </c>
      <c r="AI16" s="1">
        <v>125.15276</v>
      </c>
      <c r="AJ16" s="1">
        <v>122.5492357</v>
      </c>
      <c r="AK16" s="1">
        <v>104.5891104</v>
      </c>
      <c r="AL16" s="1">
        <v>7.88</v>
      </c>
      <c r="AM16" s="1">
        <v>1.9</v>
      </c>
      <c r="AN16" s="1">
        <v>2.58</v>
      </c>
      <c r="AO16" s="1">
        <v>3.94</v>
      </c>
      <c r="AP16" s="1">
        <v>65.482233500000007</v>
      </c>
      <c r="AQ16" s="19">
        <v>1</v>
      </c>
      <c r="AR16" s="10">
        <v>1</v>
      </c>
      <c r="AS16" s="10">
        <v>3</v>
      </c>
      <c r="AT16" s="10" t="s">
        <v>156</v>
      </c>
      <c r="AU16" s="1">
        <v>32.880000000000003</v>
      </c>
      <c r="AV16" s="1">
        <v>128.30000000000001</v>
      </c>
      <c r="AW16" s="1">
        <v>11.63</v>
      </c>
      <c r="AX16" s="1">
        <v>4.45</v>
      </c>
      <c r="AY16" s="1">
        <v>4.24</v>
      </c>
      <c r="AZ16" s="1">
        <v>1</v>
      </c>
      <c r="BA16" s="1">
        <v>1161</v>
      </c>
      <c r="BB16" s="1">
        <v>5.04</v>
      </c>
      <c r="BC16" s="1">
        <v>90.810720000000003</v>
      </c>
      <c r="BD16" s="1">
        <v>1.05</v>
      </c>
      <c r="BE16" s="1">
        <v>0.69</v>
      </c>
      <c r="BF16" s="1">
        <v>24.52</v>
      </c>
      <c r="BG16" s="1">
        <v>3.5308799999999998</v>
      </c>
      <c r="BH16" s="1">
        <v>0.79170803712000004</v>
      </c>
      <c r="BI16" s="1">
        <v>0</v>
      </c>
      <c r="BJ16" s="1">
        <v>2.89</v>
      </c>
      <c r="BK16" s="1">
        <v>0.77</v>
      </c>
      <c r="BL16" s="1">
        <v>5.8</v>
      </c>
      <c r="BM16" s="1">
        <v>0</v>
      </c>
      <c r="BN16" s="1">
        <v>1.1200000000000001</v>
      </c>
    </row>
    <row r="17" spans="1:66" x14ac:dyDescent="0.35">
      <c r="A17" s="1">
        <v>16</v>
      </c>
      <c r="B17" s="1" t="s">
        <v>84</v>
      </c>
      <c r="C17" s="1">
        <v>2</v>
      </c>
      <c r="D17" s="1">
        <v>70</v>
      </c>
      <c r="E17" s="1">
        <v>147</v>
      </c>
      <c r="F17" s="1">
        <v>59</v>
      </c>
      <c r="G17" s="5">
        <v>27.303438382155587</v>
      </c>
      <c r="H17" s="1">
        <v>92</v>
      </c>
      <c r="I17" s="1">
        <v>99</v>
      </c>
      <c r="J17" s="1">
        <v>0.92929292929292928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1</v>
      </c>
      <c r="S17" s="1">
        <v>0</v>
      </c>
      <c r="T17" s="1">
        <v>0</v>
      </c>
      <c r="U17" s="1">
        <v>0</v>
      </c>
      <c r="V17" s="1">
        <v>2.7</v>
      </c>
      <c r="W17" s="1">
        <v>4.82</v>
      </c>
      <c r="X17" s="1">
        <v>2.13</v>
      </c>
      <c r="Y17" s="1">
        <v>2.91</v>
      </c>
      <c r="Z17" s="1">
        <v>0.79</v>
      </c>
      <c r="AA17" s="1">
        <v>1.91</v>
      </c>
      <c r="AB17" s="1">
        <v>1.59</v>
      </c>
      <c r="AC17" s="1">
        <v>69</v>
      </c>
      <c r="AD17" s="1">
        <v>71</v>
      </c>
      <c r="AE17" s="1">
        <v>19.47</v>
      </c>
      <c r="AF17" s="1">
        <v>4.68</v>
      </c>
      <c r="AG17" s="1">
        <v>138.2281102</v>
      </c>
      <c r="AH17" s="1">
        <v>153.135063</v>
      </c>
      <c r="AI17" s="1">
        <v>146.65416830000001</v>
      </c>
      <c r="AJ17" s="1">
        <v>144.12918759999999</v>
      </c>
      <c r="AK17" s="1">
        <v>160.032488</v>
      </c>
      <c r="AL17" s="1">
        <v>4.5199999999999996</v>
      </c>
      <c r="AM17" s="1">
        <v>1</v>
      </c>
      <c r="AN17" s="1">
        <v>1.66</v>
      </c>
      <c r="AO17" s="1">
        <v>2.38</v>
      </c>
      <c r="AP17" s="1">
        <v>69.747899160000003</v>
      </c>
      <c r="AQ17" s="19">
        <v>1</v>
      </c>
      <c r="AR17" s="10">
        <v>1</v>
      </c>
      <c r="AS17" s="10">
        <v>3</v>
      </c>
      <c r="AT17" s="10" t="s">
        <v>156</v>
      </c>
      <c r="AU17" s="1">
        <v>132.6</v>
      </c>
      <c r="AV17" s="1">
        <v>88.66</v>
      </c>
      <c r="AW17" s="1">
        <v>10.45</v>
      </c>
      <c r="AX17" s="1">
        <v>4.28</v>
      </c>
      <c r="AY17" s="1">
        <v>3.72</v>
      </c>
      <c r="AZ17" s="1">
        <v>0</v>
      </c>
      <c r="BA17" s="1">
        <v>239</v>
      </c>
      <c r="BB17" s="1">
        <v>4.8899999999999997</v>
      </c>
      <c r="BC17" s="1">
        <v>88.108019999999996</v>
      </c>
      <c r="BD17" s="1">
        <v>1.1499999999999999</v>
      </c>
      <c r="BE17" s="1">
        <v>1.17</v>
      </c>
      <c r="BF17" s="1">
        <v>56.21</v>
      </c>
      <c r="BG17" s="1">
        <v>8.0942399999999992</v>
      </c>
      <c r="BH17" s="1">
        <v>1.7609073081599997</v>
      </c>
      <c r="BI17" s="1">
        <v>0</v>
      </c>
      <c r="BJ17" s="1">
        <v>2.2799999999999998</v>
      </c>
      <c r="BK17" s="1">
        <v>11.63</v>
      </c>
      <c r="BL17" s="1">
        <v>6.93</v>
      </c>
      <c r="BM17" s="1">
        <v>1</v>
      </c>
      <c r="BN17" s="1">
        <v>1.87</v>
      </c>
    </row>
    <row r="18" spans="1:66" x14ac:dyDescent="0.35">
      <c r="A18" s="1">
        <v>17</v>
      </c>
      <c r="B18" s="1" t="s">
        <v>84</v>
      </c>
      <c r="C18" s="1">
        <v>1</v>
      </c>
      <c r="D18" s="1">
        <v>47</v>
      </c>
      <c r="E18" s="1">
        <v>168</v>
      </c>
      <c r="F18" s="1">
        <v>93</v>
      </c>
      <c r="G18" s="5">
        <v>32.950680272108848</v>
      </c>
      <c r="H18" s="1">
        <v>116</v>
      </c>
      <c r="I18" s="1">
        <v>115</v>
      </c>
      <c r="J18" s="1">
        <v>1.008695652173913</v>
      </c>
      <c r="K18" s="1">
        <v>2</v>
      </c>
      <c r="L18" s="1">
        <v>8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4.83</v>
      </c>
      <c r="W18" s="1">
        <v>7.42</v>
      </c>
      <c r="X18" s="1">
        <v>2.59</v>
      </c>
      <c r="Y18" s="1">
        <v>3.53</v>
      </c>
      <c r="Z18" s="1">
        <v>0.94</v>
      </c>
      <c r="AA18" s="1">
        <v>3.76</v>
      </c>
      <c r="AB18" s="1">
        <v>2.64</v>
      </c>
      <c r="AC18" s="1">
        <v>55</v>
      </c>
      <c r="AD18" s="1">
        <v>163</v>
      </c>
      <c r="AE18" s="1">
        <v>25.97</v>
      </c>
      <c r="AF18" s="1">
        <v>4.3</v>
      </c>
      <c r="AG18" s="1">
        <v>125.0792428</v>
      </c>
      <c r="AH18" s="1">
        <v>139.75644610000001</v>
      </c>
      <c r="AI18" s="1">
        <v>107.13722060000001</v>
      </c>
      <c r="AJ18" s="1">
        <v>129.83885979999999</v>
      </c>
      <c r="AK18" s="1">
        <v>108.10124399999999</v>
      </c>
      <c r="AL18" s="1">
        <v>7.77</v>
      </c>
      <c r="AM18" s="1">
        <v>2.4100000000000006</v>
      </c>
      <c r="AN18" s="1">
        <v>3.19</v>
      </c>
      <c r="AO18" s="1">
        <v>4.5599999999999996</v>
      </c>
      <c r="AP18" s="1">
        <v>69.956140349999998</v>
      </c>
      <c r="AQ18" s="19">
        <v>1</v>
      </c>
      <c r="AR18" s="10">
        <v>1</v>
      </c>
      <c r="AS18" s="10">
        <v>4</v>
      </c>
      <c r="AT18" s="10" t="s">
        <v>156</v>
      </c>
      <c r="AU18" s="1">
        <v>258.8</v>
      </c>
      <c r="AV18" s="1">
        <v>209.1</v>
      </c>
      <c r="AW18" s="1">
        <v>2.23</v>
      </c>
      <c r="AX18" s="1">
        <v>3.84</v>
      </c>
      <c r="AY18" s="1">
        <v>4.17</v>
      </c>
      <c r="AZ18" s="1">
        <v>1</v>
      </c>
      <c r="BA18" s="1">
        <v>383</v>
      </c>
      <c r="BB18" s="1">
        <v>5.57</v>
      </c>
      <c r="BC18" s="1">
        <v>100.36026000000001</v>
      </c>
      <c r="BD18" s="1">
        <v>0.92</v>
      </c>
      <c r="BE18" s="1">
        <v>3.08</v>
      </c>
      <c r="BF18" s="1">
        <v>69.44</v>
      </c>
      <c r="BG18" s="1">
        <v>9.9993599999999994</v>
      </c>
      <c r="BH18" s="1">
        <v>2.4778725171199998</v>
      </c>
      <c r="BI18" s="1">
        <v>0</v>
      </c>
      <c r="BJ18" s="1">
        <v>1.49</v>
      </c>
      <c r="BK18" s="1">
        <v>12.26</v>
      </c>
      <c r="BL18" s="1">
        <v>8.4</v>
      </c>
      <c r="BM18" s="1">
        <v>1</v>
      </c>
      <c r="BN18" s="1">
        <v>3.15</v>
      </c>
    </row>
    <row r="19" spans="1:66" x14ac:dyDescent="0.35">
      <c r="A19" s="1">
        <v>18</v>
      </c>
      <c r="B19" s="1" t="s">
        <v>84</v>
      </c>
      <c r="C19" s="1">
        <v>2</v>
      </c>
      <c r="D19" s="1">
        <v>75</v>
      </c>
      <c r="E19" s="1">
        <v>164</v>
      </c>
      <c r="F19" s="1">
        <v>61</v>
      </c>
      <c r="G19" s="5">
        <v>22.679952409280194</v>
      </c>
      <c r="H19" s="1">
        <v>74</v>
      </c>
      <c r="I19" s="1">
        <v>99</v>
      </c>
      <c r="J19" s="1">
        <v>0.74747474747474751</v>
      </c>
      <c r="K19" s="1">
        <v>2</v>
      </c>
      <c r="L19" s="1">
        <v>19.95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2.98</v>
      </c>
      <c r="W19" s="1">
        <v>5.18</v>
      </c>
      <c r="X19" s="1">
        <v>2.19</v>
      </c>
      <c r="Y19" s="1">
        <v>3.42</v>
      </c>
      <c r="Z19" s="1">
        <v>1.23</v>
      </c>
      <c r="AA19" s="1">
        <v>1.75</v>
      </c>
      <c r="AB19" s="1">
        <v>1.27</v>
      </c>
      <c r="AC19" s="1">
        <v>43</v>
      </c>
      <c r="AD19" s="1">
        <v>69</v>
      </c>
      <c r="AE19" s="1">
        <v>16.010000000000002</v>
      </c>
      <c r="AF19" s="1">
        <v>3.59</v>
      </c>
      <c r="AG19" s="1">
        <v>105.4257094</v>
      </c>
      <c r="AH19" s="1">
        <v>110.1246823</v>
      </c>
      <c r="AI19" s="1">
        <v>120.3928609</v>
      </c>
      <c r="AJ19" s="1">
        <v>107.5739987</v>
      </c>
      <c r="AK19" s="1">
        <v>93.283926589999993</v>
      </c>
      <c r="AL19" s="1">
        <v>5.3200000000000012</v>
      </c>
      <c r="AM19" s="1">
        <v>1.21</v>
      </c>
      <c r="AN19" s="1">
        <v>2.0099999999999998</v>
      </c>
      <c r="AO19" s="1">
        <v>2.84</v>
      </c>
      <c r="AP19" s="1">
        <v>70.774647889999997</v>
      </c>
      <c r="AQ19" s="19">
        <v>0</v>
      </c>
      <c r="AR19" s="10">
        <v>0</v>
      </c>
      <c r="AS19" s="10">
        <v>3</v>
      </c>
      <c r="AU19" s="13">
        <v>93.9</v>
      </c>
      <c r="AV19" s="6">
        <v>84.78</v>
      </c>
      <c r="AW19" s="1">
        <v>18.02</v>
      </c>
      <c r="AX19" s="1">
        <v>5.4</v>
      </c>
      <c r="AY19" s="1">
        <v>2.38</v>
      </c>
      <c r="AZ19" s="1">
        <v>0</v>
      </c>
      <c r="BA19" s="1">
        <v>1234</v>
      </c>
      <c r="BB19" s="1">
        <v>9.4700000000000006</v>
      </c>
      <c r="BC19" s="1">
        <v>170.63046000000003</v>
      </c>
      <c r="BD19" s="1">
        <v>2.27</v>
      </c>
      <c r="BE19" s="1">
        <v>0.45</v>
      </c>
      <c r="BF19" s="1">
        <v>362.4</v>
      </c>
      <c r="BG19" s="1">
        <v>52.185599999999994</v>
      </c>
      <c r="BH19" s="1">
        <v>21.986303539200001</v>
      </c>
      <c r="BI19" s="1">
        <v>1</v>
      </c>
      <c r="BJ19" s="1">
        <v>2.82</v>
      </c>
      <c r="BK19" s="1">
        <v>10.7</v>
      </c>
      <c r="BL19" s="1">
        <v>9.5</v>
      </c>
      <c r="BM19" s="1">
        <v>0</v>
      </c>
      <c r="BN19" s="1">
        <v>0.68</v>
      </c>
    </row>
    <row r="20" spans="1:66" x14ac:dyDescent="0.35">
      <c r="A20" s="1">
        <v>19</v>
      </c>
      <c r="B20" s="1" t="s">
        <v>84</v>
      </c>
      <c r="C20" s="2">
        <v>2</v>
      </c>
      <c r="D20" s="2">
        <v>72</v>
      </c>
      <c r="E20" s="2">
        <v>164</v>
      </c>
      <c r="F20" s="2">
        <v>68</v>
      </c>
      <c r="G20" s="5">
        <v>25.282569898869724</v>
      </c>
      <c r="H20" s="2">
        <v>90</v>
      </c>
      <c r="I20" s="2">
        <v>108</v>
      </c>
      <c r="J20" s="1">
        <v>0.83333333333333337</v>
      </c>
      <c r="K20" s="2">
        <v>1</v>
      </c>
      <c r="L20" s="2">
        <v>16.8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2">
        <v>3.59</v>
      </c>
      <c r="W20" s="2">
        <v>6.22</v>
      </c>
      <c r="X20" s="2">
        <v>2.63</v>
      </c>
      <c r="Y20" s="2">
        <v>3.56</v>
      </c>
      <c r="Z20" s="2">
        <v>2.63</v>
      </c>
      <c r="AA20" s="2">
        <v>2.59</v>
      </c>
      <c r="AB20" s="2">
        <v>2.29</v>
      </c>
      <c r="AC20" s="2">
        <v>53</v>
      </c>
      <c r="AD20" s="2">
        <v>65</v>
      </c>
      <c r="AE20" s="2">
        <v>26.13</v>
      </c>
      <c r="AF20" s="2">
        <v>5.03</v>
      </c>
      <c r="AG20" s="2">
        <v>127.71</v>
      </c>
      <c r="AH20" s="2">
        <v>135.63999999999999</v>
      </c>
      <c r="AI20" s="2">
        <v>127.46</v>
      </c>
      <c r="AJ20" s="2">
        <v>130.94999999999999</v>
      </c>
      <c r="AK20" s="2">
        <v>152.24</v>
      </c>
      <c r="AL20" s="1">
        <v>8.01</v>
      </c>
      <c r="AM20" s="1">
        <v>2.74</v>
      </c>
      <c r="AN20" s="2">
        <v>2.7</v>
      </c>
      <c r="AO20" s="2">
        <v>3.37</v>
      </c>
      <c r="AP20" s="2">
        <v>80.12</v>
      </c>
      <c r="AQ20" s="19">
        <v>0</v>
      </c>
      <c r="AR20" s="10">
        <v>0</v>
      </c>
      <c r="AS20" s="10">
        <v>3</v>
      </c>
      <c r="AU20" s="1">
        <v>166.2</v>
      </c>
      <c r="AV20" s="1">
        <v>80.25</v>
      </c>
      <c r="AW20" s="1">
        <v>16.05</v>
      </c>
      <c r="AX20" s="1">
        <v>6.12</v>
      </c>
      <c r="AY20" s="1">
        <v>3.03</v>
      </c>
      <c r="AZ20" s="1">
        <v>0</v>
      </c>
      <c r="BA20" s="1">
        <v>653</v>
      </c>
      <c r="BB20" s="1">
        <v>5.61</v>
      </c>
      <c r="BC20" s="1">
        <v>101.08098000000001</v>
      </c>
      <c r="BD20" s="1">
        <v>2.02</v>
      </c>
      <c r="BE20" s="1">
        <v>0.52</v>
      </c>
      <c r="BF20" s="1">
        <v>45.48</v>
      </c>
      <c r="BG20" s="1">
        <v>6.5491199999999994</v>
      </c>
      <c r="BH20" s="1">
        <v>1.63454683392</v>
      </c>
      <c r="BI20" s="1">
        <v>0</v>
      </c>
      <c r="BJ20" s="1">
        <v>3.61</v>
      </c>
      <c r="BK20" s="1">
        <v>10.32</v>
      </c>
      <c r="BL20" s="1">
        <v>9.89</v>
      </c>
      <c r="BM20" s="1">
        <v>0</v>
      </c>
      <c r="BN20" s="1">
        <v>1.07</v>
      </c>
    </row>
    <row r="21" spans="1:66" x14ac:dyDescent="0.35">
      <c r="A21" s="1">
        <v>20</v>
      </c>
      <c r="B21" s="1" t="s">
        <v>84</v>
      </c>
      <c r="C21" s="1">
        <v>2</v>
      </c>
      <c r="D21" s="1">
        <v>58</v>
      </c>
      <c r="E21" s="1">
        <v>155</v>
      </c>
      <c r="F21" s="1">
        <v>83</v>
      </c>
      <c r="G21" s="5">
        <v>34.54734651404786</v>
      </c>
      <c r="H21" s="1">
        <v>103</v>
      </c>
      <c r="I21" s="1">
        <v>116</v>
      </c>
      <c r="J21" s="1">
        <v>0.88793103448275867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2.77</v>
      </c>
      <c r="W21" s="1">
        <v>5.27</v>
      </c>
      <c r="X21" s="1">
        <v>2.5</v>
      </c>
      <c r="Y21" s="1">
        <v>2.65</v>
      </c>
      <c r="Z21" s="1">
        <v>0.15</v>
      </c>
      <c r="AA21" s="1">
        <v>2.61</v>
      </c>
      <c r="AB21" s="1">
        <v>4.32</v>
      </c>
      <c r="AC21" s="1">
        <v>83</v>
      </c>
      <c r="AD21" s="1">
        <v>103</v>
      </c>
      <c r="AE21" s="1">
        <v>23.06</v>
      </c>
      <c r="AF21" s="1">
        <v>4.7300000000000004</v>
      </c>
      <c r="AG21" s="1">
        <v>107.30424240000001</v>
      </c>
      <c r="AH21" s="1">
        <v>162.69845140000001</v>
      </c>
      <c r="AI21" s="1">
        <v>112.05547799999999</v>
      </c>
      <c r="AJ21" s="1">
        <v>127.9738127</v>
      </c>
      <c r="AK21" s="1">
        <v>142.37173129999999</v>
      </c>
      <c r="AL21" s="1">
        <v>4.67</v>
      </c>
      <c r="AM21" s="1">
        <v>1.1200000000000001</v>
      </c>
      <c r="AN21" s="1">
        <v>1.58</v>
      </c>
      <c r="AO21" s="1">
        <v>2.67</v>
      </c>
      <c r="AP21" s="1">
        <v>59.176029960000001</v>
      </c>
      <c r="AQ21" s="19">
        <v>2</v>
      </c>
      <c r="AR21" s="10">
        <v>1</v>
      </c>
      <c r="AS21" s="10">
        <v>9</v>
      </c>
      <c r="AT21" s="10" t="s">
        <v>156</v>
      </c>
      <c r="AU21" s="1">
        <v>245.5</v>
      </c>
      <c r="AV21" s="1">
        <v>110.5</v>
      </c>
      <c r="AW21" s="1">
        <v>5.13</v>
      </c>
      <c r="AX21" s="1">
        <v>5.19</v>
      </c>
      <c r="AY21" s="1">
        <v>3.46</v>
      </c>
      <c r="AZ21" s="1">
        <v>0</v>
      </c>
      <c r="BA21" s="1">
        <v>1041</v>
      </c>
      <c r="BB21" s="1">
        <v>5.32</v>
      </c>
      <c r="BC21" s="1">
        <v>95.855760000000004</v>
      </c>
      <c r="BD21" s="1">
        <v>1.5</v>
      </c>
      <c r="BE21" s="1">
        <v>2.17</v>
      </c>
      <c r="BF21" s="1">
        <v>68.790000000000006</v>
      </c>
      <c r="BG21" s="1">
        <v>9.9057600000000008</v>
      </c>
      <c r="BH21" s="1">
        <v>2.3445040819200003</v>
      </c>
      <c r="BI21" s="1">
        <v>0</v>
      </c>
      <c r="BJ21" s="1">
        <v>2.89</v>
      </c>
      <c r="BK21" s="1">
        <v>25.73</v>
      </c>
      <c r="BL21" s="1">
        <v>6.8</v>
      </c>
      <c r="BM21" s="1">
        <v>1</v>
      </c>
      <c r="BN21" s="1">
        <v>1.77</v>
      </c>
    </row>
    <row r="22" spans="1:66" x14ac:dyDescent="0.35">
      <c r="A22" s="1">
        <v>21</v>
      </c>
      <c r="B22" s="1" t="s">
        <v>84</v>
      </c>
      <c r="C22" s="2">
        <v>1</v>
      </c>
      <c r="D22" s="2">
        <v>57</v>
      </c>
      <c r="E22" s="2">
        <v>176</v>
      </c>
      <c r="F22" s="2">
        <v>74</v>
      </c>
      <c r="G22" s="5">
        <v>23.889462809917354</v>
      </c>
      <c r="H22" s="2">
        <v>91</v>
      </c>
      <c r="I22" s="2">
        <v>100</v>
      </c>
      <c r="J22" s="1">
        <v>0.91</v>
      </c>
      <c r="K22" s="2">
        <v>0</v>
      </c>
      <c r="L22" s="2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2">
        <v>4.7300000000000004</v>
      </c>
      <c r="W22" s="2">
        <v>6.39</v>
      </c>
      <c r="X22" s="2">
        <v>1.66</v>
      </c>
      <c r="Y22" s="2">
        <v>3.53</v>
      </c>
      <c r="Z22" s="2">
        <v>1.88</v>
      </c>
      <c r="AA22" s="2">
        <v>2.86</v>
      </c>
      <c r="AB22" s="2">
        <v>1.45</v>
      </c>
      <c r="AC22" s="2">
        <v>109</v>
      </c>
      <c r="AD22" s="2">
        <v>120</v>
      </c>
      <c r="AE22" s="2">
        <v>29.4</v>
      </c>
      <c r="AF22" s="2">
        <v>4.67</v>
      </c>
      <c r="AG22" s="2">
        <v>116.54</v>
      </c>
      <c r="AH22" s="2">
        <v>74.19</v>
      </c>
      <c r="AI22" s="2">
        <v>95.43</v>
      </c>
      <c r="AJ22" s="2">
        <v>101.49</v>
      </c>
      <c r="AK22" s="2">
        <v>117.98</v>
      </c>
      <c r="AL22" s="1">
        <v>9.3599999999999977</v>
      </c>
      <c r="AM22" s="1">
        <v>2.5899999999999994</v>
      </c>
      <c r="AN22" s="2">
        <v>3.29</v>
      </c>
      <c r="AO22" s="2">
        <v>4.3600000000000003</v>
      </c>
      <c r="AP22" s="2">
        <v>75.459999999999994</v>
      </c>
      <c r="AQ22" s="19">
        <v>0</v>
      </c>
      <c r="AR22" s="10">
        <v>0</v>
      </c>
      <c r="AS22" s="10">
        <v>2</v>
      </c>
      <c r="AU22" s="1">
        <v>64.400000000000006</v>
      </c>
      <c r="AV22" s="1">
        <v>144</v>
      </c>
      <c r="AW22" s="1">
        <v>3.41</v>
      </c>
      <c r="AX22" s="1">
        <v>6.33</v>
      </c>
      <c r="AY22" s="1">
        <v>4.49</v>
      </c>
      <c r="AZ22" s="1">
        <v>1</v>
      </c>
      <c r="BA22" s="1">
        <v>751</v>
      </c>
      <c r="BB22" s="1">
        <v>5.0199999999999996</v>
      </c>
      <c r="BC22" s="1">
        <v>90.450359999999989</v>
      </c>
      <c r="BD22" s="1">
        <v>1.41</v>
      </c>
      <c r="BE22" s="1">
        <v>0.34</v>
      </c>
      <c r="BF22" s="1">
        <v>38.46</v>
      </c>
      <c r="BG22" s="1">
        <v>5.5382400000000001</v>
      </c>
      <c r="BH22" s="1">
        <v>1.2368785228799999</v>
      </c>
      <c r="BI22" s="1">
        <v>0</v>
      </c>
      <c r="BJ22" s="1">
        <v>4.43</v>
      </c>
      <c r="BK22" s="1">
        <v>4.04</v>
      </c>
      <c r="BL22" s="1">
        <v>4.95</v>
      </c>
      <c r="BM22" s="1">
        <v>0</v>
      </c>
      <c r="BN22" s="1">
        <v>1.07</v>
      </c>
    </row>
    <row r="23" spans="1:66" x14ac:dyDescent="0.35">
      <c r="A23" s="1">
        <v>22</v>
      </c>
      <c r="B23" s="1" t="s">
        <v>84</v>
      </c>
      <c r="C23" s="1">
        <v>1</v>
      </c>
      <c r="D23" s="1">
        <v>53</v>
      </c>
      <c r="E23" s="1">
        <v>175</v>
      </c>
      <c r="F23" s="1">
        <v>74</v>
      </c>
      <c r="G23" s="5">
        <v>24.163265306122447</v>
      </c>
      <c r="H23" s="1">
        <v>92</v>
      </c>
      <c r="I23" s="1">
        <v>102</v>
      </c>
      <c r="J23" s="1">
        <v>0.90196078431372551</v>
      </c>
      <c r="K23" s="1">
        <v>1</v>
      </c>
      <c r="L23" s="1">
        <v>16.2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5.79</v>
      </c>
      <c r="W23" s="1">
        <v>8.24</v>
      </c>
      <c r="X23" s="1">
        <v>2.4500000000000002</v>
      </c>
      <c r="Y23" s="1">
        <v>4.01</v>
      </c>
      <c r="Z23" s="1">
        <v>1.56</v>
      </c>
      <c r="AA23" s="1">
        <v>3.68</v>
      </c>
      <c r="AB23" s="1">
        <v>2.79</v>
      </c>
      <c r="AC23" s="1">
        <v>100</v>
      </c>
      <c r="AD23" s="1">
        <v>161</v>
      </c>
      <c r="AE23" s="1">
        <v>35.61</v>
      </c>
      <c r="AF23" s="1">
        <v>5.22</v>
      </c>
      <c r="AG23" s="1">
        <v>140.55274370000001</v>
      </c>
      <c r="AH23" s="1">
        <v>114.3377163</v>
      </c>
      <c r="AI23" s="1">
        <v>109.91194710000001</v>
      </c>
      <c r="AJ23" s="1">
        <v>131.58262439999999</v>
      </c>
      <c r="AK23" s="1">
        <v>140.1922304</v>
      </c>
      <c r="AL23" s="1">
        <v>10.93</v>
      </c>
      <c r="AM23" s="1">
        <v>2.2200000000000002</v>
      </c>
      <c r="AN23" s="1">
        <v>3.43</v>
      </c>
      <c r="AO23" s="1">
        <v>5.21</v>
      </c>
      <c r="AP23" s="1">
        <v>65.834932820000006</v>
      </c>
      <c r="AQ23" s="19">
        <v>1</v>
      </c>
      <c r="AR23" s="10">
        <v>1</v>
      </c>
      <c r="AS23" s="10">
        <v>3</v>
      </c>
      <c r="AT23" s="10" t="s">
        <v>156</v>
      </c>
      <c r="AU23" s="1">
        <v>132.6</v>
      </c>
      <c r="AV23" s="1">
        <v>140.5</v>
      </c>
      <c r="AW23" s="1">
        <v>9.65</v>
      </c>
      <c r="AX23" s="1">
        <v>5.46</v>
      </c>
      <c r="AY23" s="1">
        <v>2.66</v>
      </c>
      <c r="AZ23" s="1">
        <v>0</v>
      </c>
      <c r="BA23" s="1">
        <v>1166</v>
      </c>
      <c r="BB23" s="1">
        <v>5.62</v>
      </c>
      <c r="BC23" s="1">
        <v>101.26116</v>
      </c>
      <c r="BD23" s="1">
        <v>2.0499999999999998</v>
      </c>
      <c r="BE23" s="1">
        <v>1.8</v>
      </c>
      <c r="BF23" s="1">
        <v>40.659999999999997</v>
      </c>
      <c r="BG23" s="1">
        <v>5.8550399999999989</v>
      </c>
      <c r="BH23" s="1">
        <v>1.4639213388799996</v>
      </c>
      <c r="BI23" s="1">
        <v>0</v>
      </c>
      <c r="BJ23" s="1">
        <v>2.92</v>
      </c>
      <c r="BK23" s="1">
        <v>2.2200000000000002</v>
      </c>
      <c r="BL23" s="1">
        <v>7.53</v>
      </c>
      <c r="BM23" s="1">
        <v>0</v>
      </c>
      <c r="BN23" s="1">
        <v>1.08</v>
      </c>
    </row>
    <row r="24" spans="1:66" x14ac:dyDescent="0.35">
      <c r="A24" s="1">
        <v>23</v>
      </c>
      <c r="B24" s="1" t="s">
        <v>84</v>
      </c>
      <c r="C24" s="1">
        <v>1</v>
      </c>
      <c r="D24" s="1">
        <v>71</v>
      </c>
      <c r="E24" s="1">
        <v>189</v>
      </c>
      <c r="F24" s="1">
        <v>84</v>
      </c>
      <c r="G24" s="5">
        <v>23.515579071134628</v>
      </c>
      <c r="H24" s="1">
        <v>100</v>
      </c>
      <c r="I24" s="1">
        <v>107</v>
      </c>
      <c r="J24" s="1">
        <v>0.93457943925233644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5.51</v>
      </c>
      <c r="W24" s="1">
        <v>8.66</v>
      </c>
      <c r="X24" s="1">
        <v>3.14</v>
      </c>
      <c r="Y24" s="1">
        <v>5.27</v>
      </c>
      <c r="Z24" s="1">
        <v>2.12</v>
      </c>
      <c r="AA24" s="1">
        <v>3.35</v>
      </c>
      <c r="AC24" s="1">
        <v>104</v>
      </c>
      <c r="AD24" s="1">
        <v>113</v>
      </c>
      <c r="AE24" s="1">
        <v>41.87</v>
      </c>
      <c r="AF24" s="1">
        <v>5.65</v>
      </c>
      <c r="AG24" s="1">
        <v>123.8412082</v>
      </c>
      <c r="AH24" s="1">
        <v>111.19464480000001</v>
      </c>
      <c r="AI24" s="1">
        <v>120.9979692</v>
      </c>
      <c r="AJ24" s="1">
        <v>119.06852120000001</v>
      </c>
      <c r="AK24" s="1">
        <v>159.3184191</v>
      </c>
      <c r="AL24" s="1">
        <v>10.47</v>
      </c>
      <c r="AM24" s="1">
        <v>3.72</v>
      </c>
      <c r="AN24" s="1">
        <v>4.08</v>
      </c>
      <c r="AO24" s="1">
        <v>5.13</v>
      </c>
      <c r="AP24" s="1">
        <v>79.532163740000001</v>
      </c>
      <c r="AQ24" s="19">
        <v>0</v>
      </c>
      <c r="AR24" s="10">
        <v>0</v>
      </c>
      <c r="AS24" s="10">
        <v>1</v>
      </c>
      <c r="AU24" s="1">
        <v>174.5</v>
      </c>
      <c r="AV24" s="1">
        <v>146.5</v>
      </c>
      <c r="AW24" s="1">
        <v>4.0599999999999996</v>
      </c>
      <c r="AX24" s="1">
        <v>4.93</v>
      </c>
      <c r="AY24" s="1">
        <v>5.8</v>
      </c>
      <c r="AZ24" s="1">
        <v>1</v>
      </c>
      <c r="BA24" s="1">
        <v>280</v>
      </c>
      <c r="BB24" s="1">
        <v>5.27</v>
      </c>
      <c r="BC24" s="1">
        <v>94.954859999999996</v>
      </c>
      <c r="BD24" s="1">
        <v>0.85</v>
      </c>
      <c r="BE24" s="1">
        <v>0.54</v>
      </c>
      <c r="BF24" s="1">
        <v>212.8</v>
      </c>
      <c r="BG24" s="1">
        <v>30.6432</v>
      </c>
      <c r="BH24" s="1">
        <v>7.1844957184</v>
      </c>
      <c r="BI24" s="1">
        <v>1</v>
      </c>
      <c r="BJ24" s="1">
        <v>3.14</v>
      </c>
      <c r="BK24" s="1">
        <v>2.14</v>
      </c>
      <c r="BL24" s="1">
        <v>9.39</v>
      </c>
      <c r="BM24" s="1">
        <v>1</v>
      </c>
      <c r="BN24" s="1">
        <v>2.06</v>
      </c>
    </row>
    <row r="25" spans="1:66" x14ac:dyDescent="0.35">
      <c r="A25" s="1">
        <v>24</v>
      </c>
      <c r="B25" s="1" t="s">
        <v>84</v>
      </c>
      <c r="C25" s="1">
        <v>1</v>
      </c>
      <c r="D25" s="1">
        <v>54</v>
      </c>
      <c r="E25" s="1">
        <v>168</v>
      </c>
      <c r="F25" s="1">
        <v>75</v>
      </c>
      <c r="G25" s="5">
        <v>26.573129251700685</v>
      </c>
      <c r="H25" s="1">
        <v>99</v>
      </c>
      <c r="I25" s="1">
        <v>98</v>
      </c>
      <c r="J25" s="1">
        <v>1.010204081632653</v>
      </c>
      <c r="K25" s="1">
        <v>1</v>
      </c>
      <c r="L25" s="1">
        <v>32.5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5.03</v>
      </c>
      <c r="W25" s="1">
        <v>7.48</v>
      </c>
      <c r="X25" s="1">
        <v>2.4500000000000002</v>
      </c>
      <c r="Y25" s="1">
        <v>3.67</v>
      </c>
      <c r="Z25" s="1">
        <v>1.22</v>
      </c>
      <c r="AA25" s="1">
        <v>3.15</v>
      </c>
      <c r="AB25" s="1">
        <v>1.29</v>
      </c>
      <c r="AC25" s="1">
        <v>111</v>
      </c>
      <c r="AD25" s="1">
        <v>129</v>
      </c>
      <c r="AE25" s="1">
        <v>29.86</v>
      </c>
      <c r="AF25" s="1">
        <v>4.53</v>
      </c>
      <c r="AG25" s="1">
        <v>138.01421959999999</v>
      </c>
      <c r="AH25" s="1">
        <v>124.22524009999999</v>
      </c>
      <c r="AI25" s="1">
        <v>111.3862889</v>
      </c>
      <c r="AJ25" s="1">
        <v>133.17248190000001</v>
      </c>
      <c r="AK25" s="1">
        <v>131.86370149999999</v>
      </c>
      <c r="AL25" s="1">
        <v>11.54</v>
      </c>
      <c r="AM25" s="1">
        <v>2.3199999999999998</v>
      </c>
      <c r="AN25" s="1">
        <v>3.22</v>
      </c>
      <c r="AO25" s="1">
        <v>4.45</v>
      </c>
      <c r="AP25" s="1">
        <v>72.359550560000002</v>
      </c>
      <c r="AQ25" s="19">
        <v>0</v>
      </c>
      <c r="AR25" s="10">
        <v>0</v>
      </c>
      <c r="AS25" s="10">
        <v>2</v>
      </c>
      <c r="AU25" s="1">
        <v>109.8</v>
      </c>
      <c r="AV25" s="1">
        <v>119.1</v>
      </c>
      <c r="AW25" s="1">
        <v>3.25</v>
      </c>
      <c r="AX25" s="1">
        <v>4.43</v>
      </c>
      <c r="AY25" s="1">
        <v>3.99</v>
      </c>
      <c r="AZ25" s="1">
        <v>0</v>
      </c>
      <c r="BA25" s="1">
        <v>590</v>
      </c>
      <c r="BB25" s="1">
        <v>5.58</v>
      </c>
      <c r="BC25" s="1">
        <v>100.54044</v>
      </c>
      <c r="BD25" s="1">
        <v>1.1100000000000001</v>
      </c>
      <c r="BE25" s="1">
        <v>1.26</v>
      </c>
      <c r="BF25" s="1">
        <v>218.6</v>
      </c>
      <c r="BG25" s="1">
        <v>31.478399999999997</v>
      </c>
      <c r="BH25" s="1">
        <v>7.8144498431999994</v>
      </c>
      <c r="BI25" s="1">
        <v>1</v>
      </c>
      <c r="BJ25" s="1">
        <v>2.75</v>
      </c>
      <c r="BK25" s="1">
        <v>8.08</v>
      </c>
      <c r="BL25" s="1">
        <v>6.3</v>
      </c>
      <c r="BM25" s="1">
        <v>0</v>
      </c>
      <c r="BN25" s="1">
        <v>1.25</v>
      </c>
    </row>
    <row r="26" spans="1:66" x14ac:dyDescent="0.35">
      <c r="A26" s="1">
        <v>25</v>
      </c>
      <c r="B26" s="1" t="s">
        <v>84</v>
      </c>
      <c r="C26" s="1">
        <v>2</v>
      </c>
      <c r="D26" s="1">
        <v>71</v>
      </c>
      <c r="E26" s="1">
        <v>154</v>
      </c>
      <c r="F26" s="1">
        <v>94</v>
      </c>
      <c r="G26" s="5">
        <v>39.635688986338337</v>
      </c>
      <c r="H26" s="1">
        <v>123</v>
      </c>
      <c r="I26" s="1">
        <v>127</v>
      </c>
      <c r="J26" s="1">
        <v>0.96850393700787396</v>
      </c>
      <c r="K26" s="1">
        <v>1</v>
      </c>
      <c r="L26" s="1">
        <v>62.5</v>
      </c>
      <c r="M26" s="1">
        <v>1</v>
      </c>
      <c r="N26" s="1">
        <v>0</v>
      </c>
      <c r="O26" s="1">
        <v>1</v>
      </c>
      <c r="P26" s="1">
        <v>0</v>
      </c>
      <c r="Q26" s="1">
        <v>1</v>
      </c>
      <c r="R26" s="1">
        <v>1</v>
      </c>
      <c r="S26" s="1">
        <v>0</v>
      </c>
      <c r="T26" s="1">
        <v>0</v>
      </c>
      <c r="U26" s="1">
        <v>0</v>
      </c>
      <c r="V26" s="1">
        <v>2.29</v>
      </c>
      <c r="W26" s="1">
        <v>6.04</v>
      </c>
      <c r="X26" s="1">
        <v>3.75</v>
      </c>
      <c r="Y26" s="1">
        <v>4.8499999999999996</v>
      </c>
      <c r="Z26" s="1">
        <v>1.1000000000000001</v>
      </c>
      <c r="AA26" s="1">
        <v>1.55</v>
      </c>
      <c r="AB26" s="1">
        <v>5.0999999999999996</v>
      </c>
      <c r="AC26" s="1">
        <v>49</v>
      </c>
      <c r="AD26" s="1">
        <v>63</v>
      </c>
      <c r="AE26" s="1">
        <v>13.11</v>
      </c>
      <c r="AF26" s="1">
        <v>3.28</v>
      </c>
      <c r="AG26" s="1">
        <v>99.741890639999994</v>
      </c>
      <c r="AH26" s="1">
        <v>231.2134452</v>
      </c>
      <c r="AI26" s="1">
        <v>209.2934942</v>
      </c>
      <c r="AJ26" s="1">
        <v>154.1679982</v>
      </c>
      <c r="AK26" s="1">
        <v>92.607027869999996</v>
      </c>
      <c r="AL26" s="1">
        <v>3.21</v>
      </c>
      <c r="AM26" s="1">
        <v>0.23</v>
      </c>
      <c r="AN26" s="1">
        <v>0.96</v>
      </c>
      <c r="AO26" s="1">
        <v>2.16</v>
      </c>
      <c r="AP26" s="1">
        <v>44.444444439999998</v>
      </c>
      <c r="AQ26" s="19">
        <v>3</v>
      </c>
      <c r="AR26" s="10">
        <v>1</v>
      </c>
      <c r="AS26" s="10">
        <v>19</v>
      </c>
      <c r="AT26" s="10" t="s">
        <v>157</v>
      </c>
      <c r="AU26" s="1">
        <v>233.2</v>
      </c>
      <c r="AV26" s="1">
        <v>110.3</v>
      </c>
      <c r="AW26" s="1">
        <v>3.59</v>
      </c>
      <c r="AX26" s="1">
        <v>2.4700000000000002</v>
      </c>
      <c r="AY26" s="1">
        <v>3.86</v>
      </c>
      <c r="AZ26" s="1">
        <v>0</v>
      </c>
      <c r="BA26" s="1">
        <v>288</v>
      </c>
      <c r="BB26" s="1">
        <v>16.739999999999998</v>
      </c>
      <c r="BC26" s="1">
        <v>301.62131999999997</v>
      </c>
      <c r="BD26" s="1">
        <v>0.64</v>
      </c>
      <c r="BE26" s="1">
        <v>19.68</v>
      </c>
      <c r="BF26" s="1">
        <v>710.9</v>
      </c>
      <c r="BG26" s="1">
        <v>102.36959999999999</v>
      </c>
      <c r="BH26" s="1">
        <v>76.239145382399983</v>
      </c>
      <c r="BI26" s="1">
        <v>1</v>
      </c>
      <c r="BJ26" s="1">
        <v>0.81</v>
      </c>
      <c r="BK26" s="1">
        <v>31.47</v>
      </c>
      <c r="BL26" s="1">
        <v>31.51</v>
      </c>
      <c r="BM26" s="1">
        <v>1</v>
      </c>
      <c r="BN26" s="1">
        <v>2.2400000000000002</v>
      </c>
    </row>
    <row r="27" spans="1:66" x14ac:dyDescent="0.35">
      <c r="A27" s="1">
        <v>26</v>
      </c>
      <c r="B27" s="1" t="s">
        <v>84</v>
      </c>
      <c r="C27" s="1">
        <v>2</v>
      </c>
      <c r="D27" s="1">
        <v>69</v>
      </c>
      <c r="E27" s="1">
        <v>163</v>
      </c>
      <c r="F27" s="1">
        <v>76</v>
      </c>
      <c r="G27" s="5">
        <v>28.604764951635367</v>
      </c>
      <c r="H27" s="1">
        <v>104</v>
      </c>
      <c r="I27" s="1">
        <v>105</v>
      </c>
      <c r="J27" s="1">
        <v>0.99047619047619051</v>
      </c>
      <c r="K27" s="1">
        <v>1</v>
      </c>
      <c r="L27" s="1">
        <v>15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2.69</v>
      </c>
      <c r="W27" s="1">
        <v>4.7300000000000004</v>
      </c>
      <c r="X27" s="1">
        <v>2.04</v>
      </c>
      <c r="Y27" s="1">
        <v>2.54</v>
      </c>
      <c r="Z27" s="1">
        <v>0.5</v>
      </c>
      <c r="AA27" s="1">
        <v>2.48</v>
      </c>
      <c r="AB27" s="1">
        <v>1.54</v>
      </c>
      <c r="AC27" s="1">
        <v>57</v>
      </c>
      <c r="AD27" s="1">
        <v>72</v>
      </c>
      <c r="AE27" s="1">
        <v>20.059999999999999</v>
      </c>
      <c r="AF27" s="1">
        <v>4.3899999999999997</v>
      </c>
      <c r="AG27" s="1">
        <v>91.663869610000006</v>
      </c>
      <c r="AH27" s="1">
        <v>105.4451569</v>
      </c>
      <c r="AI27" s="1">
        <v>89.414580909999998</v>
      </c>
      <c r="AJ27" s="1">
        <v>97.139418680000006</v>
      </c>
      <c r="AK27" s="1">
        <v>110.9891999</v>
      </c>
      <c r="AL27" s="1">
        <v>6.56</v>
      </c>
      <c r="AM27" s="1">
        <v>2.1</v>
      </c>
      <c r="AN27" s="1">
        <v>1.95</v>
      </c>
      <c r="AO27" s="1">
        <v>2.44</v>
      </c>
      <c r="AP27" s="1">
        <v>79.918032789999998</v>
      </c>
      <c r="AQ27" s="19">
        <v>0</v>
      </c>
      <c r="AR27" s="10">
        <v>0</v>
      </c>
      <c r="AS27" s="10">
        <v>13</v>
      </c>
      <c r="AU27" s="14">
        <v>168.6</v>
      </c>
      <c r="AV27" s="14">
        <v>105.9</v>
      </c>
      <c r="AW27" s="1">
        <v>11.7</v>
      </c>
      <c r="AX27" s="1">
        <v>5.26</v>
      </c>
      <c r="AY27" s="1">
        <v>3.19</v>
      </c>
      <c r="AZ27" s="1">
        <v>0</v>
      </c>
      <c r="BA27" s="1">
        <v>913</v>
      </c>
      <c r="BB27" s="1">
        <v>4.99</v>
      </c>
      <c r="BC27" s="1">
        <v>89.909820000000011</v>
      </c>
      <c r="BD27" s="1">
        <v>1.65</v>
      </c>
      <c r="BE27" s="1">
        <v>2.76</v>
      </c>
      <c r="BF27" s="1">
        <v>75.58</v>
      </c>
      <c r="BG27" s="1">
        <v>10.883519999999999</v>
      </c>
      <c r="BH27" s="1">
        <v>2.41613660288</v>
      </c>
      <c r="BI27" s="1">
        <v>0</v>
      </c>
      <c r="BJ27" s="1">
        <v>2.58</v>
      </c>
      <c r="BK27" s="1">
        <v>18.12</v>
      </c>
      <c r="BL27" s="1">
        <v>6.3</v>
      </c>
      <c r="BM27" s="1">
        <v>1</v>
      </c>
      <c r="BN27" s="1">
        <v>2.27</v>
      </c>
    </row>
    <row r="28" spans="1:66" x14ac:dyDescent="0.35">
      <c r="A28" s="1">
        <v>27</v>
      </c>
      <c r="B28" s="1" t="s">
        <v>84</v>
      </c>
      <c r="C28" s="1">
        <v>1</v>
      </c>
      <c r="D28" s="1">
        <v>56</v>
      </c>
      <c r="E28" s="1">
        <v>182</v>
      </c>
      <c r="F28" s="1">
        <v>93</v>
      </c>
      <c r="G28" s="5">
        <v>28.076319285110493</v>
      </c>
      <c r="H28" s="1">
        <v>101</v>
      </c>
      <c r="I28" s="1">
        <v>110</v>
      </c>
      <c r="J28" s="1">
        <v>0.91818181818181821</v>
      </c>
      <c r="K28" s="1">
        <v>1</v>
      </c>
      <c r="L28" s="1">
        <v>8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5.88</v>
      </c>
      <c r="W28" s="1">
        <v>9.74</v>
      </c>
      <c r="X28" s="1">
        <v>3.86</v>
      </c>
      <c r="Y28" s="1">
        <v>5.63</v>
      </c>
      <c r="Z28" s="1">
        <v>1.77</v>
      </c>
      <c r="AA28" s="1">
        <v>4.1100000000000003</v>
      </c>
      <c r="AB28" s="1">
        <v>2.84</v>
      </c>
      <c r="AC28" s="1">
        <v>95</v>
      </c>
      <c r="AD28" s="1">
        <v>133</v>
      </c>
      <c r="AE28" s="1">
        <v>40.31</v>
      </c>
      <c r="AF28" s="1">
        <v>4.66</v>
      </c>
      <c r="AG28" s="1">
        <v>129.73408040000001</v>
      </c>
      <c r="AH28" s="1">
        <v>164.44243359999999</v>
      </c>
      <c r="AI28" s="1">
        <v>140.68282400000001</v>
      </c>
      <c r="AJ28" s="1">
        <v>141.57647589999999</v>
      </c>
      <c r="AK28" s="1">
        <v>145.33409219999999</v>
      </c>
      <c r="AL28" s="1">
        <v>12.859999999999998</v>
      </c>
      <c r="AM28" s="1">
        <v>2.69</v>
      </c>
      <c r="AN28" s="1">
        <v>4.22</v>
      </c>
      <c r="AO28" s="1">
        <v>6.09</v>
      </c>
      <c r="AP28" s="1">
        <v>69.293924469999993</v>
      </c>
      <c r="AQ28" s="19">
        <v>1</v>
      </c>
      <c r="AR28" s="10">
        <v>1</v>
      </c>
      <c r="AS28" s="10">
        <v>6</v>
      </c>
      <c r="AT28" s="10" t="s">
        <v>156</v>
      </c>
      <c r="AU28" s="1">
        <v>109.4</v>
      </c>
      <c r="AV28" s="1">
        <v>185.8</v>
      </c>
      <c r="AW28" s="1">
        <v>7.34</v>
      </c>
      <c r="AX28" s="1">
        <v>5.75</v>
      </c>
      <c r="AY28" s="1">
        <v>3.29</v>
      </c>
      <c r="AZ28" s="1">
        <v>0</v>
      </c>
      <c r="BA28" s="1">
        <v>1557</v>
      </c>
      <c r="BB28" s="1">
        <v>5.39</v>
      </c>
      <c r="BC28" s="1">
        <v>97.117019999999997</v>
      </c>
      <c r="BD28" s="1">
        <v>1.75</v>
      </c>
      <c r="BE28" s="1">
        <v>0.15</v>
      </c>
      <c r="BF28" s="1">
        <v>31.04</v>
      </c>
      <c r="BG28" s="1">
        <v>4.46976</v>
      </c>
      <c r="BH28" s="1">
        <v>1.07182659584</v>
      </c>
      <c r="BI28" s="1">
        <v>0</v>
      </c>
      <c r="BJ28" s="1">
        <v>3.61</v>
      </c>
      <c r="BK28" s="1">
        <v>2.7</v>
      </c>
      <c r="BL28" s="1">
        <v>5.17</v>
      </c>
      <c r="BM28" s="1">
        <v>0</v>
      </c>
      <c r="BN28" s="1">
        <v>0.85</v>
      </c>
    </row>
    <row r="29" spans="1:66" x14ac:dyDescent="0.35">
      <c r="A29" s="1">
        <v>28</v>
      </c>
      <c r="B29" s="1" t="s">
        <v>84</v>
      </c>
      <c r="C29" s="1">
        <v>1</v>
      </c>
      <c r="D29" s="1">
        <v>77</v>
      </c>
      <c r="E29" s="1">
        <v>164</v>
      </c>
      <c r="F29" s="1">
        <v>70</v>
      </c>
      <c r="G29" s="5">
        <v>26.026174895895306</v>
      </c>
      <c r="H29" s="1">
        <v>98</v>
      </c>
      <c r="I29" s="1">
        <v>101</v>
      </c>
      <c r="J29" s="1">
        <v>0.97029702970297027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1</v>
      </c>
      <c r="Q29" s="1">
        <v>0</v>
      </c>
      <c r="R29" s="1">
        <v>1</v>
      </c>
      <c r="S29" s="1">
        <v>0</v>
      </c>
      <c r="T29" s="1">
        <v>0</v>
      </c>
      <c r="U29" s="1">
        <v>0</v>
      </c>
      <c r="V29" s="1">
        <v>4.7300000000000004</v>
      </c>
      <c r="W29" s="1">
        <v>7.39</v>
      </c>
      <c r="X29" s="1">
        <v>2.66</v>
      </c>
      <c r="Y29" s="1">
        <v>4.3</v>
      </c>
      <c r="Z29" s="1">
        <v>1.64</v>
      </c>
      <c r="AA29" s="1">
        <v>3.14</v>
      </c>
      <c r="AB29" s="1">
        <v>0.92</v>
      </c>
      <c r="AC29" s="1">
        <v>38</v>
      </c>
      <c r="AD29" s="1">
        <v>62</v>
      </c>
      <c r="AE29" s="1">
        <v>24.88</v>
      </c>
      <c r="AF29" s="1">
        <v>3.82</v>
      </c>
      <c r="AG29" s="1">
        <v>176.63120599999999</v>
      </c>
      <c r="AH29" s="1">
        <v>117.90508370000001</v>
      </c>
      <c r="AI29" s="1">
        <v>139.0316928</v>
      </c>
      <c r="AJ29" s="1">
        <v>149.7786357</v>
      </c>
      <c r="AK29" s="1">
        <v>145.496421</v>
      </c>
      <c r="AL29" s="1">
        <v>8.5500000000000007</v>
      </c>
      <c r="AM29" s="1">
        <v>1.26</v>
      </c>
      <c r="AN29" s="1">
        <v>2.99</v>
      </c>
      <c r="AO29" s="1">
        <v>4.49</v>
      </c>
      <c r="AP29" s="1">
        <v>66.592427619999995</v>
      </c>
      <c r="AQ29" s="19">
        <v>1</v>
      </c>
      <c r="AR29" s="10">
        <v>1</v>
      </c>
      <c r="AS29" s="10">
        <v>1</v>
      </c>
      <c r="AT29" s="10" t="s">
        <v>156</v>
      </c>
      <c r="AU29" s="1">
        <v>100.7</v>
      </c>
      <c r="AV29" s="1">
        <v>161.6</v>
      </c>
      <c r="AW29" s="1">
        <v>7.52</v>
      </c>
      <c r="AX29" s="1">
        <v>3.21</v>
      </c>
      <c r="AY29" s="1">
        <v>3.45</v>
      </c>
      <c r="AZ29" s="1">
        <v>0</v>
      </c>
      <c r="BA29" s="1">
        <v>233</v>
      </c>
      <c r="BB29" s="1">
        <v>5.29</v>
      </c>
      <c r="BC29" s="1">
        <v>95.315220000000011</v>
      </c>
      <c r="BD29" s="1">
        <v>0.93</v>
      </c>
      <c r="BE29" s="1">
        <v>3.39</v>
      </c>
      <c r="BF29" s="1">
        <v>82.82</v>
      </c>
      <c r="BG29" s="1">
        <v>11.926079999999999</v>
      </c>
      <c r="BH29" s="1">
        <v>2.8067578739199996</v>
      </c>
      <c r="BI29" s="1">
        <v>0</v>
      </c>
      <c r="BJ29" s="1">
        <v>1.98</v>
      </c>
      <c r="BK29" s="1">
        <v>1.62</v>
      </c>
      <c r="BL29" s="1">
        <v>7.95</v>
      </c>
      <c r="BM29" s="1">
        <v>0</v>
      </c>
      <c r="BN29" s="1">
        <v>0.67</v>
      </c>
    </row>
    <row r="30" spans="1:66" x14ac:dyDescent="0.35">
      <c r="A30" s="1">
        <v>29</v>
      </c>
      <c r="B30" s="1" t="s">
        <v>84</v>
      </c>
      <c r="C30" s="1">
        <v>2</v>
      </c>
      <c r="D30" s="1">
        <v>76</v>
      </c>
      <c r="E30" s="1">
        <v>158</v>
      </c>
      <c r="F30" s="1">
        <v>72</v>
      </c>
      <c r="G30" s="5">
        <v>28.841531805800347</v>
      </c>
      <c r="H30" s="1">
        <v>108</v>
      </c>
      <c r="I30" s="1">
        <v>108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P30" s="1">
        <v>0</v>
      </c>
      <c r="Q30" s="1">
        <v>1</v>
      </c>
      <c r="R30" s="1">
        <v>1</v>
      </c>
      <c r="S30" s="1">
        <v>1</v>
      </c>
      <c r="T30" s="1">
        <v>0</v>
      </c>
      <c r="U30" s="1">
        <v>1</v>
      </c>
      <c r="V30" s="1">
        <v>2.81</v>
      </c>
      <c r="W30" s="1">
        <v>5.23</v>
      </c>
      <c r="X30" s="1">
        <v>2.42</v>
      </c>
      <c r="Y30" s="1">
        <v>2.85</v>
      </c>
      <c r="Z30" s="1">
        <v>0.42</v>
      </c>
      <c r="AA30" s="1">
        <v>2.42</v>
      </c>
      <c r="AB30" s="1">
        <v>1.78</v>
      </c>
      <c r="AC30" s="1">
        <v>35</v>
      </c>
      <c r="AD30" s="1">
        <v>47</v>
      </c>
      <c r="AE30" s="1">
        <v>16.829999999999998</v>
      </c>
      <c r="AF30" s="1">
        <v>4.1500000000000004</v>
      </c>
      <c r="AG30" s="1">
        <v>116.50073260000001</v>
      </c>
      <c r="AH30" s="1">
        <v>134.91620140000001</v>
      </c>
      <c r="AI30" s="1">
        <v>113.6526774</v>
      </c>
      <c r="AJ30" s="1">
        <v>124.3548054</v>
      </c>
      <c r="AK30" s="1">
        <v>114.6488755</v>
      </c>
      <c r="AL30" s="1">
        <v>5.9299999999999988</v>
      </c>
      <c r="AM30" s="1">
        <v>1.18</v>
      </c>
      <c r="AN30" s="1">
        <v>1.91</v>
      </c>
      <c r="AO30" s="1">
        <v>2.66</v>
      </c>
      <c r="AP30" s="1">
        <v>71.80451128</v>
      </c>
      <c r="AQ30" s="19">
        <v>0</v>
      </c>
      <c r="AR30" s="10">
        <v>0</v>
      </c>
      <c r="AS30" s="10">
        <v>9</v>
      </c>
      <c r="AU30" s="1">
        <v>209.2</v>
      </c>
      <c r="AV30" s="1">
        <v>110.3</v>
      </c>
      <c r="AW30" s="1">
        <v>5.2</v>
      </c>
      <c r="AX30" s="1">
        <v>2.76</v>
      </c>
      <c r="AY30" s="1">
        <v>2.23</v>
      </c>
      <c r="AZ30" s="1">
        <v>0</v>
      </c>
      <c r="BA30" s="1">
        <v>774</v>
      </c>
      <c r="BB30" s="1">
        <v>6.05</v>
      </c>
      <c r="BC30" s="1">
        <v>109.0089</v>
      </c>
      <c r="BD30" s="1">
        <v>1.24</v>
      </c>
      <c r="BE30" s="1">
        <v>0.84</v>
      </c>
      <c r="BF30" s="1">
        <v>128.9</v>
      </c>
      <c r="BG30" s="1">
        <v>18.561599999999999</v>
      </c>
      <c r="BH30" s="1">
        <v>4.9959990079999992</v>
      </c>
      <c r="BI30" s="1">
        <v>1</v>
      </c>
      <c r="BJ30" s="1">
        <v>1.06</v>
      </c>
      <c r="BK30" s="1">
        <v>4.45</v>
      </c>
      <c r="BL30" s="1">
        <v>5.01</v>
      </c>
      <c r="BM30" s="1">
        <v>0</v>
      </c>
      <c r="BN30" s="1">
        <v>1.01</v>
      </c>
    </row>
    <row r="31" spans="1:66" x14ac:dyDescent="0.35">
      <c r="A31" s="1">
        <v>30</v>
      </c>
      <c r="B31" s="1" t="s">
        <v>84</v>
      </c>
      <c r="C31" s="1">
        <v>2</v>
      </c>
      <c r="D31" s="1">
        <v>63</v>
      </c>
      <c r="E31" s="1">
        <v>157</v>
      </c>
      <c r="F31" s="1">
        <v>77</v>
      </c>
      <c r="G31" s="5">
        <v>31.238589800803275</v>
      </c>
      <c r="H31" s="1">
        <v>102</v>
      </c>
      <c r="I31" s="1">
        <v>109</v>
      </c>
      <c r="J31" s="1">
        <v>0.93577981651376152</v>
      </c>
      <c r="K31" s="1">
        <v>1</v>
      </c>
      <c r="L31" s="1">
        <v>1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AL31" s="1">
        <v>6.19</v>
      </c>
      <c r="AM31" s="1">
        <v>2.67</v>
      </c>
      <c r="AN31" s="1">
        <v>2.52</v>
      </c>
      <c r="AO31" s="1">
        <v>3.22</v>
      </c>
      <c r="AP31" s="1">
        <v>78.260000000000005</v>
      </c>
      <c r="AQ31" s="19">
        <v>0</v>
      </c>
      <c r="AR31" s="10">
        <v>0</v>
      </c>
      <c r="AS31" s="10">
        <v>2</v>
      </c>
      <c r="AU31" s="1">
        <v>258.39999999999998</v>
      </c>
      <c r="AV31" s="1">
        <v>124</v>
      </c>
      <c r="AW31" s="1">
        <v>9.98</v>
      </c>
      <c r="AX31" s="1">
        <v>5.3</v>
      </c>
      <c r="AY31" s="1">
        <v>4.6500000000000004</v>
      </c>
      <c r="AZ31" s="1">
        <v>1</v>
      </c>
      <c r="BB31" s="1">
        <v>6.81</v>
      </c>
      <c r="BC31" s="1">
        <v>122.70258</v>
      </c>
      <c r="BD31" s="1">
        <v>1.1399999999999999</v>
      </c>
      <c r="BE31" s="1">
        <v>3.58</v>
      </c>
      <c r="BF31" s="1">
        <v>272.39999999999998</v>
      </c>
      <c r="BG31" s="1">
        <v>39.225599999999993</v>
      </c>
      <c r="BH31" s="1">
        <v>11.884153881599998</v>
      </c>
      <c r="BI31" s="1">
        <v>1</v>
      </c>
      <c r="BJ31" s="1">
        <v>3.19</v>
      </c>
      <c r="BK31" s="1">
        <v>24.33</v>
      </c>
      <c r="BL31" s="1">
        <v>4.8</v>
      </c>
      <c r="BM31" s="1">
        <v>1</v>
      </c>
      <c r="BN31" s="1">
        <v>2.14</v>
      </c>
    </row>
    <row r="32" spans="1:66" x14ac:dyDescent="0.35">
      <c r="A32" s="1">
        <v>31</v>
      </c>
      <c r="B32" s="1" t="s">
        <v>84</v>
      </c>
      <c r="C32" s="1">
        <v>1</v>
      </c>
      <c r="D32" s="1">
        <v>66</v>
      </c>
      <c r="E32" s="1">
        <v>168</v>
      </c>
      <c r="F32" s="1">
        <v>61</v>
      </c>
      <c r="G32" s="5">
        <v>21.612811791383223</v>
      </c>
      <c r="H32" s="1">
        <v>86</v>
      </c>
      <c r="I32" s="1">
        <v>95</v>
      </c>
      <c r="J32" s="1">
        <v>0.90526315789473688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4.5199999999999996</v>
      </c>
      <c r="W32" s="1">
        <v>6.86</v>
      </c>
      <c r="X32" s="1">
        <v>2.34</v>
      </c>
      <c r="Y32" s="1">
        <v>4.25</v>
      </c>
      <c r="Z32" s="1">
        <v>1.91</v>
      </c>
      <c r="AA32" s="1">
        <v>2.61</v>
      </c>
      <c r="AB32" s="1">
        <v>1.48</v>
      </c>
      <c r="AC32" s="1">
        <v>48</v>
      </c>
      <c r="AD32" s="1">
        <v>100</v>
      </c>
      <c r="AE32" s="1">
        <v>25.48</v>
      </c>
      <c r="AF32" s="1">
        <v>4.0199999999999996</v>
      </c>
      <c r="AG32" s="1">
        <v>138.11850810000001</v>
      </c>
      <c r="AH32" s="1">
        <v>107.5256959</v>
      </c>
      <c r="AI32" s="1">
        <v>128.9895716</v>
      </c>
      <c r="AJ32" s="1">
        <v>125.8998351</v>
      </c>
      <c r="AK32" s="1">
        <v>125.1546834</v>
      </c>
      <c r="AL32" s="1">
        <v>9.1400000000000023</v>
      </c>
      <c r="AM32" s="1">
        <v>2.27</v>
      </c>
      <c r="AN32" s="1">
        <v>3.23</v>
      </c>
      <c r="AO32" s="1">
        <v>4.41</v>
      </c>
      <c r="AP32" s="1">
        <v>73.242630390000002</v>
      </c>
      <c r="AQ32" s="19">
        <v>0</v>
      </c>
      <c r="AR32" s="10">
        <v>0</v>
      </c>
      <c r="AS32" s="10">
        <v>2</v>
      </c>
      <c r="AU32" s="1">
        <v>127.4</v>
      </c>
      <c r="AV32" s="1">
        <v>128.80000000000001</v>
      </c>
      <c r="AW32" s="1">
        <v>7.11</v>
      </c>
      <c r="AX32" s="1">
        <v>6.34</v>
      </c>
      <c r="AY32" s="1">
        <v>4.26</v>
      </c>
      <c r="AZ32" s="1">
        <v>1</v>
      </c>
      <c r="BA32" s="1">
        <v>337</v>
      </c>
      <c r="BB32" s="1">
        <v>4.3600000000000003</v>
      </c>
      <c r="BC32" s="1">
        <v>78.558480000000003</v>
      </c>
      <c r="BD32" s="1">
        <v>1.49</v>
      </c>
      <c r="BE32" s="1">
        <v>0.63</v>
      </c>
      <c r="BF32" s="1">
        <v>70.67</v>
      </c>
      <c r="BG32" s="1">
        <v>10.17648</v>
      </c>
      <c r="BH32" s="1">
        <v>1.9739476556800002</v>
      </c>
      <c r="BI32" s="1">
        <v>0</v>
      </c>
      <c r="BJ32" s="1">
        <v>3.65</v>
      </c>
      <c r="BK32" s="1">
        <v>2.2000000000000002</v>
      </c>
      <c r="BL32" s="1">
        <v>5.54</v>
      </c>
      <c r="BM32" s="1">
        <v>1</v>
      </c>
      <c r="BN32" s="1">
        <v>2.64</v>
      </c>
    </row>
    <row r="33" spans="1:66" x14ac:dyDescent="0.35">
      <c r="A33" s="1">
        <v>32</v>
      </c>
      <c r="B33" s="1" t="s">
        <v>84</v>
      </c>
      <c r="C33" s="1">
        <v>1</v>
      </c>
      <c r="D33" s="1">
        <v>66</v>
      </c>
      <c r="E33" s="1">
        <v>180</v>
      </c>
      <c r="F33" s="1">
        <v>89</v>
      </c>
      <c r="G33" s="5">
        <v>27.469135802469133</v>
      </c>
      <c r="H33" s="1">
        <v>101</v>
      </c>
      <c r="I33" s="1">
        <v>105</v>
      </c>
      <c r="J33" s="1">
        <v>0.96190476190476193</v>
      </c>
      <c r="K33" s="1">
        <v>1</v>
      </c>
      <c r="L33" s="1">
        <v>43.75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1</v>
      </c>
      <c r="S33" s="1">
        <v>1</v>
      </c>
      <c r="T33" s="1">
        <v>0</v>
      </c>
      <c r="U33" s="1">
        <v>1</v>
      </c>
      <c r="V33" s="1">
        <v>4.33</v>
      </c>
      <c r="W33" s="1">
        <v>6.96</v>
      </c>
      <c r="X33" s="1">
        <v>2.63</v>
      </c>
      <c r="Y33" s="1">
        <v>3.85</v>
      </c>
      <c r="Z33" s="1">
        <v>1.22</v>
      </c>
      <c r="AA33" s="1">
        <v>3.11</v>
      </c>
      <c r="AB33" s="1">
        <v>1.73</v>
      </c>
      <c r="AC33" s="1">
        <v>40</v>
      </c>
      <c r="AD33" s="1">
        <v>42</v>
      </c>
      <c r="AE33" s="1">
        <v>16.68</v>
      </c>
      <c r="AF33" s="1">
        <v>2.67</v>
      </c>
      <c r="AG33" s="1">
        <v>107.35040360000001</v>
      </c>
      <c r="AH33" s="1">
        <v>105.2951868</v>
      </c>
      <c r="AI33" s="1">
        <v>98.695172909999997</v>
      </c>
      <c r="AJ33" s="1">
        <v>106.5644301</v>
      </c>
      <c r="AK33" s="1">
        <v>68.351131780000003</v>
      </c>
      <c r="AL33" s="1">
        <v>6.97</v>
      </c>
      <c r="AM33" s="1">
        <v>1.85</v>
      </c>
      <c r="AN33" s="1">
        <v>2.96</v>
      </c>
      <c r="AO33" s="1">
        <v>4.2</v>
      </c>
      <c r="AP33" s="1">
        <v>70.47619048</v>
      </c>
      <c r="AQ33" s="19">
        <v>0</v>
      </c>
      <c r="AR33" s="10">
        <v>0</v>
      </c>
      <c r="AS33" s="10">
        <v>11</v>
      </c>
      <c r="AU33" s="1">
        <v>296.3</v>
      </c>
      <c r="AV33" s="1">
        <v>146.5</v>
      </c>
      <c r="AW33" s="1">
        <v>5.77</v>
      </c>
      <c r="AX33" s="1">
        <v>4.75</v>
      </c>
      <c r="AY33" s="1">
        <v>3.03</v>
      </c>
      <c r="AZ33" s="1">
        <v>0</v>
      </c>
      <c r="BA33" s="1">
        <v>342</v>
      </c>
      <c r="BB33" s="1">
        <v>6.54</v>
      </c>
      <c r="BC33" s="1">
        <v>117.83772</v>
      </c>
      <c r="BD33" s="1">
        <v>1.57</v>
      </c>
      <c r="BE33" s="1">
        <v>2.44</v>
      </c>
      <c r="BF33" s="1">
        <v>75.260000000000005</v>
      </c>
      <c r="BG33" s="1">
        <v>10.837439999999999</v>
      </c>
      <c r="BH33" s="1">
        <v>3.1532326425599999</v>
      </c>
      <c r="BI33" s="1">
        <v>1</v>
      </c>
      <c r="BJ33" s="1">
        <v>2.5499999999999998</v>
      </c>
      <c r="BK33" s="1">
        <v>13.78</v>
      </c>
      <c r="BL33" s="1">
        <v>7.45</v>
      </c>
      <c r="BM33" s="1">
        <v>0</v>
      </c>
      <c r="BN33" s="1">
        <v>1.39</v>
      </c>
    </row>
    <row r="34" spans="1:66" x14ac:dyDescent="0.35">
      <c r="A34" s="1">
        <v>33</v>
      </c>
      <c r="B34" s="1" t="s">
        <v>84</v>
      </c>
      <c r="C34" s="1">
        <v>2</v>
      </c>
      <c r="D34" s="1">
        <v>53</v>
      </c>
      <c r="E34" s="1">
        <v>160</v>
      </c>
      <c r="F34" s="1">
        <v>42</v>
      </c>
      <c r="G34" s="5">
        <v>16.406249999999996</v>
      </c>
      <c r="K34" s="1">
        <v>2</v>
      </c>
      <c r="L34" s="1">
        <v>63.5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3.22</v>
      </c>
      <c r="W34" s="1">
        <v>6.81</v>
      </c>
      <c r="X34" s="1">
        <v>3.59</v>
      </c>
      <c r="Y34" s="1">
        <v>5.16</v>
      </c>
      <c r="Z34" s="1">
        <v>1.69</v>
      </c>
      <c r="AA34" s="1">
        <v>1.59</v>
      </c>
      <c r="AB34" s="1">
        <v>2.4700000000000002</v>
      </c>
      <c r="AC34" s="1">
        <v>51</v>
      </c>
      <c r="AD34" s="1">
        <v>98</v>
      </c>
      <c r="AE34" s="1">
        <v>13.7</v>
      </c>
      <c r="AF34" s="1">
        <v>2.2000000000000002</v>
      </c>
      <c r="AG34" s="1">
        <v>109.93</v>
      </c>
      <c r="AH34" s="1">
        <v>217.56</v>
      </c>
      <c r="AI34" s="1">
        <v>198.25</v>
      </c>
      <c r="AJ34" s="1">
        <v>148.72</v>
      </c>
      <c r="AK34" s="1">
        <v>73.760000000000005</v>
      </c>
      <c r="AL34" s="1">
        <v>3.7</v>
      </c>
      <c r="AM34" s="1">
        <v>0.31</v>
      </c>
      <c r="AN34" s="1">
        <v>1.04</v>
      </c>
      <c r="AO34" s="1">
        <v>2.84</v>
      </c>
      <c r="AP34" s="1">
        <v>36.619999999999997</v>
      </c>
      <c r="AQ34" s="19">
        <v>3</v>
      </c>
      <c r="AR34" s="10">
        <v>1</v>
      </c>
      <c r="AS34" s="10">
        <v>12</v>
      </c>
      <c r="AT34" s="10" t="s">
        <v>157</v>
      </c>
      <c r="AU34" s="1">
        <v>41.69</v>
      </c>
      <c r="AV34" s="1">
        <v>108.6</v>
      </c>
      <c r="AW34" s="1">
        <v>24.49</v>
      </c>
      <c r="AX34" s="1">
        <v>5.86</v>
      </c>
      <c r="AY34" s="1">
        <v>3.1</v>
      </c>
      <c r="AZ34" s="1">
        <v>0</v>
      </c>
      <c r="BA34" s="1">
        <v>781</v>
      </c>
      <c r="BB34" s="1">
        <v>5</v>
      </c>
      <c r="BC34" s="1">
        <v>90.09</v>
      </c>
      <c r="BD34" s="1">
        <v>1.89</v>
      </c>
      <c r="BE34" s="1">
        <v>0.32</v>
      </c>
      <c r="BF34" s="1">
        <v>41.92</v>
      </c>
      <c r="BG34" s="1">
        <v>6.0364800000000001</v>
      </c>
      <c r="BH34" s="1">
        <v>1.34278144</v>
      </c>
      <c r="BI34" s="1">
        <v>0</v>
      </c>
      <c r="BJ34" s="1">
        <v>3.55</v>
      </c>
      <c r="BK34" s="1">
        <v>0.8</v>
      </c>
      <c r="BL34" s="1">
        <v>6.1</v>
      </c>
      <c r="BM34" s="1">
        <v>0</v>
      </c>
      <c r="BN34" s="1">
        <v>0.92</v>
      </c>
    </row>
    <row r="35" spans="1:66" x14ac:dyDescent="0.35">
      <c r="A35" s="1">
        <v>34</v>
      </c>
      <c r="B35" s="1" t="s">
        <v>84</v>
      </c>
      <c r="C35" s="1">
        <v>2</v>
      </c>
      <c r="D35" s="1">
        <v>65</v>
      </c>
      <c r="E35" s="1">
        <v>157</v>
      </c>
      <c r="F35" s="1">
        <v>50</v>
      </c>
      <c r="G35" s="5">
        <v>20.28479857195018</v>
      </c>
      <c r="H35" s="1">
        <v>83</v>
      </c>
      <c r="I35" s="1">
        <v>94</v>
      </c>
      <c r="J35" s="1">
        <v>0.88297872340425532</v>
      </c>
      <c r="K35" s="1">
        <v>1</v>
      </c>
      <c r="L35" s="1">
        <v>6.25</v>
      </c>
      <c r="M35" s="1">
        <v>0</v>
      </c>
      <c r="N35" s="1">
        <v>0</v>
      </c>
      <c r="O35" s="1">
        <v>1</v>
      </c>
      <c r="P35" s="1">
        <v>0</v>
      </c>
      <c r="Q35" s="1">
        <v>1</v>
      </c>
      <c r="R35" s="1">
        <v>1</v>
      </c>
      <c r="S35" s="1">
        <v>0</v>
      </c>
      <c r="T35" s="1">
        <v>0</v>
      </c>
      <c r="U35" s="1">
        <v>0</v>
      </c>
      <c r="V35" s="1">
        <v>3.38</v>
      </c>
      <c r="W35" s="1">
        <v>6.22</v>
      </c>
      <c r="X35" s="1">
        <v>2.84</v>
      </c>
      <c r="Y35" s="1">
        <v>3.88</v>
      </c>
      <c r="Z35" s="1">
        <v>1.03</v>
      </c>
      <c r="AA35" s="1">
        <v>2.19</v>
      </c>
      <c r="AB35" s="1">
        <v>2.0099999999999998</v>
      </c>
      <c r="AC35" s="1">
        <v>63</v>
      </c>
      <c r="AD35" s="1">
        <v>73</v>
      </c>
      <c r="AE35" s="1">
        <v>22.89</v>
      </c>
      <c r="AF35" s="1">
        <v>4.43</v>
      </c>
      <c r="AG35" s="1">
        <v>132.10953520000001</v>
      </c>
      <c r="AH35" s="1">
        <v>170.7758092</v>
      </c>
      <c r="AI35" s="1">
        <v>157.7197304</v>
      </c>
      <c r="AJ35" s="1">
        <v>147.34162079999999</v>
      </c>
      <c r="AK35" s="1">
        <v>144.17086939999999</v>
      </c>
      <c r="AL35" s="1">
        <v>5.0999999999999996</v>
      </c>
      <c r="AM35" s="1">
        <v>1.21</v>
      </c>
      <c r="AN35" s="1">
        <v>1.93</v>
      </c>
      <c r="AO35" s="1">
        <v>3.17</v>
      </c>
      <c r="AP35" s="1">
        <v>60.883280759999998</v>
      </c>
      <c r="AQ35" s="19">
        <v>1</v>
      </c>
      <c r="AR35" s="10">
        <v>1</v>
      </c>
      <c r="AS35" s="10">
        <v>3</v>
      </c>
      <c r="AT35" s="10" t="s">
        <v>156</v>
      </c>
      <c r="AU35" s="1">
        <v>59.63</v>
      </c>
      <c r="AV35" s="1">
        <v>74.14</v>
      </c>
      <c r="AW35" s="1">
        <v>12.56</v>
      </c>
      <c r="AX35" s="1">
        <v>4.04</v>
      </c>
      <c r="AY35" s="1">
        <v>2.0499999999999998</v>
      </c>
      <c r="AZ35" s="1">
        <v>0</v>
      </c>
      <c r="BA35" s="1">
        <v>1273</v>
      </c>
      <c r="BB35" s="1">
        <v>5.51</v>
      </c>
      <c r="BC35" s="1">
        <v>99.279179999999997</v>
      </c>
      <c r="BD35" s="1">
        <v>1.97</v>
      </c>
      <c r="BE35" s="1">
        <v>0.82</v>
      </c>
      <c r="BF35" s="1">
        <v>61.05</v>
      </c>
      <c r="BG35" s="1">
        <v>8.7911999999999981</v>
      </c>
      <c r="BH35" s="1">
        <v>2.1550200671999997</v>
      </c>
      <c r="BI35" s="1">
        <v>0</v>
      </c>
      <c r="BJ35" s="1">
        <v>1.67</v>
      </c>
      <c r="BK35" s="1">
        <v>6.19</v>
      </c>
      <c r="BL35" s="1">
        <v>5.97</v>
      </c>
      <c r="BM35" s="1">
        <v>0</v>
      </c>
      <c r="BN35" s="1">
        <v>0.88</v>
      </c>
    </row>
    <row r="36" spans="1:66" x14ac:dyDescent="0.35">
      <c r="A36" s="1">
        <v>35</v>
      </c>
      <c r="B36" s="1" t="s">
        <v>84</v>
      </c>
      <c r="C36" s="1">
        <v>2</v>
      </c>
      <c r="D36" s="1">
        <v>67</v>
      </c>
      <c r="E36" s="1">
        <v>155</v>
      </c>
      <c r="F36" s="1">
        <v>55</v>
      </c>
      <c r="G36" s="5">
        <v>22.892819979188342</v>
      </c>
      <c r="H36" s="1">
        <v>80</v>
      </c>
      <c r="I36" s="1">
        <v>95</v>
      </c>
      <c r="J36" s="1">
        <v>0.84210526315789469</v>
      </c>
      <c r="K36" s="1">
        <v>1</v>
      </c>
      <c r="L36" s="1">
        <v>29.25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2.66</v>
      </c>
      <c r="W36" s="1">
        <v>4.92</v>
      </c>
      <c r="X36" s="1">
        <v>2.2599999999999998</v>
      </c>
      <c r="Y36" s="1">
        <v>2.36</v>
      </c>
      <c r="Z36" s="1">
        <v>0.1</v>
      </c>
      <c r="AA36" s="1">
        <v>2.5099999999999998</v>
      </c>
      <c r="AB36" s="1">
        <v>2.58</v>
      </c>
      <c r="AC36" s="1">
        <v>20</v>
      </c>
      <c r="AD36" s="1">
        <v>55</v>
      </c>
      <c r="AE36" s="1">
        <v>20.66</v>
      </c>
      <c r="AF36" s="1">
        <v>4.41</v>
      </c>
      <c r="AG36" s="1">
        <v>103.9678591</v>
      </c>
      <c r="AH36" s="1">
        <v>135.89905949999999</v>
      </c>
      <c r="AI36" s="1">
        <v>95.932619529999997</v>
      </c>
      <c r="AJ36" s="1">
        <v>116.5467483</v>
      </c>
      <c r="AK36" s="1">
        <v>130.12538929999999</v>
      </c>
      <c r="AL36" s="1">
        <v>5.73</v>
      </c>
      <c r="AM36" s="1">
        <v>1.47</v>
      </c>
      <c r="AN36" s="1">
        <v>2</v>
      </c>
      <c r="AO36" s="1">
        <v>2.72</v>
      </c>
      <c r="AP36" s="1">
        <v>73.529411760000002</v>
      </c>
      <c r="AQ36" s="19">
        <v>0</v>
      </c>
      <c r="AR36" s="10">
        <v>0</v>
      </c>
      <c r="AS36" s="10">
        <v>4</v>
      </c>
      <c r="AU36" s="1">
        <v>166.4</v>
      </c>
      <c r="AV36" s="1">
        <v>109.4</v>
      </c>
      <c r="AW36" s="1">
        <v>10.220000000000001</v>
      </c>
      <c r="AX36" s="1">
        <v>6.22</v>
      </c>
      <c r="AY36" s="1">
        <v>2.78</v>
      </c>
      <c r="AZ36" s="1">
        <v>0</v>
      </c>
      <c r="BA36" s="1">
        <v>1068</v>
      </c>
      <c r="BB36" s="1">
        <v>5.52</v>
      </c>
      <c r="BC36" s="1">
        <v>99.45935999999999</v>
      </c>
      <c r="BD36" s="1">
        <v>2.2400000000000002</v>
      </c>
      <c r="BE36" s="1">
        <v>0.43</v>
      </c>
      <c r="BF36" s="1">
        <v>169.5</v>
      </c>
      <c r="BG36" s="1">
        <v>24.407999999999998</v>
      </c>
      <c r="BH36" s="1">
        <v>5.994084095999999</v>
      </c>
      <c r="BI36" s="1">
        <v>1</v>
      </c>
      <c r="BJ36" s="1">
        <v>3.49</v>
      </c>
      <c r="BK36" s="1">
        <v>11.97</v>
      </c>
      <c r="BL36" s="1">
        <v>6.99</v>
      </c>
      <c r="BM36" s="1">
        <v>0</v>
      </c>
      <c r="BN36" s="1">
        <v>1.08</v>
      </c>
    </row>
    <row r="37" spans="1:66" x14ac:dyDescent="0.35">
      <c r="A37" s="1">
        <v>36</v>
      </c>
      <c r="B37" s="1" t="s">
        <v>84</v>
      </c>
      <c r="C37" s="1">
        <v>2</v>
      </c>
      <c r="D37" s="1">
        <v>59</v>
      </c>
      <c r="E37" s="1">
        <v>157</v>
      </c>
      <c r="F37" s="1">
        <v>52</v>
      </c>
      <c r="G37" s="5">
        <v>21.096190514828187</v>
      </c>
      <c r="H37" s="1">
        <v>67</v>
      </c>
      <c r="I37" s="1">
        <v>86</v>
      </c>
      <c r="J37" s="1">
        <v>0.77906976744186052</v>
      </c>
      <c r="K37" s="1">
        <v>1</v>
      </c>
      <c r="L37" s="1">
        <v>5.7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3.33</v>
      </c>
      <c r="W37" s="1">
        <v>5.03</v>
      </c>
      <c r="X37" s="1">
        <v>1.7</v>
      </c>
      <c r="Y37" s="1">
        <v>3.18</v>
      </c>
      <c r="Z37" s="1">
        <v>1.48</v>
      </c>
      <c r="AA37" s="1">
        <v>1.85</v>
      </c>
      <c r="AB37" s="1">
        <v>1.93</v>
      </c>
      <c r="AC37" s="1">
        <v>46</v>
      </c>
      <c r="AD37" s="1">
        <v>73</v>
      </c>
      <c r="AE37" s="1">
        <v>20.34</v>
      </c>
      <c r="AF37" s="1">
        <v>4.53</v>
      </c>
      <c r="AG37" s="1">
        <v>123.22001659999999</v>
      </c>
      <c r="AH37" s="1">
        <v>106.85110419999999</v>
      </c>
      <c r="AI37" s="1">
        <v>129.26513990000001</v>
      </c>
      <c r="AJ37" s="1">
        <v>117.1543284</v>
      </c>
      <c r="AK37" s="1">
        <v>119.6981554</v>
      </c>
      <c r="AL37" s="1">
        <v>6.11</v>
      </c>
      <c r="AM37" s="1">
        <v>1.77</v>
      </c>
      <c r="AN37" s="1">
        <v>2.39</v>
      </c>
      <c r="AO37" s="1">
        <v>3.2</v>
      </c>
      <c r="AP37" s="1">
        <v>74.6875</v>
      </c>
      <c r="AQ37" s="19">
        <v>0</v>
      </c>
      <c r="AR37" s="10">
        <v>0</v>
      </c>
      <c r="AS37" s="10">
        <v>3</v>
      </c>
      <c r="AU37" s="3">
        <v>39.380000000000003</v>
      </c>
      <c r="AV37" s="3">
        <v>117</v>
      </c>
      <c r="AW37" s="1">
        <v>7.04</v>
      </c>
      <c r="AX37" s="1">
        <v>5.05</v>
      </c>
      <c r="AY37" s="1">
        <v>2.94</v>
      </c>
      <c r="AZ37" s="1">
        <v>0</v>
      </c>
      <c r="BA37" s="1">
        <v>1549</v>
      </c>
      <c r="BB37" s="1">
        <v>4.8499999999999996</v>
      </c>
      <c r="BC37" s="1">
        <v>87.387299999999996</v>
      </c>
      <c r="BD37" s="1">
        <v>1.72</v>
      </c>
      <c r="BE37" s="1">
        <v>1.44</v>
      </c>
      <c r="BF37" s="1">
        <v>28.4</v>
      </c>
      <c r="BG37" s="1">
        <v>4.0895999999999999</v>
      </c>
      <c r="BH37" s="1">
        <v>0.88241753599999995</v>
      </c>
      <c r="BI37" s="1">
        <v>0</v>
      </c>
      <c r="BJ37" s="1">
        <v>2.84</v>
      </c>
      <c r="BK37" s="1">
        <v>2.59</v>
      </c>
      <c r="BL37" s="1">
        <v>6.3</v>
      </c>
      <c r="BM37" s="1">
        <v>0</v>
      </c>
      <c r="BN37" s="1">
        <v>1.07</v>
      </c>
    </row>
    <row r="38" spans="1:66" x14ac:dyDescent="0.35">
      <c r="A38" s="1">
        <v>37</v>
      </c>
      <c r="B38" s="1" t="s">
        <v>84</v>
      </c>
      <c r="C38" s="2">
        <v>1</v>
      </c>
      <c r="D38" s="2">
        <v>60</v>
      </c>
      <c r="E38" s="2">
        <v>175</v>
      </c>
      <c r="F38" s="2">
        <v>59</v>
      </c>
      <c r="G38" s="5">
        <v>19.26530612244898</v>
      </c>
      <c r="H38" s="2">
        <v>71</v>
      </c>
      <c r="I38" s="2">
        <v>90</v>
      </c>
      <c r="J38" s="1">
        <v>0.78888888888888886</v>
      </c>
      <c r="K38" s="2">
        <v>2</v>
      </c>
      <c r="L38" s="2">
        <v>4.2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2">
        <v>5.57</v>
      </c>
      <c r="W38" s="2">
        <v>7.85</v>
      </c>
      <c r="X38" s="2">
        <v>2.29</v>
      </c>
      <c r="Y38" s="2">
        <v>4.6100000000000003</v>
      </c>
      <c r="Z38" s="2">
        <v>2.3199999999999998</v>
      </c>
      <c r="AA38" s="2">
        <v>3.52</v>
      </c>
      <c r="AB38" s="2">
        <v>1.51</v>
      </c>
      <c r="AC38" s="2">
        <v>84</v>
      </c>
      <c r="AD38" s="2">
        <v>79</v>
      </c>
      <c r="AE38" s="2">
        <v>30.37</v>
      </c>
      <c r="AF38" s="2">
        <v>3.89</v>
      </c>
      <c r="AG38" s="2">
        <v>145.13999999999999</v>
      </c>
      <c r="AH38" s="2">
        <v>105.33</v>
      </c>
      <c r="AI38" s="2">
        <v>129.96</v>
      </c>
      <c r="AJ38" s="2">
        <v>130.58000000000001</v>
      </c>
      <c r="AK38" s="2">
        <v>128.44</v>
      </c>
      <c r="AL38" s="1">
        <v>7.45</v>
      </c>
      <c r="AM38" s="1">
        <v>2.35</v>
      </c>
      <c r="AN38" s="2">
        <v>3.37</v>
      </c>
      <c r="AO38" s="2">
        <v>5.38</v>
      </c>
      <c r="AP38" s="2">
        <v>62.64</v>
      </c>
      <c r="AQ38" s="19">
        <v>1</v>
      </c>
      <c r="AR38" s="10">
        <v>1</v>
      </c>
      <c r="AS38" s="10">
        <v>3</v>
      </c>
      <c r="AT38" s="10" t="s">
        <v>156</v>
      </c>
      <c r="AU38" s="1">
        <v>117.3</v>
      </c>
      <c r="AV38" s="1">
        <v>113.3</v>
      </c>
      <c r="AW38" s="1">
        <v>10.93</v>
      </c>
      <c r="AX38" s="1">
        <v>5.74</v>
      </c>
      <c r="AY38" s="1">
        <v>2.23</v>
      </c>
      <c r="AZ38" s="1">
        <v>0</v>
      </c>
      <c r="BA38" s="1">
        <v>802</v>
      </c>
      <c r="BB38" s="1">
        <v>4.88</v>
      </c>
      <c r="BC38" s="1">
        <v>87.927840000000003</v>
      </c>
      <c r="BD38" s="1">
        <v>2.57</v>
      </c>
      <c r="BE38" s="1">
        <v>0.15</v>
      </c>
      <c r="BF38" s="1">
        <v>65.45</v>
      </c>
      <c r="BG38" s="1">
        <v>9.4247999999999994</v>
      </c>
      <c r="BH38" s="1">
        <v>2.0461785344000001</v>
      </c>
      <c r="BI38" s="1">
        <v>0</v>
      </c>
      <c r="BJ38" s="1">
        <v>2.87</v>
      </c>
      <c r="BK38" s="1">
        <v>1.99</v>
      </c>
      <c r="BL38" s="1">
        <v>6.6</v>
      </c>
      <c r="BM38" s="1">
        <v>0</v>
      </c>
      <c r="BN38" s="1">
        <v>0.66</v>
      </c>
    </row>
    <row r="39" spans="1:66" x14ac:dyDescent="0.35">
      <c r="A39" s="1">
        <v>38</v>
      </c>
      <c r="B39" s="1" t="s">
        <v>84</v>
      </c>
      <c r="C39" s="2">
        <v>2</v>
      </c>
      <c r="D39" s="2">
        <v>58</v>
      </c>
      <c r="E39" s="2">
        <v>157</v>
      </c>
      <c r="F39" s="2">
        <v>61</v>
      </c>
      <c r="G39" s="5">
        <v>24.747454257779218</v>
      </c>
      <c r="H39" s="2">
        <v>80</v>
      </c>
      <c r="I39" s="2">
        <v>99</v>
      </c>
      <c r="J39" s="1">
        <v>0.80808080808080807</v>
      </c>
      <c r="K39" s="2">
        <v>1</v>
      </c>
      <c r="L39" s="2">
        <v>47.5</v>
      </c>
      <c r="M39" s="2">
        <v>1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2">
        <v>2.83</v>
      </c>
      <c r="W39" s="2">
        <v>5.0599999999999996</v>
      </c>
      <c r="X39" s="2">
        <v>2.33</v>
      </c>
      <c r="Y39" s="2">
        <v>3.58</v>
      </c>
      <c r="Z39" s="2">
        <v>1.34</v>
      </c>
      <c r="AA39" s="2">
        <v>1.45</v>
      </c>
      <c r="AB39" s="2">
        <v>2.44</v>
      </c>
      <c r="AC39" s="2">
        <v>58</v>
      </c>
      <c r="AD39" s="2">
        <v>75</v>
      </c>
      <c r="AE39" s="2">
        <v>21.66</v>
      </c>
      <c r="AF39" s="2">
        <v>4.68</v>
      </c>
      <c r="AG39" s="2">
        <v>102.76</v>
      </c>
      <c r="AH39" s="2">
        <v>143.59</v>
      </c>
      <c r="AI39" s="2">
        <v>142.76</v>
      </c>
      <c r="AJ39" s="2">
        <v>115.61</v>
      </c>
      <c r="AK39" s="2">
        <v>125.04</v>
      </c>
      <c r="AL39" s="1">
        <v>4.7699999999999996</v>
      </c>
      <c r="AM39" s="1">
        <v>1.03</v>
      </c>
      <c r="AN39" s="2">
        <v>1.78</v>
      </c>
      <c r="AO39" s="2">
        <v>2.63</v>
      </c>
      <c r="AP39" s="2">
        <v>67.680000000000007</v>
      </c>
      <c r="AQ39" s="19">
        <v>2</v>
      </c>
      <c r="AR39" s="10">
        <v>1</v>
      </c>
      <c r="AS39" s="10">
        <v>21</v>
      </c>
      <c r="AT39" s="10" t="s">
        <v>155</v>
      </c>
      <c r="AU39" s="1">
        <v>102.4</v>
      </c>
      <c r="AV39" s="1">
        <v>88.08</v>
      </c>
      <c r="AW39" s="1">
        <v>9.98</v>
      </c>
      <c r="AX39" s="1">
        <v>4.97</v>
      </c>
      <c r="AY39" s="1">
        <v>1.89</v>
      </c>
      <c r="AZ39" s="1">
        <v>0</v>
      </c>
      <c r="BA39" s="1">
        <v>268</v>
      </c>
      <c r="BB39" s="1">
        <v>4.82</v>
      </c>
      <c r="BC39" s="1">
        <v>86.846760000000003</v>
      </c>
      <c r="BD39" s="1">
        <v>2.63</v>
      </c>
      <c r="BE39" s="1">
        <v>1.21</v>
      </c>
      <c r="BF39" s="1">
        <v>67.05</v>
      </c>
      <c r="BG39" s="1">
        <v>9.6551999999999989</v>
      </c>
      <c r="BH39" s="1">
        <v>2.0704267584</v>
      </c>
      <c r="BI39" s="1">
        <v>0</v>
      </c>
      <c r="BJ39" s="1">
        <v>1.89</v>
      </c>
      <c r="BK39" s="1">
        <v>27.93</v>
      </c>
      <c r="BL39" s="1">
        <v>6.9</v>
      </c>
      <c r="BM39" s="1">
        <v>0</v>
      </c>
      <c r="BN39" s="1">
        <v>1</v>
      </c>
    </row>
    <row r="40" spans="1:66" x14ac:dyDescent="0.35">
      <c r="A40" s="1">
        <v>39</v>
      </c>
      <c r="B40" s="1" t="s">
        <v>84</v>
      </c>
      <c r="C40" s="1">
        <v>2</v>
      </c>
      <c r="D40" s="1">
        <v>68</v>
      </c>
      <c r="E40" s="1">
        <v>165</v>
      </c>
      <c r="F40" s="1">
        <v>80</v>
      </c>
      <c r="G40" s="5">
        <v>29.384756657483933</v>
      </c>
      <c r="H40" s="1">
        <v>99</v>
      </c>
      <c r="I40" s="1">
        <v>112</v>
      </c>
      <c r="J40" s="1">
        <v>0.8839285714285714</v>
      </c>
      <c r="K40" s="1">
        <v>1</v>
      </c>
      <c r="L40" s="1">
        <v>37.4</v>
      </c>
      <c r="M40" s="1">
        <v>0</v>
      </c>
      <c r="N40" s="1">
        <v>0</v>
      </c>
      <c r="O40" s="1">
        <v>0</v>
      </c>
      <c r="P40" s="1">
        <v>0</v>
      </c>
      <c r="Q40" s="1">
        <v>1</v>
      </c>
      <c r="R40" s="1">
        <v>1</v>
      </c>
      <c r="S40" s="1">
        <v>0</v>
      </c>
      <c r="T40" s="1">
        <v>0</v>
      </c>
      <c r="U40" s="1">
        <v>0</v>
      </c>
      <c r="V40" s="1">
        <v>3.5</v>
      </c>
      <c r="W40" s="1">
        <v>5.5</v>
      </c>
      <c r="X40" s="1">
        <v>2.0099999999999998</v>
      </c>
      <c r="Y40" s="1">
        <v>3.27</v>
      </c>
      <c r="Z40" s="1">
        <v>1.21</v>
      </c>
      <c r="AA40" s="1">
        <v>2.5099999999999998</v>
      </c>
      <c r="AB40" s="1">
        <v>1.94</v>
      </c>
      <c r="AC40" s="1">
        <v>84</v>
      </c>
      <c r="AD40" s="1">
        <v>60</v>
      </c>
      <c r="AE40" s="1">
        <v>21.6</v>
      </c>
      <c r="AF40" s="1">
        <v>4.29</v>
      </c>
      <c r="AG40" s="1">
        <v>120</v>
      </c>
      <c r="AH40" s="1">
        <v>103.41</v>
      </c>
      <c r="AI40" s="1">
        <v>115.11</v>
      </c>
      <c r="AJ40" s="1">
        <v>113.16</v>
      </c>
      <c r="AK40" s="1">
        <v>120.53</v>
      </c>
      <c r="AL40" s="1">
        <v>7.3</v>
      </c>
      <c r="AM40" s="1">
        <v>2.65</v>
      </c>
      <c r="AN40" s="1">
        <v>2.73</v>
      </c>
      <c r="AO40" s="1">
        <v>3.45</v>
      </c>
      <c r="AP40" s="1">
        <v>79.13</v>
      </c>
      <c r="AQ40" s="19">
        <v>0</v>
      </c>
      <c r="AR40" s="10">
        <v>0</v>
      </c>
      <c r="AS40" s="10">
        <v>7</v>
      </c>
      <c r="AU40" s="1">
        <v>102.4</v>
      </c>
      <c r="AV40" s="1">
        <v>88.08</v>
      </c>
      <c r="AW40" s="1">
        <v>10.99</v>
      </c>
      <c r="AX40" s="1">
        <v>6.08</v>
      </c>
      <c r="AY40" s="1">
        <v>4.83</v>
      </c>
      <c r="AZ40" s="1">
        <v>1</v>
      </c>
      <c r="BA40" s="1">
        <v>738</v>
      </c>
      <c r="BB40" s="1">
        <v>5.92</v>
      </c>
      <c r="BC40" s="1">
        <v>106.66656</v>
      </c>
      <c r="BD40" s="1">
        <v>1.26</v>
      </c>
      <c r="BE40" s="1">
        <v>0.28999999999999998</v>
      </c>
      <c r="BF40" s="1">
        <v>72.53</v>
      </c>
      <c r="BG40" s="1">
        <v>10.444319999999999</v>
      </c>
      <c r="BH40" s="1">
        <v>2.7507646566399999</v>
      </c>
      <c r="BI40" s="1">
        <v>0</v>
      </c>
      <c r="BJ40" s="1">
        <v>4.0199999999999996</v>
      </c>
      <c r="BK40" s="1">
        <v>20.71</v>
      </c>
      <c r="BL40" s="1">
        <v>4.8499999999999996</v>
      </c>
      <c r="BM40" s="1">
        <v>1</v>
      </c>
      <c r="BN40" s="1">
        <v>1.77</v>
      </c>
    </row>
    <row r="41" spans="1:66" x14ac:dyDescent="0.35">
      <c r="A41" s="1">
        <v>40</v>
      </c>
      <c r="B41" s="1" t="s">
        <v>84</v>
      </c>
      <c r="C41" s="2">
        <v>1</v>
      </c>
      <c r="D41" s="2">
        <v>75</v>
      </c>
      <c r="E41" s="2">
        <v>173</v>
      </c>
      <c r="F41" s="2">
        <v>70</v>
      </c>
      <c r="G41" s="5">
        <v>23.388686558187711</v>
      </c>
      <c r="H41" s="2">
        <v>97</v>
      </c>
      <c r="I41" s="2">
        <v>97</v>
      </c>
      <c r="J41" s="1">
        <v>1</v>
      </c>
      <c r="K41" s="2">
        <v>1</v>
      </c>
      <c r="L41" s="2"/>
      <c r="M41" s="1">
        <v>0</v>
      </c>
      <c r="N41" s="1">
        <v>0</v>
      </c>
      <c r="O41" s="1">
        <v>0</v>
      </c>
      <c r="P41" s="1">
        <v>0</v>
      </c>
      <c r="Q41" s="2">
        <v>1</v>
      </c>
      <c r="R41" s="1">
        <v>1</v>
      </c>
      <c r="S41" s="1">
        <v>1</v>
      </c>
      <c r="T41" s="1">
        <v>0</v>
      </c>
      <c r="U41" s="2">
        <v>1</v>
      </c>
      <c r="V41" s="2">
        <v>4</v>
      </c>
      <c r="W41" s="2">
        <v>7.76</v>
      </c>
      <c r="X41" s="2">
        <v>3.76</v>
      </c>
      <c r="Y41" s="2">
        <v>4.88</v>
      </c>
      <c r="Z41" s="2">
        <v>1.1200000000000001</v>
      </c>
      <c r="AA41" s="2">
        <v>2.67</v>
      </c>
      <c r="AB41" s="2">
        <v>1.87</v>
      </c>
      <c r="AC41" s="2">
        <v>59</v>
      </c>
      <c r="AD41" s="2">
        <v>78</v>
      </c>
      <c r="AE41" s="2">
        <v>22.45</v>
      </c>
      <c r="AF41" s="2">
        <v>3.97</v>
      </c>
      <c r="AG41" s="2">
        <v>135.08000000000001</v>
      </c>
      <c r="AH41" s="2">
        <v>164.52</v>
      </c>
      <c r="AI41" s="2">
        <v>150.41999999999999</v>
      </c>
      <c r="AJ41" s="2">
        <v>147.91</v>
      </c>
      <c r="AK41" s="2">
        <v>120.89</v>
      </c>
      <c r="AL41" s="1">
        <v>7.01</v>
      </c>
      <c r="AM41" s="1">
        <v>1.56</v>
      </c>
      <c r="AN41" s="2">
        <v>2.2999999999999998</v>
      </c>
      <c r="AO41" s="2">
        <v>3.74</v>
      </c>
      <c r="AP41" s="2">
        <v>61.5</v>
      </c>
      <c r="AQ41" s="19">
        <v>1</v>
      </c>
      <c r="AR41" s="10">
        <v>1</v>
      </c>
      <c r="AS41" s="10">
        <v>5</v>
      </c>
      <c r="AT41" s="10" t="s">
        <v>156</v>
      </c>
      <c r="AU41" s="1">
        <v>142.9</v>
      </c>
      <c r="AV41" s="1">
        <v>165.7</v>
      </c>
      <c r="AW41" s="1">
        <v>6.47</v>
      </c>
      <c r="AX41" s="1">
        <v>3.12</v>
      </c>
      <c r="AY41" s="1">
        <v>2.52</v>
      </c>
      <c r="AZ41" s="1">
        <v>0</v>
      </c>
      <c r="BA41" s="1">
        <v>606</v>
      </c>
      <c r="BB41" s="1">
        <v>9.2799999999999994</v>
      </c>
      <c r="BC41" s="1">
        <v>167.20704000000001</v>
      </c>
      <c r="BD41" s="1">
        <v>1.24</v>
      </c>
      <c r="BE41" s="1">
        <v>0.44</v>
      </c>
      <c r="BF41" s="1">
        <v>38.520000000000003</v>
      </c>
      <c r="BG41" s="1">
        <v>5.5468799999999998</v>
      </c>
      <c r="BH41" s="1">
        <v>2.2900676198399998</v>
      </c>
      <c r="BI41" s="1">
        <v>0</v>
      </c>
      <c r="BJ41" s="1">
        <v>1.32</v>
      </c>
      <c r="BK41" s="1">
        <v>3.42</v>
      </c>
      <c r="BL41" s="1">
        <v>8.76</v>
      </c>
      <c r="BM41" s="1">
        <v>0</v>
      </c>
      <c r="BN41" s="1">
        <v>1.24</v>
      </c>
    </row>
    <row r="42" spans="1:66" x14ac:dyDescent="0.35">
      <c r="A42" s="1">
        <v>41</v>
      </c>
      <c r="B42" s="1" t="s">
        <v>84</v>
      </c>
      <c r="C42" s="2">
        <v>1</v>
      </c>
      <c r="D42" s="2">
        <v>67</v>
      </c>
      <c r="E42" s="2">
        <v>165</v>
      </c>
      <c r="F42" s="2">
        <v>47</v>
      </c>
      <c r="G42" s="5">
        <v>17.263544536271812</v>
      </c>
      <c r="H42" s="2">
        <v>80</v>
      </c>
      <c r="I42" s="2">
        <v>87</v>
      </c>
      <c r="J42" s="1">
        <v>0.91954022988505746</v>
      </c>
      <c r="K42" s="2">
        <v>1</v>
      </c>
      <c r="L42" s="2">
        <v>39</v>
      </c>
      <c r="M42" s="1">
        <v>0</v>
      </c>
      <c r="N42" s="1">
        <v>0</v>
      </c>
      <c r="O42" s="1">
        <v>0</v>
      </c>
      <c r="P42" s="1">
        <v>0</v>
      </c>
      <c r="Q42" s="2">
        <v>1</v>
      </c>
      <c r="R42" s="1">
        <v>1</v>
      </c>
      <c r="S42" s="1">
        <v>0</v>
      </c>
      <c r="T42" s="1">
        <v>0</v>
      </c>
      <c r="U42" s="1">
        <v>0</v>
      </c>
      <c r="V42" s="2">
        <v>3.13</v>
      </c>
      <c r="W42" s="2">
        <v>7.38</v>
      </c>
      <c r="X42" s="2">
        <v>4.25</v>
      </c>
      <c r="Y42" s="2">
        <v>5.01</v>
      </c>
      <c r="Z42" s="2">
        <v>0.76</v>
      </c>
      <c r="AA42" s="2">
        <v>2.37</v>
      </c>
      <c r="AB42" s="2">
        <v>2.23</v>
      </c>
      <c r="AC42" s="2">
        <v>85</v>
      </c>
      <c r="AD42" s="2">
        <v>140</v>
      </c>
      <c r="AE42" s="2">
        <v>13.35</v>
      </c>
      <c r="AF42" s="2">
        <v>2.27</v>
      </c>
      <c r="AG42" s="2">
        <v>94.75</v>
      </c>
      <c r="AH42" s="2">
        <v>196.83</v>
      </c>
      <c r="AI42" s="2">
        <v>152.06</v>
      </c>
      <c r="AJ42" s="2">
        <v>135.1</v>
      </c>
      <c r="AK42" s="2">
        <v>64.98</v>
      </c>
      <c r="AL42" s="1">
        <v>5.49</v>
      </c>
      <c r="AM42" s="1">
        <v>0.67</v>
      </c>
      <c r="AN42" s="2">
        <v>1.56</v>
      </c>
      <c r="AO42" s="2">
        <v>3.65</v>
      </c>
      <c r="AP42" s="2">
        <v>42.74</v>
      </c>
      <c r="AQ42" s="19">
        <v>2</v>
      </c>
      <c r="AR42" s="10">
        <v>1</v>
      </c>
      <c r="AS42" s="10">
        <v>0</v>
      </c>
      <c r="AT42" s="10" t="s">
        <v>156</v>
      </c>
      <c r="AU42" s="1">
        <v>87.59</v>
      </c>
      <c r="AV42" s="1">
        <v>99.12</v>
      </c>
      <c r="AW42" s="1">
        <v>16.21</v>
      </c>
      <c r="AX42" s="1">
        <v>3.44</v>
      </c>
      <c r="AY42" s="1">
        <v>1.69</v>
      </c>
      <c r="AZ42" s="1">
        <v>0</v>
      </c>
      <c r="BA42" s="1">
        <v>1755</v>
      </c>
      <c r="BB42" s="1">
        <v>5.14</v>
      </c>
      <c r="BC42" s="1">
        <v>92.612520000000004</v>
      </c>
      <c r="BD42" s="1">
        <v>2.0299999999999998</v>
      </c>
      <c r="BE42" s="1">
        <v>0.25</v>
      </c>
      <c r="BF42" s="1">
        <v>22.45</v>
      </c>
      <c r="BG42" s="1">
        <v>3.2327999999999997</v>
      </c>
      <c r="BH42" s="1">
        <v>0.73925371519999994</v>
      </c>
      <c r="BI42" s="1">
        <v>0</v>
      </c>
      <c r="BJ42" s="1">
        <v>1.1100000000000001</v>
      </c>
      <c r="BK42" s="1">
        <v>0.74</v>
      </c>
      <c r="BL42" s="1">
        <v>6.46</v>
      </c>
      <c r="BM42" s="1">
        <v>0</v>
      </c>
      <c r="BN42" s="1">
        <v>0.67</v>
      </c>
    </row>
    <row r="43" spans="1:66" x14ac:dyDescent="0.35">
      <c r="A43" s="1">
        <v>42</v>
      </c>
      <c r="B43" s="1" t="s">
        <v>84</v>
      </c>
      <c r="C43" s="1">
        <v>2</v>
      </c>
      <c r="D43" s="1">
        <v>82</v>
      </c>
      <c r="E43" s="1">
        <v>154</v>
      </c>
      <c r="F43" s="1">
        <v>65</v>
      </c>
      <c r="G43" s="5">
        <v>27.407657277787148</v>
      </c>
      <c r="H43" s="1">
        <v>95</v>
      </c>
      <c r="I43" s="1">
        <v>97</v>
      </c>
      <c r="J43" s="1">
        <v>0.97938144329896903</v>
      </c>
      <c r="K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2.52</v>
      </c>
      <c r="W43" s="1">
        <v>4.66</v>
      </c>
      <c r="X43" s="1">
        <v>2.14</v>
      </c>
      <c r="Y43" s="1">
        <v>2.73</v>
      </c>
      <c r="Z43" s="1">
        <v>0.59</v>
      </c>
      <c r="AA43" s="1">
        <v>2.02</v>
      </c>
      <c r="AB43" s="1">
        <v>2.14</v>
      </c>
      <c r="AC43" s="1">
        <v>20</v>
      </c>
      <c r="AD43" s="1">
        <v>32</v>
      </c>
      <c r="AE43" s="1">
        <v>15.43</v>
      </c>
      <c r="AF43" s="1">
        <v>4.28</v>
      </c>
      <c r="AG43" s="1">
        <v>120.12</v>
      </c>
      <c r="AH43" s="1">
        <v>124.36</v>
      </c>
      <c r="AI43" s="1">
        <v>117.81</v>
      </c>
      <c r="AJ43" s="1">
        <v>122.03</v>
      </c>
      <c r="AK43" s="1">
        <v>120.87</v>
      </c>
      <c r="AL43" s="1">
        <v>1.95</v>
      </c>
      <c r="AM43" s="1">
        <v>0.23999999999999996</v>
      </c>
      <c r="AN43" s="1">
        <v>1.36</v>
      </c>
      <c r="AO43" s="1">
        <v>2.09</v>
      </c>
      <c r="AP43" s="1">
        <v>65.069999999999993</v>
      </c>
      <c r="AQ43" s="19">
        <v>1</v>
      </c>
      <c r="AR43" s="10">
        <v>1</v>
      </c>
      <c r="AS43" s="10">
        <v>23</v>
      </c>
      <c r="AT43" s="10" t="s">
        <v>155</v>
      </c>
      <c r="AU43" s="1">
        <v>108.3</v>
      </c>
      <c r="AV43" s="1">
        <v>95.38</v>
      </c>
      <c r="AW43" s="1">
        <v>6.03</v>
      </c>
      <c r="AX43" s="1">
        <v>5.68</v>
      </c>
      <c r="AY43" s="1">
        <v>4.9000000000000004</v>
      </c>
      <c r="AZ43" s="1">
        <v>1</v>
      </c>
      <c r="BA43" s="1">
        <v>821</v>
      </c>
      <c r="BB43" s="1">
        <v>5.94</v>
      </c>
      <c r="BC43" s="1">
        <v>107.02692</v>
      </c>
      <c r="BD43" s="1">
        <v>1.1599999999999999</v>
      </c>
      <c r="BE43" s="1">
        <v>2.38</v>
      </c>
      <c r="BF43" s="1">
        <v>43.44</v>
      </c>
      <c r="BG43" s="1">
        <v>6.2553599999999996</v>
      </c>
      <c r="BH43" s="1">
        <v>1.65306645504</v>
      </c>
      <c r="BI43" s="1">
        <v>0</v>
      </c>
      <c r="BJ43" s="1">
        <v>3.69</v>
      </c>
      <c r="BK43" s="1">
        <v>27.31</v>
      </c>
      <c r="BL43" s="1">
        <v>9.3800000000000008</v>
      </c>
      <c r="BM43" s="1">
        <v>1</v>
      </c>
      <c r="BN43" s="1">
        <v>1.82</v>
      </c>
    </row>
    <row r="44" spans="1:66" x14ac:dyDescent="0.35">
      <c r="A44" s="1">
        <v>43</v>
      </c>
      <c r="B44" s="1" t="s">
        <v>84</v>
      </c>
      <c r="C44" s="1">
        <v>1</v>
      </c>
      <c r="D44" s="1">
        <v>51</v>
      </c>
      <c r="E44" s="1">
        <v>171</v>
      </c>
      <c r="F44" s="1">
        <v>88</v>
      </c>
      <c r="G44" s="5">
        <v>30.094730002393902</v>
      </c>
      <c r="H44" s="1">
        <v>97</v>
      </c>
      <c r="I44" s="1">
        <v>100</v>
      </c>
      <c r="J44" s="1">
        <v>0.97</v>
      </c>
      <c r="K44" s="1">
        <v>1</v>
      </c>
      <c r="L44" s="1">
        <v>13.8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5.85</v>
      </c>
      <c r="W44" s="1">
        <v>8.51</v>
      </c>
      <c r="X44" s="1">
        <v>2.66</v>
      </c>
      <c r="Y44" s="1">
        <v>5.24</v>
      </c>
      <c r="Z44" s="1">
        <v>2.59</v>
      </c>
      <c r="AA44" s="1">
        <v>3.24</v>
      </c>
      <c r="AB44" s="1">
        <v>1.88</v>
      </c>
      <c r="AC44" s="1">
        <v>58</v>
      </c>
      <c r="AD44" s="1">
        <v>160</v>
      </c>
      <c r="AE44" s="1">
        <v>36.28</v>
      </c>
      <c r="AF44" s="1">
        <v>4.8899999999999997</v>
      </c>
      <c r="AG44" s="1">
        <v>144.33012070000001</v>
      </c>
      <c r="AH44" s="1">
        <v>133.3737131</v>
      </c>
      <c r="AI44" s="1">
        <v>149.84872139999999</v>
      </c>
      <c r="AJ44" s="1">
        <v>140.71688560000001</v>
      </c>
      <c r="AK44" s="1">
        <v>144.39585149999999</v>
      </c>
      <c r="AL44" s="1">
        <v>11.07</v>
      </c>
      <c r="AM44" s="1">
        <v>2.44</v>
      </c>
      <c r="AN44" s="1">
        <v>3.57</v>
      </c>
      <c r="AO44" s="1">
        <v>5.33</v>
      </c>
      <c r="AP44" s="1">
        <v>66.979362100000003</v>
      </c>
      <c r="AQ44" s="19">
        <v>1</v>
      </c>
      <c r="AR44" s="10">
        <v>1</v>
      </c>
      <c r="AS44" s="10">
        <v>2</v>
      </c>
      <c r="AT44" s="10" t="s">
        <v>156</v>
      </c>
      <c r="AU44" s="1">
        <v>89.09</v>
      </c>
      <c r="AV44" s="1">
        <v>191.8</v>
      </c>
      <c r="AW44" s="1">
        <v>8.83</v>
      </c>
      <c r="AX44" s="1">
        <v>4.5</v>
      </c>
      <c r="AY44" s="1">
        <v>4.29</v>
      </c>
      <c r="AZ44" s="1">
        <v>1</v>
      </c>
      <c r="BA44" s="1">
        <v>234</v>
      </c>
      <c r="BB44" s="1">
        <v>5.07</v>
      </c>
      <c r="BC44" s="1">
        <v>91.351260000000011</v>
      </c>
      <c r="BD44" s="1">
        <v>1.05</v>
      </c>
      <c r="BE44" s="1">
        <v>0.14000000000000001</v>
      </c>
      <c r="BF44" s="1">
        <v>119.9</v>
      </c>
      <c r="BG44" s="1">
        <v>17.265599999999999</v>
      </c>
      <c r="BH44" s="1">
        <v>3.8944057152000005</v>
      </c>
      <c r="BI44" s="1">
        <v>1</v>
      </c>
      <c r="BJ44" s="1">
        <v>2.9</v>
      </c>
      <c r="BK44" s="1">
        <v>2.54</v>
      </c>
      <c r="BL44" s="1">
        <v>6.47</v>
      </c>
      <c r="BM44" s="1">
        <v>0</v>
      </c>
      <c r="BN44" s="1">
        <v>1.21</v>
      </c>
    </row>
    <row r="45" spans="1:66" x14ac:dyDescent="0.35">
      <c r="A45" s="1">
        <v>44</v>
      </c>
      <c r="B45" s="1" t="s">
        <v>84</v>
      </c>
      <c r="C45" s="1">
        <v>1</v>
      </c>
      <c r="D45" s="1">
        <v>70</v>
      </c>
      <c r="E45" s="1">
        <v>172</v>
      </c>
      <c r="F45" s="1">
        <v>77</v>
      </c>
      <c r="G45" s="5">
        <v>26.027582477014604</v>
      </c>
      <c r="H45" s="1">
        <v>89</v>
      </c>
      <c r="I45" s="1">
        <v>97</v>
      </c>
      <c r="J45" s="1">
        <v>0.91752577319587625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1</v>
      </c>
      <c r="R45" s="1">
        <v>1</v>
      </c>
      <c r="S45" s="1">
        <v>0</v>
      </c>
      <c r="T45" s="1">
        <v>0</v>
      </c>
      <c r="U45" s="1">
        <v>0</v>
      </c>
      <c r="V45" s="1">
        <v>4.45</v>
      </c>
      <c r="W45" s="1">
        <v>8.16</v>
      </c>
      <c r="X45" s="1">
        <v>3.71</v>
      </c>
      <c r="Y45" s="1">
        <v>4.54</v>
      </c>
      <c r="Z45" s="1">
        <v>0.73</v>
      </c>
      <c r="AA45" s="1">
        <v>3.69</v>
      </c>
      <c r="AB45" s="1">
        <v>1.83</v>
      </c>
      <c r="AC45" s="1">
        <v>70</v>
      </c>
      <c r="AD45" s="1">
        <v>110</v>
      </c>
      <c r="AE45" s="1">
        <v>28.5</v>
      </c>
      <c r="AF45" s="1">
        <v>4.2</v>
      </c>
      <c r="AG45" s="1">
        <v>130.80000000000001</v>
      </c>
      <c r="AH45" s="1">
        <v>157.78</v>
      </c>
      <c r="AI45" s="1">
        <v>129.83000000000001</v>
      </c>
      <c r="AJ45" s="1">
        <v>141.82</v>
      </c>
      <c r="AK45" s="1">
        <v>136.16</v>
      </c>
      <c r="AL45" s="1">
        <v>11.54</v>
      </c>
      <c r="AM45" s="1">
        <v>2.38</v>
      </c>
      <c r="AN45" s="1">
        <v>3.38</v>
      </c>
      <c r="AO45" s="1">
        <v>4.67</v>
      </c>
      <c r="AP45" s="1">
        <v>72.38</v>
      </c>
      <c r="AQ45" s="19">
        <v>0</v>
      </c>
      <c r="AR45" s="10">
        <v>0</v>
      </c>
      <c r="AS45" s="10">
        <v>3</v>
      </c>
      <c r="AU45" s="1">
        <v>133.19999999999999</v>
      </c>
      <c r="AV45" s="1">
        <v>164.3</v>
      </c>
      <c r="AW45" s="1">
        <v>3.93</v>
      </c>
      <c r="AX45" s="1">
        <v>5.33</v>
      </c>
      <c r="AY45" s="1">
        <v>4.9800000000000004</v>
      </c>
      <c r="AZ45" s="1">
        <v>1</v>
      </c>
      <c r="BA45" s="1">
        <v>345</v>
      </c>
      <c r="BB45" s="1">
        <v>5.86</v>
      </c>
      <c r="BC45" s="1">
        <v>105.58548</v>
      </c>
      <c r="BD45" s="1">
        <v>1.07</v>
      </c>
      <c r="BE45" s="1">
        <v>1.78</v>
      </c>
      <c r="BF45" s="1">
        <v>681.2</v>
      </c>
      <c r="BG45" s="1">
        <v>98.092799999999997</v>
      </c>
      <c r="BH45" s="1">
        <v>25.5732725248</v>
      </c>
      <c r="BI45" s="1">
        <v>1</v>
      </c>
      <c r="BJ45" s="1">
        <v>3.52</v>
      </c>
      <c r="BK45" s="1">
        <v>6.47</v>
      </c>
      <c r="BL45" s="1">
        <v>7.37</v>
      </c>
      <c r="BM45" s="1">
        <v>1</v>
      </c>
      <c r="BN45" s="1">
        <v>1.63</v>
      </c>
    </row>
    <row r="46" spans="1:66" x14ac:dyDescent="0.35">
      <c r="A46" s="1">
        <v>45</v>
      </c>
      <c r="B46" s="1" t="s">
        <v>84</v>
      </c>
      <c r="C46" s="1">
        <v>2</v>
      </c>
      <c r="D46" s="1">
        <v>71</v>
      </c>
      <c r="E46" s="1">
        <v>163</v>
      </c>
      <c r="F46" s="1">
        <v>63</v>
      </c>
      <c r="G46" s="5">
        <v>23.711844630960897</v>
      </c>
      <c r="H46" s="1">
        <v>94</v>
      </c>
      <c r="I46" s="1">
        <v>102</v>
      </c>
      <c r="J46" s="1">
        <v>0.92156862745098034</v>
      </c>
      <c r="K46" s="1">
        <v>2</v>
      </c>
      <c r="L46" s="1">
        <v>72.25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3.01</v>
      </c>
      <c r="W46" s="1">
        <v>6.02</v>
      </c>
      <c r="X46" s="1">
        <v>3.01</v>
      </c>
      <c r="Y46" s="1">
        <v>4.59</v>
      </c>
      <c r="Z46" s="1">
        <v>1.26</v>
      </c>
      <c r="AA46" s="1">
        <v>1.93</v>
      </c>
      <c r="AB46" s="1">
        <v>1.36</v>
      </c>
      <c r="AC46" s="1">
        <v>34</v>
      </c>
      <c r="AD46" s="1">
        <v>58</v>
      </c>
      <c r="AE46" s="1">
        <v>13.6</v>
      </c>
      <c r="AF46" s="1">
        <v>2.62</v>
      </c>
      <c r="AG46" s="1">
        <v>109.07</v>
      </c>
      <c r="AH46" s="1">
        <v>157.82</v>
      </c>
      <c r="AI46" s="1">
        <v>167.18</v>
      </c>
      <c r="AJ46" s="1">
        <v>129</v>
      </c>
      <c r="AK46" s="1">
        <v>80.650000000000006</v>
      </c>
      <c r="AL46" s="1">
        <v>5.0999999999999996</v>
      </c>
      <c r="AM46" s="1">
        <v>1.1200000000000001</v>
      </c>
      <c r="AN46" s="1">
        <v>2</v>
      </c>
      <c r="AO46" s="1">
        <v>2.91</v>
      </c>
      <c r="AP46" s="1">
        <v>68.73</v>
      </c>
      <c r="AQ46" s="19">
        <v>1</v>
      </c>
      <c r="AR46" s="10">
        <v>1</v>
      </c>
      <c r="AS46" s="10">
        <v>13</v>
      </c>
      <c r="AT46" s="10" t="s">
        <v>155</v>
      </c>
      <c r="AU46" s="1">
        <v>153.1</v>
      </c>
      <c r="AV46" s="1">
        <v>113.1</v>
      </c>
      <c r="AW46" s="1">
        <v>17.88</v>
      </c>
      <c r="AX46" s="1">
        <v>5.49</v>
      </c>
      <c r="AY46" s="1">
        <v>4.22</v>
      </c>
      <c r="AZ46" s="1">
        <v>1</v>
      </c>
      <c r="BA46" s="1">
        <v>874</v>
      </c>
      <c r="BB46" s="1">
        <v>5.25</v>
      </c>
      <c r="BC46" s="1">
        <v>94.594500000000011</v>
      </c>
      <c r="BD46" s="1">
        <v>1.3</v>
      </c>
      <c r="BE46" s="1">
        <v>2.27</v>
      </c>
      <c r="BF46" s="1">
        <v>60.26</v>
      </c>
      <c r="BG46" s="1">
        <v>8.6774399999999989</v>
      </c>
      <c r="BH46" s="1">
        <v>2.026760736</v>
      </c>
      <c r="BI46" s="1">
        <v>0</v>
      </c>
      <c r="BJ46" s="1">
        <v>3.72</v>
      </c>
      <c r="BK46" s="1">
        <v>11.84</v>
      </c>
      <c r="BL46" s="1">
        <v>12.42</v>
      </c>
      <c r="BM46" s="1">
        <v>0</v>
      </c>
      <c r="BN46" s="1">
        <v>1.03</v>
      </c>
    </row>
    <row r="47" spans="1:66" x14ac:dyDescent="0.35">
      <c r="A47" s="1">
        <v>46</v>
      </c>
      <c r="B47" s="1" t="s">
        <v>84</v>
      </c>
      <c r="C47" s="1">
        <v>2</v>
      </c>
      <c r="D47" s="1">
        <v>61</v>
      </c>
      <c r="E47" s="1">
        <v>166</v>
      </c>
      <c r="F47" s="1">
        <v>69</v>
      </c>
      <c r="G47" s="5">
        <v>25.039918710988534</v>
      </c>
      <c r="H47" s="1">
        <v>84</v>
      </c>
      <c r="I47" s="1">
        <v>97</v>
      </c>
      <c r="J47" s="1">
        <v>0.865979381443299</v>
      </c>
      <c r="K47" s="1">
        <v>1</v>
      </c>
      <c r="L47" s="1">
        <v>11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AL47" s="1">
        <v>8.65</v>
      </c>
      <c r="AM47" s="1">
        <v>2.79</v>
      </c>
      <c r="AN47" s="1">
        <v>3.71</v>
      </c>
      <c r="AO47" s="1">
        <v>5.01</v>
      </c>
      <c r="AP47" s="1">
        <v>74.05</v>
      </c>
      <c r="AQ47" s="19">
        <v>0</v>
      </c>
      <c r="AR47" s="10">
        <v>0</v>
      </c>
      <c r="AS47" s="10">
        <v>3</v>
      </c>
      <c r="AU47" s="1">
        <v>99.02</v>
      </c>
      <c r="AV47" s="1">
        <v>114</v>
      </c>
      <c r="AW47" s="1">
        <v>6.03</v>
      </c>
      <c r="AX47" s="1">
        <v>5.41</v>
      </c>
      <c r="AY47" s="1">
        <v>3.63</v>
      </c>
      <c r="AZ47" s="1">
        <v>0</v>
      </c>
      <c r="BA47" s="1">
        <v>519</v>
      </c>
      <c r="BB47" s="1">
        <v>5.73</v>
      </c>
      <c r="BC47" s="1">
        <v>103.24314000000001</v>
      </c>
      <c r="BD47" s="1">
        <v>1.49</v>
      </c>
      <c r="BE47" s="1">
        <v>0.4</v>
      </c>
      <c r="BF47" s="1">
        <v>111.3</v>
      </c>
      <c r="BG47" s="1">
        <v>16.027199999999997</v>
      </c>
      <c r="BH47" s="1">
        <v>4.0856751936000002</v>
      </c>
      <c r="BI47" s="1">
        <v>1</v>
      </c>
      <c r="BJ47" s="1">
        <v>3.37</v>
      </c>
      <c r="BK47" s="1">
        <v>9.17</v>
      </c>
      <c r="BL47" s="1">
        <v>4.7</v>
      </c>
      <c r="BM47" s="1">
        <v>0</v>
      </c>
      <c r="BN47" s="1">
        <v>1.21</v>
      </c>
    </row>
    <row r="48" spans="1:66" x14ac:dyDescent="0.35">
      <c r="A48" s="1">
        <v>47</v>
      </c>
      <c r="B48" s="1" t="s">
        <v>84</v>
      </c>
      <c r="C48" s="1">
        <v>1</v>
      </c>
      <c r="D48" s="1">
        <v>84</v>
      </c>
      <c r="E48" s="1">
        <v>172</v>
      </c>
      <c r="F48" s="1">
        <v>80</v>
      </c>
      <c r="G48" s="5">
        <v>27.041644131963228</v>
      </c>
      <c r="H48" s="1">
        <v>100</v>
      </c>
      <c r="I48" s="1">
        <v>109</v>
      </c>
      <c r="J48" s="1">
        <v>0.91743119266055051</v>
      </c>
      <c r="K48" s="1">
        <v>1</v>
      </c>
      <c r="L48" s="1">
        <v>50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1</v>
      </c>
      <c r="S48" s="1">
        <v>1</v>
      </c>
      <c r="T48" s="1">
        <v>0</v>
      </c>
      <c r="U48" s="1">
        <v>1</v>
      </c>
      <c r="V48" s="1">
        <v>3.57</v>
      </c>
      <c r="W48" s="1">
        <v>6.57</v>
      </c>
      <c r="X48" s="1">
        <v>3</v>
      </c>
      <c r="Y48" s="1">
        <v>5.26</v>
      </c>
      <c r="Z48" s="1">
        <v>2.2599999999999998</v>
      </c>
      <c r="AA48" s="1">
        <v>0.79</v>
      </c>
      <c r="AB48" s="1">
        <v>2.64</v>
      </c>
      <c r="AC48" s="1">
        <v>85</v>
      </c>
      <c r="AD48" s="1">
        <v>94</v>
      </c>
      <c r="AE48" s="1">
        <v>20.149999999999999</v>
      </c>
      <c r="AF48" s="1">
        <v>3.42</v>
      </c>
      <c r="AG48" s="1">
        <v>117.81369460000001</v>
      </c>
      <c r="AH48" s="1">
        <v>117.3986341</v>
      </c>
      <c r="AI48" s="1">
        <v>150.42066310000001</v>
      </c>
      <c r="AJ48" s="1">
        <v>117.6238058</v>
      </c>
      <c r="AK48" s="1">
        <v>107.91815560000001</v>
      </c>
      <c r="AL48" s="1">
        <v>6.35</v>
      </c>
      <c r="AM48" s="1">
        <v>1.1599999999999999</v>
      </c>
      <c r="AN48" s="1">
        <v>2.06</v>
      </c>
      <c r="AO48" s="1">
        <v>3.41</v>
      </c>
      <c r="AP48" s="1">
        <v>60.410557179999998</v>
      </c>
      <c r="AQ48" s="19">
        <v>1</v>
      </c>
      <c r="AR48" s="10">
        <v>1</v>
      </c>
      <c r="AS48" s="10">
        <v>5</v>
      </c>
      <c r="AT48" s="10" t="s">
        <v>156</v>
      </c>
      <c r="AU48" s="13">
        <v>167.9</v>
      </c>
      <c r="AV48" s="6">
        <v>115.7</v>
      </c>
      <c r="AW48" s="1">
        <v>14.19</v>
      </c>
      <c r="AX48" s="1">
        <v>4.38</v>
      </c>
      <c r="AY48" s="1">
        <v>2.3199999999999998</v>
      </c>
      <c r="AZ48" s="1">
        <v>0</v>
      </c>
      <c r="BA48" s="1">
        <v>356</v>
      </c>
      <c r="BB48" s="1">
        <v>4.8499999999999996</v>
      </c>
      <c r="BC48" s="1">
        <v>87.387299999999996</v>
      </c>
      <c r="BD48" s="1">
        <v>1.89</v>
      </c>
      <c r="BE48" s="1">
        <v>1.52</v>
      </c>
      <c r="BF48" s="1">
        <v>52.29</v>
      </c>
      <c r="BG48" s="1">
        <v>7.5297599999999996</v>
      </c>
      <c r="BH48" s="1">
        <v>1.6247046815999999</v>
      </c>
      <c r="BI48" s="1">
        <v>0</v>
      </c>
      <c r="BJ48" s="1">
        <v>1.77</v>
      </c>
      <c r="BK48" s="1">
        <v>7.91</v>
      </c>
      <c r="BL48" s="1">
        <v>6.3</v>
      </c>
      <c r="BM48" s="1">
        <v>1</v>
      </c>
      <c r="BN48" s="1">
        <v>1.59</v>
      </c>
    </row>
    <row r="49" spans="1:66" x14ac:dyDescent="0.35">
      <c r="A49" s="1">
        <v>48</v>
      </c>
      <c r="B49" s="1" t="s">
        <v>84</v>
      </c>
      <c r="C49" s="1">
        <v>2</v>
      </c>
      <c r="D49" s="1">
        <v>64</v>
      </c>
      <c r="E49" s="1">
        <v>146</v>
      </c>
      <c r="F49" s="1">
        <v>60</v>
      </c>
      <c r="G49" s="5">
        <v>28.147870144492405</v>
      </c>
      <c r="H49" s="1">
        <v>89</v>
      </c>
      <c r="I49" s="1">
        <v>99</v>
      </c>
      <c r="J49" s="1">
        <v>0.89898989898989901</v>
      </c>
      <c r="K49" s="1">
        <v>1</v>
      </c>
      <c r="L49" s="1">
        <v>14.7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2.33</v>
      </c>
      <c r="W49" s="1">
        <v>3.66</v>
      </c>
      <c r="X49" s="1">
        <v>1.36</v>
      </c>
      <c r="Y49" s="1">
        <v>2.33</v>
      </c>
      <c r="Z49" s="1">
        <v>1.17</v>
      </c>
      <c r="AA49" s="1">
        <v>1.73</v>
      </c>
      <c r="AB49" s="1">
        <v>1.28</v>
      </c>
      <c r="AC49" s="1">
        <v>69</v>
      </c>
      <c r="AD49" s="1">
        <v>107</v>
      </c>
      <c r="AE49" s="1">
        <v>14.8</v>
      </c>
      <c r="AF49" s="1">
        <v>4.6100000000000003</v>
      </c>
      <c r="AG49" s="1">
        <v>115.93</v>
      </c>
      <c r="AH49" s="1">
        <v>104.2</v>
      </c>
      <c r="AI49" s="1">
        <v>120.31</v>
      </c>
      <c r="AJ49" s="1">
        <v>110.41</v>
      </c>
      <c r="AK49" s="1">
        <v>117.94</v>
      </c>
      <c r="AL49" s="1">
        <v>5.61</v>
      </c>
      <c r="AM49" s="1">
        <v>2.19</v>
      </c>
      <c r="AN49" s="1">
        <v>1.63</v>
      </c>
      <c r="AO49" s="1">
        <v>1.93</v>
      </c>
      <c r="AP49" s="1">
        <v>84.46</v>
      </c>
      <c r="AQ49" s="19">
        <v>0</v>
      </c>
      <c r="AR49" s="10">
        <v>0</v>
      </c>
      <c r="AS49" s="10">
        <v>14</v>
      </c>
      <c r="AU49" s="1">
        <v>114.1</v>
      </c>
      <c r="AV49" s="1">
        <v>180.4</v>
      </c>
      <c r="AW49" s="1">
        <v>4.2699999999999996</v>
      </c>
      <c r="AX49" s="1">
        <v>6.36</v>
      </c>
      <c r="AY49" s="1">
        <v>4.05</v>
      </c>
      <c r="AZ49" s="1">
        <v>1</v>
      </c>
      <c r="BA49" s="1">
        <v>1959</v>
      </c>
      <c r="BB49" s="1">
        <v>5.19</v>
      </c>
      <c r="BC49" s="1">
        <v>93.513420000000011</v>
      </c>
      <c r="BD49" s="1">
        <v>1.57</v>
      </c>
      <c r="BE49" s="1">
        <v>3.55</v>
      </c>
      <c r="BF49" s="1">
        <v>49.19</v>
      </c>
      <c r="BG49" s="1">
        <v>7.083359999999999</v>
      </c>
      <c r="BH49" s="1">
        <v>1.63552893504</v>
      </c>
      <c r="BI49" s="1">
        <v>0</v>
      </c>
      <c r="BJ49" s="1">
        <v>4.43</v>
      </c>
      <c r="BK49" s="1">
        <v>26.06</v>
      </c>
      <c r="BL49" s="1">
        <v>5.01</v>
      </c>
      <c r="BM49" s="1">
        <v>0</v>
      </c>
      <c r="BN49" s="1">
        <v>0.79</v>
      </c>
    </row>
    <row r="50" spans="1:66" x14ac:dyDescent="0.35">
      <c r="A50" s="1">
        <v>49</v>
      </c>
      <c r="B50" s="1" t="s">
        <v>84</v>
      </c>
      <c r="C50" s="2">
        <v>2</v>
      </c>
      <c r="D50" s="2">
        <v>90</v>
      </c>
      <c r="E50" s="2">
        <v>152</v>
      </c>
      <c r="F50" s="2">
        <v>55</v>
      </c>
      <c r="G50" s="5">
        <v>23.80540166204986</v>
      </c>
      <c r="H50" s="2">
        <v>95</v>
      </c>
      <c r="I50" s="2">
        <v>94</v>
      </c>
      <c r="J50" s="1">
        <v>1.0106382978723405</v>
      </c>
      <c r="K50" s="2">
        <v>1</v>
      </c>
      <c r="L50" s="2">
        <v>3.15</v>
      </c>
      <c r="M50" s="2">
        <v>1</v>
      </c>
      <c r="N50" s="1">
        <v>0</v>
      </c>
      <c r="O50" s="2">
        <v>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2">
        <v>1.68</v>
      </c>
      <c r="W50" s="2">
        <v>5.81</v>
      </c>
      <c r="X50" s="2">
        <v>4.12</v>
      </c>
      <c r="Y50" s="2">
        <v>4.5</v>
      </c>
      <c r="Z50" s="2">
        <v>0.38</v>
      </c>
      <c r="AA50" s="2">
        <v>1.29</v>
      </c>
      <c r="AB50" s="2">
        <v>6.31</v>
      </c>
      <c r="AC50" s="2">
        <v>24</v>
      </c>
      <c r="AD50" s="2">
        <v>28</v>
      </c>
      <c r="AE50" s="2">
        <v>10.11</v>
      </c>
      <c r="AF50" s="2">
        <v>2.95</v>
      </c>
      <c r="AG50" s="2">
        <v>91.53</v>
      </c>
      <c r="AH50" s="2">
        <v>245.27</v>
      </c>
      <c r="AI50" s="2">
        <v>206.94</v>
      </c>
      <c r="AJ50" s="2">
        <v>165.29</v>
      </c>
      <c r="AK50" s="2">
        <v>90.01</v>
      </c>
      <c r="AL50" s="1">
        <v>1.95</v>
      </c>
      <c r="AM50" s="1">
        <v>0.3</v>
      </c>
      <c r="AN50" s="2">
        <v>1</v>
      </c>
      <c r="AO50" s="2">
        <v>1.77</v>
      </c>
      <c r="AP50" s="2">
        <v>56.5</v>
      </c>
      <c r="AQ50" s="19">
        <v>1</v>
      </c>
      <c r="AR50" s="10">
        <v>1</v>
      </c>
      <c r="AS50" s="10">
        <v>19</v>
      </c>
      <c r="AT50" s="10" t="s">
        <v>155</v>
      </c>
      <c r="AU50" s="1">
        <v>188.7</v>
      </c>
      <c r="AV50" s="1">
        <v>89.91</v>
      </c>
      <c r="AW50" s="1">
        <v>11.42</v>
      </c>
      <c r="AX50" s="1">
        <v>5.14</v>
      </c>
      <c r="AY50" s="1">
        <v>2.82</v>
      </c>
      <c r="AZ50" s="1">
        <v>0</v>
      </c>
      <c r="BA50" s="1">
        <v>718</v>
      </c>
      <c r="BB50" s="1">
        <v>3.38</v>
      </c>
      <c r="BC50" s="1">
        <v>60.900840000000002</v>
      </c>
      <c r="BD50" s="1">
        <v>1.82</v>
      </c>
      <c r="BE50" s="1">
        <v>1.92</v>
      </c>
      <c r="BF50" s="1">
        <v>51.62</v>
      </c>
      <c r="BG50" s="1">
        <v>7.433279999999999</v>
      </c>
      <c r="BH50" s="1">
        <v>1.1177604838399999</v>
      </c>
      <c r="BI50" s="1">
        <v>0</v>
      </c>
      <c r="BJ50" s="1">
        <v>2.76</v>
      </c>
      <c r="BK50" s="1">
        <v>15.9</v>
      </c>
      <c r="BL50" s="1">
        <v>8</v>
      </c>
      <c r="BM50" s="1">
        <v>0</v>
      </c>
      <c r="BN50" s="1">
        <v>1.24</v>
      </c>
    </row>
    <row r="51" spans="1:66" x14ac:dyDescent="0.35">
      <c r="A51" s="1">
        <v>50</v>
      </c>
      <c r="B51" s="1" t="s">
        <v>84</v>
      </c>
      <c r="C51" s="1">
        <v>1</v>
      </c>
      <c r="D51" s="1">
        <v>66</v>
      </c>
      <c r="E51" s="1">
        <v>174</v>
      </c>
      <c r="F51" s="1">
        <v>86</v>
      </c>
      <c r="G51" s="5">
        <v>28.405337561104506</v>
      </c>
      <c r="H51" s="1">
        <v>100</v>
      </c>
      <c r="I51" s="1">
        <v>102</v>
      </c>
      <c r="J51" s="1">
        <v>0.98039215686274506</v>
      </c>
      <c r="K51" s="1">
        <v>1</v>
      </c>
      <c r="L51" s="1">
        <v>15</v>
      </c>
      <c r="M51" s="1">
        <v>0</v>
      </c>
      <c r="N51" s="1">
        <v>0</v>
      </c>
      <c r="O51" s="1">
        <v>0</v>
      </c>
      <c r="P51" s="1">
        <v>1</v>
      </c>
      <c r="Q51" s="1">
        <v>1</v>
      </c>
      <c r="R51" s="1">
        <v>1</v>
      </c>
      <c r="S51" s="1">
        <v>0</v>
      </c>
      <c r="T51" s="1">
        <v>0</v>
      </c>
      <c r="U51" s="1">
        <v>0</v>
      </c>
      <c r="V51" s="1">
        <v>4.28</v>
      </c>
      <c r="W51" s="1">
        <v>7.23</v>
      </c>
      <c r="X51" s="1">
        <v>2.95</v>
      </c>
      <c r="Y51" s="1">
        <v>3.46</v>
      </c>
      <c r="Z51" s="1">
        <v>0.51</v>
      </c>
      <c r="AA51" s="1">
        <v>3.9</v>
      </c>
      <c r="AB51" s="1">
        <v>1.53</v>
      </c>
      <c r="AC51" s="1">
        <v>118</v>
      </c>
      <c r="AD51" s="1">
        <v>105</v>
      </c>
      <c r="AE51" s="1">
        <v>24.88</v>
      </c>
      <c r="AF51" s="1">
        <v>4.1500000000000004</v>
      </c>
      <c r="AG51" s="1">
        <v>117.1628202</v>
      </c>
      <c r="AH51" s="1">
        <v>126.2311819</v>
      </c>
      <c r="AI51" s="1">
        <v>96.168010519999996</v>
      </c>
      <c r="AJ51" s="1">
        <v>120.70080590000001</v>
      </c>
      <c r="AK51" s="1">
        <v>111.1652081</v>
      </c>
      <c r="AL51" s="1">
        <v>7.25</v>
      </c>
      <c r="AM51" s="1">
        <v>3.68</v>
      </c>
      <c r="AN51" s="1">
        <v>3.19</v>
      </c>
      <c r="AO51" s="1">
        <v>3.82</v>
      </c>
      <c r="AP51" s="1">
        <v>83.507853400000002</v>
      </c>
      <c r="AQ51" s="19">
        <v>0</v>
      </c>
      <c r="AR51" s="10">
        <v>0</v>
      </c>
      <c r="AS51" s="10">
        <v>4</v>
      </c>
      <c r="AU51" s="1">
        <v>233.1</v>
      </c>
      <c r="AV51" s="1">
        <v>140.9</v>
      </c>
      <c r="AW51" s="1">
        <v>4.58</v>
      </c>
      <c r="AX51" s="1">
        <v>4.62</v>
      </c>
      <c r="AY51" s="1">
        <v>4.4400000000000004</v>
      </c>
      <c r="AZ51" s="1">
        <v>1</v>
      </c>
      <c r="BA51" s="1">
        <v>373</v>
      </c>
      <c r="BB51" s="1">
        <v>6</v>
      </c>
      <c r="BC51" s="1">
        <v>108.108</v>
      </c>
      <c r="BD51" s="1">
        <v>1.04</v>
      </c>
      <c r="BE51" s="1">
        <v>0.17</v>
      </c>
      <c r="BF51" s="1">
        <v>122.3</v>
      </c>
      <c r="BG51" s="1">
        <v>17.611199999999997</v>
      </c>
      <c r="BH51" s="1">
        <v>4.7010163199999999</v>
      </c>
      <c r="BI51" s="1">
        <v>1</v>
      </c>
      <c r="BJ51" s="1">
        <v>3</v>
      </c>
      <c r="BK51" s="1">
        <v>6.56</v>
      </c>
      <c r="BL51" s="1">
        <v>5.87</v>
      </c>
      <c r="BM51" s="1">
        <v>0</v>
      </c>
      <c r="BN51" s="1">
        <v>1.27</v>
      </c>
    </row>
    <row r="52" spans="1:66" x14ac:dyDescent="0.35">
      <c r="A52" s="1">
        <v>51</v>
      </c>
      <c r="B52" s="1" t="s">
        <v>84</v>
      </c>
      <c r="C52" s="2">
        <v>2</v>
      </c>
      <c r="D52" s="2">
        <v>63</v>
      </c>
      <c r="E52" s="2">
        <v>161</v>
      </c>
      <c r="F52" s="2">
        <v>54</v>
      </c>
      <c r="G52" s="5">
        <v>20.832529609197174</v>
      </c>
      <c r="H52" s="2">
        <v>76</v>
      </c>
      <c r="I52" s="2">
        <v>90</v>
      </c>
      <c r="J52" s="1">
        <v>0.84444444444444444</v>
      </c>
      <c r="K52" s="2">
        <v>2</v>
      </c>
      <c r="L52" s="2">
        <v>54.75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2">
        <v>3.01</v>
      </c>
      <c r="W52" s="2">
        <v>6.88</v>
      </c>
      <c r="X52" s="2">
        <v>3.87</v>
      </c>
      <c r="Y52" s="2">
        <v>4.57</v>
      </c>
      <c r="Z52" s="2">
        <v>0.7</v>
      </c>
      <c r="AA52" s="2">
        <v>2.2799999999999998</v>
      </c>
      <c r="AB52" s="2">
        <v>3.18</v>
      </c>
      <c r="AC52" s="2">
        <v>30</v>
      </c>
      <c r="AD52" s="2">
        <v>77</v>
      </c>
      <c r="AE52" s="2">
        <v>16.64</v>
      </c>
      <c r="AF52" s="2">
        <v>3.23</v>
      </c>
      <c r="AG52" s="2">
        <v>108.08</v>
      </c>
      <c r="AH52" s="2">
        <v>224.72</v>
      </c>
      <c r="AI52" s="2">
        <v>175.58</v>
      </c>
      <c r="AJ52" s="2">
        <v>152.65</v>
      </c>
      <c r="AK52" s="2">
        <v>95.66</v>
      </c>
      <c r="AL52" s="1">
        <v>5.61</v>
      </c>
      <c r="AM52" s="1">
        <v>0.68</v>
      </c>
      <c r="AN52" s="2">
        <v>1.54</v>
      </c>
      <c r="AO52" s="2">
        <v>2.99</v>
      </c>
      <c r="AP52" s="2">
        <v>51.51</v>
      </c>
      <c r="AQ52" s="19">
        <v>2</v>
      </c>
      <c r="AR52" s="10">
        <v>1</v>
      </c>
      <c r="AS52" s="10">
        <v>8</v>
      </c>
      <c r="AT52" s="10" t="s">
        <v>156</v>
      </c>
      <c r="AU52" s="1">
        <v>63.99</v>
      </c>
      <c r="AV52" s="1">
        <v>92.72</v>
      </c>
      <c r="AW52" s="1">
        <v>26.58</v>
      </c>
      <c r="AX52" s="1">
        <v>6.05</v>
      </c>
      <c r="AY52" s="1">
        <v>3</v>
      </c>
      <c r="AZ52" s="1">
        <v>0</v>
      </c>
      <c r="BA52" s="1">
        <v>1863</v>
      </c>
      <c r="BB52" s="1">
        <v>5</v>
      </c>
      <c r="BC52" s="1">
        <v>90.09</v>
      </c>
      <c r="BD52" s="1">
        <v>2.02</v>
      </c>
      <c r="BE52" s="1">
        <v>0.63</v>
      </c>
      <c r="BF52" s="1">
        <v>35.03</v>
      </c>
      <c r="BG52" s="1">
        <v>5.0443199999999999</v>
      </c>
      <c r="BH52" s="1">
        <v>1.1220809600000001</v>
      </c>
      <c r="BI52" s="1">
        <v>0</v>
      </c>
      <c r="BJ52" s="1">
        <v>3.45</v>
      </c>
      <c r="BK52" s="1">
        <v>1.45</v>
      </c>
      <c r="BL52" s="1">
        <v>7.73</v>
      </c>
      <c r="BM52" s="1">
        <v>0</v>
      </c>
      <c r="BN52" s="1">
        <v>1.27</v>
      </c>
    </row>
    <row r="53" spans="1:66" x14ac:dyDescent="0.35">
      <c r="A53" s="1">
        <v>52</v>
      </c>
      <c r="B53" s="1" t="s">
        <v>84</v>
      </c>
      <c r="C53" s="1">
        <v>2</v>
      </c>
      <c r="D53" s="1">
        <v>78</v>
      </c>
      <c r="E53" s="1">
        <v>143</v>
      </c>
      <c r="F53" s="1">
        <v>63</v>
      </c>
      <c r="G53" s="5">
        <v>30.80835248667417</v>
      </c>
      <c r="H53" s="1">
        <v>106</v>
      </c>
      <c r="I53" s="1">
        <v>99</v>
      </c>
      <c r="J53" s="1">
        <v>1.0707070707070707</v>
      </c>
      <c r="K53" s="1">
        <v>2</v>
      </c>
      <c r="L53" s="1">
        <v>28.5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0</v>
      </c>
      <c r="U53" s="1">
        <v>1</v>
      </c>
      <c r="V53" s="1">
        <v>1.73</v>
      </c>
      <c r="W53" s="1">
        <v>4.33</v>
      </c>
      <c r="X53" s="1">
        <v>2.6</v>
      </c>
      <c r="Y53" s="1">
        <v>2.75</v>
      </c>
      <c r="Z53" s="1">
        <v>0.15</v>
      </c>
      <c r="AA53" s="1">
        <v>1.29</v>
      </c>
      <c r="AB53" s="1">
        <v>3.41</v>
      </c>
      <c r="AC53" s="1">
        <v>57</v>
      </c>
      <c r="AD53" s="1">
        <v>72</v>
      </c>
      <c r="AE53" s="1">
        <v>9.9700000000000006</v>
      </c>
      <c r="AF53" s="1">
        <v>3.57</v>
      </c>
      <c r="AG53" s="1">
        <v>108.9627876</v>
      </c>
      <c r="AH53" s="1">
        <v>202.11537060000001</v>
      </c>
      <c r="AI53" s="1">
        <v>157.47039559999999</v>
      </c>
      <c r="AJ53" s="1">
        <v>150.6562768</v>
      </c>
      <c r="AK53" s="1">
        <v>99.384645399999997</v>
      </c>
      <c r="AL53" s="1">
        <v>4.24</v>
      </c>
      <c r="AM53" s="1">
        <v>1.28</v>
      </c>
      <c r="AN53" s="1">
        <v>1.0900000000000001</v>
      </c>
      <c r="AO53" s="1">
        <v>1.51</v>
      </c>
      <c r="AP53" s="1">
        <v>72.185430460000006</v>
      </c>
      <c r="AQ53" s="19">
        <v>0</v>
      </c>
      <c r="AR53" s="10">
        <v>0</v>
      </c>
      <c r="AS53" s="10">
        <v>3</v>
      </c>
      <c r="AU53" s="1">
        <v>232.5</v>
      </c>
      <c r="AV53" s="1">
        <v>94.71</v>
      </c>
      <c r="AW53" s="1">
        <v>4.42</v>
      </c>
      <c r="AX53" s="1">
        <v>3.5</v>
      </c>
      <c r="AY53" s="1">
        <v>2.89</v>
      </c>
      <c r="AZ53" s="1">
        <v>0</v>
      </c>
      <c r="BA53" s="1">
        <v>252</v>
      </c>
      <c r="BB53" s="1">
        <v>4.97</v>
      </c>
      <c r="BC53" s="1">
        <v>89.549459999999996</v>
      </c>
      <c r="BD53" s="1">
        <v>1.21</v>
      </c>
      <c r="BE53" s="1">
        <v>4.74</v>
      </c>
      <c r="BF53" s="1">
        <v>291.8</v>
      </c>
      <c r="BG53" s="1">
        <v>42.019199999999998</v>
      </c>
      <c r="BH53" s="1">
        <v>9.2908559743999994</v>
      </c>
      <c r="BI53" s="1">
        <v>1</v>
      </c>
      <c r="BJ53" s="1">
        <v>1.49</v>
      </c>
      <c r="BK53" s="1">
        <v>26.52</v>
      </c>
      <c r="BL53" s="1">
        <v>16.07</v>
      </c>
      <c r="BM53" s="1">
        <v>1</v>
      </c>
      <c r="BN53" s="1">
        <v>1.75</v>
      </c>
    </row>
    <row r="54" spans="1:66" x14ac:dyDescent="0.35">
      <c r="A54" s="1">
        <v>53</v>
      </c>
      <c r="B54" s="1" t="s">
        <v>84</v>
      </c>
      <c r="C54" s="1">
        <v>2</v>
      </c>
      <c r="D54" s="1">
        <v>65</v>
      </c>
      <c r="E54" s="1">
        <v>167</v>
      </c>
      <c r="F54" s="1">
        <v>93</v>
      </c>
      <c r="G54" s="5">
        <v>33.346480691311989</v>
      </c>
      <c r="H54" s="1">
        <v>102</v>
      </c>
      <c r="I54" s="1">
        <v>119</v>
      </c>
      <c r="J54" s="1">
        <v>0.8571428571428571</v>
      </c>
      <c r="K54" s="1">
        <v>1</v>
      </c>
      <c r="L54" s="1">
        <v>37.5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3.67</v>
      </c>
      <c r="W54" s="1">
        <v>6.32</v>
      </c>
      <c r="X54" s="1">
        <v>2.64</v>
      </c>
      <c r="Y54" s="1">
        <v>3.59</v>
      </c>
      <c r="Z54" s="1">
        <v>0.94</v>
      </c>
      <c r="AA54" s="1">
        <v>2.73</v>
      </c>
      <c r="AB54" s="1">
        <v>1.38</v>
      </c>
      <c r="AC54" s="1">
        <v>68</v>
      </c>
      <c r="AD54" s="1">
        <v>113</v>
      </c>
      <c r="AE54" s="1">
        <v>23.78</v>
      </c>
      <c r="AF54" s="1">
        <v>4.72</v>
      </c>
      <c r="AG54" s="1">
        <v>116.09544750000001</v>
      </c>
      <c r="AH54" s="1">
        <v>132.41206639999999</v>
      </c>
      <c r="AI54" s="1">
        <v>120.33089320000001</v>
      </c>
      <c r="AJ54" s="1">
        <v>122.60017910000001</v>
      </c>
      <c r="AK54" s="1">
        <v>121.0704353</v>
      </c>
      <c r="AL54" s="1">
        <v>7.72</v>
      </c>
      <c r="AM54" s="1">
        <v>2.04</v>
      </c>
      <c r="AN54" s="1">
        <v>2.37</v>
      </c>
      <c r="AO54" s="1">
        <v>3.13</v>
      </c>
      <c r="AP54" s="1">
        <v>75.718849840000004</v>
      </c>
      <c r="AQ54" s="19">
        <v>0</v>
      </c>
      <c r="AR54" s="10">
        <v>0</v>
      </c>
      <c r="AS54" s="10">
        <v>2</v>
      </c>
      <c r="AU54" s="1">
        <v>186.5</v>
      </c>
      <c r="AV54" s="1">
        <v>125.6</v>
      </c>
      <c r="AW54" s="1">
        <v>7.77</v>
      </c>
      <c r="AX54" s="1">
        <v>3.7</v>
      </c>
      <c r="AY54" s="1">
        <v>2.78</v>
      </c>
      <c r="AZ54" s="1">
        <v>0</v>
      </c>
      <c r="BA54" s="1">
        <v>530</v>
      </c>
      <c r="BB54" s="1">
        <v>5.59</v>
      </c>
      <c r="BC54" s="1">
        <v>100.72062</v>
      </c>
      <c r="BD54" s="1">
        <v>1.33</v>
      </c>
      <c r="BE54" s="1">
        <v>0.67</v>
      </c>
      <c r="BF54" s="1">
        <v>86.8</v>
      </c>
      <c r="BG54" s="1">
        <v>12.499199999999998</v>
      </c>
      <c r="BH54" s="1">
        <v>3.1084621567999995</v>
      </c>
      <c r="BI54" s="1">
        <v>1</v>
      </c>
      <c r="BJ54" s="1">
        <v>1.62</v>
      </c>
      <c r="BK54" s="1">
        <v>30.46</v>
      </c>
      <c r="BL54" s="1">
        <v>8.43</v>
      </c>
      <c r="BM54" s="1">
        <v>1</v>
      </c>
      <c r="BN54" s="1">
        <v>1.65</v>
      </c>
    </row>
    <row r="55" spans="1:66" x14ac:dyDescent="0.35">
      <c r="A55" s="1">
        <v>54</v>
      </c>
      <c r="B55" s="1" t="s">
        <v>84</v>
      </c>
      <c r="C55" s="1">
        <v>1</v>
      </c>
      <c r="D55" s="1">
        <v>71</v>
      </c>
      <c r="E55" s="1">
        <v>162</v>
      </c>
      <c r="F55" s="1">
        <v>80</v>
      </c>
      <c r="G55" s="5">
        <v>30.48315805517451</v>
      </c>
      <c r="H55" s="1">
        <v>114</v>
      </c>
      <c r="I55" s="1">
        <v>107</v>
      </c>
      <c r="J55" s="1">
        <v>1.0654205607476634</v>
      </c>
      <c r="K55" s="1">
        <v>1</v>
      </c>
      <c r="L55" s="1">
        <v>5.25</v>
      </c>
      <c r="M55" s="1">
        <v>0</v>
      </c>
      <c r="N55" s="1">
        <v>0</v>
      </c>
      <c r="O55" s="1">
        <v>0</v>
      </c>
      <c r="P55" s="1">
        <v>0</v>
      </c>
      <c r="Q55" s="1">
        <v>1</v>
      </c>
      <c r="R55" s="1">
        <v>1</v>
      </c>
      <c r="S55" s="1">
        <v>0</v>
      </c>
      <c r="T55" s="1">
        <v>0</v>
      </c>
      <c r="U55" s="1">
        <v>0</v>
      </c>
      <c r="V55" s="1">
        <v>3.77</v>
      </c>
      <c r="W55" s="1">
        <v>6.37</v>
      </c>
      <c r="X55" s="1">
        <v>2.6</v>
      </c>
      <c r="Y55" s="1">
        <v>3.18</v>
      </c>
      <c r="Z55" s="1">
        <v>0.78</v>
      </c>
      <c r="AA55" s="1">
        <v>2.88</v>
      </c>
      <c r="AB55" s="1">
        <v>1.24</v>
      </c>
      <c r="AC55" s="1">
        <v>48</v>
      </c>
      <c r="AD55" s="1">
        <v>96</v>
      </c>
      <c r="AE55" s="1">
        <v>27.2</v>
      </c>
      <c r="AF55" s="1">
        <v>4.9400000000000004</v>
      </c>
      <c r="AG55" s="1">
        <v>137.74</v>
      </c>
      <c r="AH55" s="1">
        <v>123.78</v>
      </c>
      <c r="AI55" s="1">
        <v>106.29</v>
      </c>
      <c r="AJ55" s="1">
        <v>131.68</v>
      </c>
      <c r="AK55" s="1">
        <v>155.61000000000001</v>
      </c>
      <c r="AL55" s="1">
        <v>7.41</v>
      </c>
      <c r="AM55" s="1">
        <v>2.69</v>
      </c>
      <c r="AN55" s="1">
        <v>2.66</v>
      </c>
      <c r="AO55" s="1">
        <v>3.23</v>
      </c>
      <c r="AP55" s="1">
        <v>82.35</v>
      </c>
      <c r="AQ55" s="19">
        <v>0</v>
      </c>
      <c r="AR55" s="10">
        <v>0</v>
      </c>
      <c r="AS55" s="10">
        <v>17</v>
      </c>
      <c r="AU55" s="1">
        <v>286.5</v>
      </c>
      <c r="AV55" s="1">
        <v>141.69999999999999</v>
      </c>
      <c r="AW55" s="1">
        <v>2.94</v>
      </c>
      <c r="AX55" s="1">
        <v>3.21</v>
      </c>
      <c r="AY55" s="1">
        <v>2.57</v>
      </c>
      <c r="AZ55" s="1">
        <v>0</v>
      </c>
      <c r="BA55" s="1">
        <v>203</v>
      </c>
      <c r="BB55" s="1">
        <v>8</v>
      </c>
      <c r="BC55" s="1">
        <v>144.14400000000001</v>
      </c>
      <c r="BD55" s="1">
        <v>1.25</v>
      </c>
      <c r="BE55" s="1">
        <v>0.62</v>
      </c>
      <c r="BF55" s="1">
        <v>654.9</v>
      </c>
      <c r="BG55" s="1">
        <v>94.305599999999984</v>
      </c>
      <c r="BH55" s="1">
        <v>33.564410879999997</v>
      </c>
      <c r="BI55" s="1">
        <v>1</v>
      </c>
      <c r="BJ55" s="1">
        <v>1.56</v>
      </c>
      <c r="BK55" s="1">
        <v>9.07</v>
      </c>
      <c r="BL55" s="1">
        <v>4.92</v>
      </c>
      <c r="BM55" s="1">
        <v>0</v>
      </c>
      <c r="BN55" s="1">
        <v>0.89</v>
      </c>
    </row>
    <row r="56" spans="1:66" x14ac:dyDescent="0.35">
      <c r="A56" s="1">
        <v>55</v>
      </c>
      <c r="B56" s="1" t="s">
        <v>84</v>
      </c>
      <c r="C56" s="1">
        <v>1</v>
      </c>
      <c r="D56" s="1">
        <v>64</v>
      </c>
      <c r="E56" s="1">
        <v>163</v>
      </c>
      <c r="F56" s="1">
        <v>73</v>
      </c>
      <c r="G56" s="5">
        <v>27.475629493018182</v>
      </c>
      <c r="H56" s="1">
        <v>104</v>
      </c>
      <c r="I56" s="1">
        <v>107</v>
      </c>
      <c r="J56" s="1">
        <v>0.9719626168224299</v>
      </c>
      <c r="K56" s="1">
        <v>1</v>
      </c>
      <c r="L56" s="1">
        <v>9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3.69</v>
      </c>
      <c r="W56" s="1">
        <v>5.98</v>
      </c>
      <c r="X56" s="1">
        <v>2.31</v>
      </c>
      <c r="Y56" s="1">
        <v>3.36</v>
      </c>
      <c r="Z56" s="1">
        <v>1.7</v>
      </c>
      <c r="AA56" s="1">
        <v>3.49</v>
      </c>
      <c r="AB56" s="1">
        <v>1.3</v>
      </c>
      <c r="AC56" s="1">
        <v>54</v>
      </c>
      <c r="AD56" s="1">
        <v>125</v>
      </c>
      <c r="AE56" s="1">
        <v>26.5</v>
      </c>
      <c r="AF56" s="1">
        <v>4.95</v>
      </c>
      <c r="AG56" s="1">
        <v>122.29</v>
      </c>
      <c r="AH56" s="1">
        <v>115.03</v>
      </c>
      <c r="AI56" s="1">
        <v>110.44</v>
      </c>
      <c r="AJ56" s="1">
        <v>118.99</v>
      </c>
      <c r="AK56" s="1">
        <v>139.29</v>
      </c>
      <c r="AL56" s="1">
        <v>7.83</v>
      </c>
      <c r="AM56" s="1">
        <v>2.73</v>
      </c>
      <c r="AN56" s="1">
        <v>2.8</v>
      </c>
      <c r="AO56" s="1">
        <v>3.55</v>
      </c>
      <c r="AP56" s="1">
        <v>78.87</v>
      </c>
      <c r="AQ56" s="19">
        <v>0</v>
      </c>
      <c r="AR56" s="10">
        <v>0</v>
      </c>
      <c r="AS56" s="10">
        <v>1</v>
      </c>
      <c r="AU56" s="1">
        <v>165.3</v>
      </c>
      <c r="AW56" s="1">
        <v>13.78</v>
      </c>
      <c r="AX56" s="1">
        <v>5.79</v>
      </c>
      <c r="AY56" s="1">
        <v>2.64</v>
      </c>
      <c r="AZ56" s="1">
        <v>0</v>
      </c>
      <c r="BA56" s="1">
        <v>966</v>
      </c>
      <c r="BB56" s="1">
        <v>4.99</v>
      </c>
      <c r="BC56" s="1">
        <v>89.909820000000011</v>
      </c>
      <c r="BD56" s="1">
        <v>2.19</v>
      </c>
      <c r="BE56" s="1">
        <v>3.44</v>
      </c>
      <c r="BF56" s="1">
        <v>38.97</v>
      </c>
      <c r="BG56" s="1">
        <v>5.6116799999999998</v>
      </c>
      <c r="BH56" s="1">
        <v>1.2457904659200001</v>
      </c>
      <c r="BI56" s="1">
        <v>0</v>
      </c>
      <c r="BJ56" s="1">
        <v>3.33</v>
      </c>
      <c r="BK56" s="1">
        <v>7.08</v>
      </c>
      <c r="BL56" s="1">
        <v>7.73</v>
      </c>
      <c r="BM56" s="1">
        <v>0</v>
      </c>
      <c r="BN56" s="1">
        <v>0.6</v>
      </c>
    </row>
    <row r="57" spans="1:66" x14ac:dyDescent="0.35">
      <c r="A57" s="1">
        <v>56</v>
      </c>
      <c r="B57" s="1" t="s">
        <v>84</v>
      </c>
      <c r="C57" s="1">
        <v>1</v>
      </c>
      <c r="D57" s="1">
        <v>66</v>
      </c>
      <c r="E57" s="1">
        <v>165</v>
      </c>
      <c r="F57" s="1">
        <v>112</v>
      </c>
      <c r="G57" s="5">
        <v>41.138659320477508</v>
      </c>
      <c r="H57" s="1">
        <v>134</v>
      </c>
      <c r="I57" s="1">
        <v>126</v>
      </c>
      <c r="J57" s="1">
        <v>1.0634920634920635</v>
      </c>
      <c r="K57" s="1">
        <v>1</v>
      </c>
      <c r="L57" s="1">
        <v>33.75</v>
      </c>
      <c r="M57" s="1">
        <v>0</v>
      </c>
      <c r="N57" s="1">
        <v>0</v>
      </c>
      <c r="O57" s="1">
        <v>0</v>
      </c>
      <c r="P57" s="1">
        <v>0</v>
      </c>
      <c r="Q57" s="1">
        <v>1</v>
      </c>
      <c r="R57" s="1">
        <v>1</v>
      </c>
      <c r="S57" s="1">
        <v>1</v>
      </c>
      <c r="T57" s="1">
        <v>0</v>
      </c>
      <c r="U57" s="1">
        <v>1</v>
      </c>
      <c r="V57" s="1">
        <v>3.52</v>
      </c>
      <c r="W57" s="1">
        <v>7.09</v>
      </c>
      <c r="X57" s="1">
        <v>3.56</v>
      </c>
      <c r="Y57" s="1">
        <v>3.88</v>
      </c>
      <c r="Z57" s="1">
        <v>0.32</v>
      </c>
      <c r="AA57" s="1">
        <v>3.21</v>
      </c>
      <c r="AB57" s="1">
        <v>1.57</v>
      </c>
      <c r="AC57" s="1">
        <v>92</v>
      </c>
      <c r="AD57" s="1">
        <v>114</v>
      </c>
      <c r="AE57" s="1">
        <v>30.98</v>
      </c>
      <c r="AF57" s="1">
        <v>5.5</v>
      </c>
      <c r="AG57" s="1">
        <v>113.0629459</v>
      </c>
      <c r="AH57" s="1">
        <v>171.2489387</v>
      </c>
      <c r="AI57" s="1">
        <v>123.4361703</v>
      </c>
      <c r="AJ57" s="1">
        <v>136.55216379999999</v>
      </c>
      <c r="AK57" s="1">
        <v>158.6464766</v>
      </c>
      <c r="AL57" s="1">
        <v>6.6799999999999988</v>
      </c>
      <c r="AM57" s="1">
        <v>1.36</v>
      </c>
      <c r="AN57" s="1">
        <v>2.2999999999999998</v>
      </c>
      <c r="AO57" s="1">
        <v>3.09</v>
      </c>
      <c r="AP57" s="1">
        <v>74.433656959999993</v>
      </c>
      <c r="AQ57" s="19">
        <v>0</v>
      </c>
      <c r="AR57" s="10">
        <v>0</v>
      </c>
      <c r="AS57" s="10">
        <v>5</v>
      </c>
      <c r="AU57" s="1">
        <v>432.3</v>
      </c>
      <c r="AV57" s="1">
        <v>172.1</v>
      </c>
      <c r="AW57" s="4">
        <v>2.89</v>
      </c>
      <c r="AX57" s="4">
        <v>4.29</v>
      </c>
      <c r="AY57" s="4">
        <v>4.7699999999999996</v>
      </c>
      <c r="AZ57" s="1">
        <v>1</v>
      </c>
      <c r="BA57" s="4"/>
      <c r="BB57" s="4">
        <v>12.03</v>
      </c>
      <c r="BC57" s="1">
        <v>216.75654</v>
      </c>
      <c r="BD57" s="4">
        <v>0.9</v>
      </c>
      <c r="BE57" s="4">
        <v>1.4</v>
      </c>
      <c r="BF57" s="4">
        <v>393.4</v>
      </c>
      <c r="BG57" s="1">
        <v>56.649599999999992</v>
      </c>
      <c r="BH57" s="1">
        <v>30.318941452799997</v>
      </c>
      <c r="BI57" s="1">
        <v>1</v>
      </c>
      <c r="BJ57" s="4">
        <v>1.92</v>
      </c>
      <c r="BK57" s="4">
        <v>15.61</v>
      </c>
      <c r="BL57" s="4">
        <v>3.68</v>
      </c>
      <c r="BM57" s="1">
        <v>1</v>
      </c>
      <c r="BN57" s="4">
        <v>3.23</v>
      </c>
    </row>
    <row r="58" spans="1:66" x14ac:dyDescent="0.35">
      <c r="A58" s="1">
        <v>57</v>
      </c>
      <c r="B58" s="1" t="s">
        <v>84</v>
      </c>
      <c r="C58" s="1">
        <v>1</v>
      </c>
      <c r="D58" s="1">
        <v>59</v>
      </c>
      <c r="E58" s="1">
        <v>185</v>
      </c>
      <c r="F58" s="1">
        <v>96</v>
      </c>
      <c r="G58" s="5">
        <v>28.049671292914532</v>
      </c>
      <c r="H58" s="1">
        <v>99</v>
      </c>
      <c r="I58" s="1">
        <v>114</v>
      </c>
      <c r="J58" s="1">
        <v>0.86842105263157898</v>
      </c>
      <c r="K58" s="1">
        <v>1</v>
      </c>
      <c r="L58" s="1">
        <v>14.35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6.95</v>
      </c>
      <c r="W58" s="1">
        <v>9.8699999999999992</v>
      </c>
      <c r="X58" s="1">
        <v>2.92</v>
      </c>
      <c r="Y58" s="1">
        <v>4.3899999999999997</v>
      </c>
      <c r="Z58" s="1">
        <v>1.47</v>
      </c>
      <c r="AA58" s="1">
        <v>5.42</v>
      </c>
      <c r="AB58" s="1">
        <v>0.99</v>
      </c>
      <c r="AC58" s="1">
        <v>95</v>
      </c>
      <c r="AD58" s="1">
        <v>162</v>
      </c>
      <c r="AE58" s="1">
        <v>40.1</v>
      </c>
      <c r="AF58" s="1">
        <v>4.18</v>
      </c>
      <c r="AG58" s="1">
        <v>152.16</v>
      </c>
      <c r="AH58" s="1">
        <v>116.21</v>
      </c>
      <c r="AI58" s="1">
        <v>105.7</v>
      </c>
      <c r="AJ58" s="1">
        <v>139.4</v>
      </c>
      <c r="AK58" s="1">
        <v>144.9</v>
      </c>
      <c r="AL58" s="1">
        <v>13.67</v>
      </c>
      <c r="AM58" s="1">
        <v>5.8</v>
      </c>
      <c r="AN58" s="1">
        <v>5.36</v>
      </c>
      <c r="AO58" s="1">
        <v>6.49</v>
      </c>
      <c r="AP58" s="1">
        <v>82.59</v>
      </c>
      <c r="AQ58" s="19">
        <v>0</v>
      </c>
      <c r="AR58" s="10">
        <v>0</v>
      </c>
      <c r="AS58" s="10">
        <v>2</v>
      </c>
      <c r="AU58" s="1">
        <v>173.5</v>
      </c>
      <c r="AV58" s="1">
        <v>164.5</v>
      </c>
      <c r="AW58" s="1">
        <v>5.58</v>
      </c>
      <c r="AX58" s="1">
        <v>5.44</v>
      </c>
      <c r="AY58" s="1">
        <v>3.58</v>
      </c>
      <c r="AZ58" s="1">
        <v>0</v>
      </c>
      <c r="BA58" s="1">
        <v>237</v>
      </c>
      <c r="BB58" s="1">
        <v>5.41</v>
      </c>
      <c r="BC58" s="1">
        <v>97.477380000000011</v>
      </c>
      <c r="BD58" s="1">
        <v>1.52</v>
      </c>
      <c r="BE58" s="1">
        <v>0.71</v>
      </c>
      <c r="BF58" s="1">
        <v>202.1</v>
      </c>
      <c r="BG58" s="1">
        <v>29.102399999999996</v>
      </c>
      <c r="BH58" s="1">
        <v>7.0045079103999992</v>
      </c>
      <c r="BI58" s="1">
        <v>1</v>
      </c>
      <c r="BJ58" s="1">
        <v>3.31</v>
      </c>
      <c r="BK58" s="1">
        <v>3.55</v>
      </c>
      <c r="BL58" s="1">
        <v>7.83</v>
      </c>
      <c r="BM58" s="1">
        <v>0</v>
      </c>
      <c r="BN58" s="1">
        <v>1.34</v>
      </c>
    </row>
    <row r="59" spans="1:66" x14ac:dyDescent="0.35">
      <c r="A59" s="1">
        <v>58</v>
      </c>
      <c r="B59" s="1" t="s">
        <v>84</v>
      </c>
      <c r="C59" s="1">
        <v>1</v>
      </c>
      <c r="D59" s="1">
        <v>47</v>
      </c>
      <c r="E59" s="1">
        <v>180</v>
      </c>
      <c r="F59" s="1">
        <v>80</v>
      </c>
      <c r="G59" s="5">
        <v>24.691358024691358</v>
      </c>
      <c r="H59" s="1">
        <v>88</v>
      </c>
      <c r="I59" s="1">
        <v>104</v>
      </c>
      <c r="J59" s="1">
        <v>0.84615384615384615</v>
      </c>
      <c r="K59" s="1">
        <v>1</v>
      </c>
      <c r="L59" s="1">
        <v>7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2.65</v>
      </c>
      <c r="W59" s="1">
        <v>8.18</v>
      </c>
      <c r="Y59" s="1">
        <v>4.7300000000000004</v>
      </c>
      <c r="Z59" s="1">
        <v>1.89</v>
      </c>
      <c r="AA59" s="1">
        <v>3.83</v>
      </c>
      <c r="AB59" s="1">
        <v>1.24</v>
      </c>
      <c r="AC59" s="1">
        <v>96</v>
      </c>
      <c r="AD59" s="1">
        <v>134</v>
      </c>
      <c r="AE59" s="1">
        <v>35.5</v>
      </c>
      <c r="AF59" s="1">
        <v>4.88</v>
      </c>
      <c r="AG59" s="1">
        <v>57.33</v>
      </c>
      <c r="AI59" s="1">
        <v>121.25</v>
      </c>
      <c r="AJ59" s="1">
        <v>120.34</v>
      </c>
      <c r="AK59" s="1">
        <v>124.24</v>
      </c>
      <c r="AL59" s="1">
        <v>11.08</v>
      </c>
      <c r="AM59" s="1">
        <v>4.6900000000000004</v>
      </c>
      <c r="AN59" s="1">
        <v>4.22</v>
      </c>
      <c r="AO59" s="1">
        <v>4.97</v>
      </c>
      <c r="AP59" s="1">
        <v>84.91</v>
      </c>
      <c r="AQ59" s="19">
        <v>0</v>
      </c>
      <c r="AR59" s="10">
        <v>0</v>
      </c>
      <c r="AS59" s="10">
        <v>3</v>
      </c>
      <c r="AU59" s="1">
        <v>84.46</v>
      </c>
      <c r="AV59" s="1">
        <v>144.30000000000001</v>
      </c>
      <c r="AW59" s="1">
        <v>3.34</v>
      </c>
      <c r="AX59" s="1">
        <v>5.05</v>
      </c>
      <c r="AY59" s="1">
        <v>3.08</v>
      </c>
      <c r="AZ59" s="1">
        <v>0</v>
      </c>
      <c r="BA59" s="1">
        <v>1215</v>
      </c>
      <c r="BB59" s="1">
        <v>5.82</v>
      </c>
      <c r="BC59" s="1">
        <v>104.86476</v>
      </c>
      <c r="BD59" s="1">
        <v>1.64</v>
      </c>
      <c r="BE59" s="1">
        <v>0.19</v>
      </c>
      <c r="BF59" s="1">
        <v>34.24</v>
      </c>
      <c r="BG59" s="1">
        <v>4.9305599999999998</v>
      </c>
      <c r="BH59" s="1">
        <v>1.27664689152</v>
      </c>
      <c r="BI59" s="1">
        <v>0</v>
      </c>
      <c r="BJ59" s="1">
        <v>3</v>
      </c>
      <c r="BK59" s="1">
        <v>1.9</v>
      </c>
      <c r="BL59" s="1">
        <v>3.51</v>
      </c>
      <c r="BM59" s="1">
        <v>0</v>
      </c>
      <c r="BN59" s="1">
        <v>0.91</v>
      </c>
    </row>
    <row r="60" spans="1:66" x14ac:dyDescent="0.35">
      <c r="A60" s="1">
        <v>59</v>
      </c>
      <c r="B60" s="1" t="s">
        <v>84</v>
      </c>
      <c r="C60" s="2">
        <v>2</v>
      </c>
      <c r="D60" s="2">
        <v>68</v>
      </c>
      <c r="E60" s="2">
        <v>150</v>
      </c>
      <c r="F60" s="2">
        <v>44</v>
      </c>
      <c r="G60" s="5">
        <v>19.555555555555557</v>
      </c>
      <c r="H60" s="2">
        <v>67</v>
      </c>
      <c r="I60" s="2">
        <v>86</v>
      </c>
      <c r="J60" s="1">
        <v>0.77906976744186052</v>
      </c>
      <c r="K60" s="2">
        <v>2</v>
      </c>
      <c r="L60" s="2">
        <v>26</v>
      </c>
      <c r="M60" s="2">
        <v>1</v>
      </c>
      <c r="N60" s="1">
        <v>0</v>
      </c>
      <c r="O60" s="2">
        <v>1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2">
        <v>2.1</v>
      </c>
      <c r="W60" s="2">
        <v>5.31</v>
      </c>
      <c r="X60" s="2">
        <v>3.21</v>
      </c>
      <c r="Y60" s="2">
        <v>3.57</v>
      </c>
      <c r="Z60" s="2">
        <v>0.36</v>
      </c>
      <c r="AA60" s="2">
        <v>1.74</v>
      </c>
      <c r="AB60" s="2">
        <v>2.59</v>
      </c>
      <c r="AC60" s="2">
        <v>37</v>
      </c>
      <c r="AD60" s="2">
        <v>34</v>
      </c>
      <c r="AE60" s="2">
        <v>12.08</v>
      </c>
      <c r="AF60" s="2">
        <v>2.81</v>
      </c>
      <c r="AG60" s="2">
        <v>91.99</v>
      </c>
      <c r="AH60" s="2">
        <v>212.1</v>
      </c>
      <c r="AI60" s="2">
        <v>160.65</v>
      </c>
      <c r="AJ60" s="2">
        <v>139.87</v>
      </c>
      <c r="AK60" s="2">
        <v>85.16</v>
      </c>
      <c r="AL60" s="1">
        <v>3.4100000000000006</v>
      </c>
      <c r="AM60" s="1">
        <v>0.4</v>
      </c>
      <c r="AN60" s="2">
        <v>1.25</v>
      </c>
      <c r="AO60" s="2">
        <v>2.23</v>
      </c>
      <c r="AP60" s="2">
        <v>56.05</v>
      </c>
      <c r="AQ60" s="19">
        <v>2</v>
      </c>
      <c r="AR60" s="10">
        <v>1</v>
      </c>
      <c r="AS60" s="10">
        <v>1</v>
      </c>
      <c r="AT60" s="10" t="s">
        <v>156</v>
      </c>
      <c r="AU60" s="1">
        <v>118.6</v>
      </c>
      <c r="AV60" s="1">
        <v>86.38</v>
      </c>
      <c r="AW60" s="1">
        <v>28.45</v>
      </c>
      <c r="AX60" s="1">
        <v>5.65</v>
      </c>
      <c r="AY60" s="1">
        <v>3.49</v>
      </c>
      <c r="AZ60" s="1">
        <v>0</v>
      </c>
      <c r="BA60" s="1">
        <v>2421</v>
      </c>
      <c r="BB60" s="1">
        <v>5.19</v>
      </c>
      <c r="BC60" s="1">
        <v>93.513420000000011</v>
      </c>
      <c r="BD60" s="1">
        <v>1.62</v>
      </c>
      <c r="BE60" s="1">
        <v>2.83</v>
      </c>
      <c r="BF60" s="1">
        <v>17.59</v>
      </c>
      <c r="BG60" s="1">
        <v>2.5329599999999997</v>
      </c>
      <c r="BH60" s="1">
        <v>0.58485370943999992</v>
      </c>
      <c r="BI60" s="1">
        <v>0</v>
      </c>
      <c r="BJ60" s="1">
        <v>3.49</v>
      </c>
      <c r="BK60" s="1">
        <v>10.59</v>
      </c>
      <c r="BL60" s="1">
        <v>8.42</v>
      </c>
      <c r="BM60" s="1">
        <v>0</v>
      </c>
      <c r="BN60" s="1">
        <v>1.18</v>
      </c>
    </row>
    <row r="61" spans="1:66" x14ac:dyDescent="0.35">
      <c r="A61" s="1">
        <v>60</v>
      </c>
      <c r="B61" s="1" t="s">
        <v>84</v>
      </c>
      <c r="C61" s="2">
        <v>1</v>
      </c>
      <c r="D61" s="2">
        <v>48</v>
      </c>
      <c r="E61" s="2">
        <v>186</v>
      </c>
      <c r="F61" s="2">
        <v>120</v>
      </c>
      <c r="G61" s="5">
        <v>34.686090877558094</v>
      </c>
      <c r="H61" s="2">
        <v>119</v>
      </c>
      <c r="I61" s="2">
        <v>119</v>
      </c>
      <c r="J61" s="1">
        <v>1</v>
      </c>
      <c r="K61" s="2">
        <v>0</v>
      </c>
      <c r="L61" s="2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2">
        <v>5.99</v>
      </c>
      <c r="W61" s="2">
        <v>9.67</v>
      </c>
      <c r="X61" s="2">
        <v>3.67</v>
      </c>
      <c r="Y61" s="2">
        <v>6.83</v>
      </c>
      <c r="Z61" s="2">
        <v>3.15</v>
      </c>
      <c r="AA61" s="2">
        <v>2.88</v>
      </c>
      <c r="AB61" s="2">
        <v>1.98</v>
      </c>
      <c r="AC61" s="2">
        <v>76</v>
      </c>
      <c r="AD61" s="2">
        <v>89</v>
      </c>
      <c r="AE61" s="2">
        <v>41.51</v>
      </c>
      <c r="AF61" s="2">
        <v>5.74</v>
      </c>
      <c r="AG61" s="2">
        <v>120.51</v>
      </c>
      <c r="AH61" s="2">
        <v>160.13999999999999</v>
      </c>
      <c r="AI61" s="2">
        <v>164.44</v>
      </c>
      <c r="AJ61" s="2">
        <v>133.15</v>
      </c>
      <c r="AK61" s="2">
        <v>135.18</v>
      </c>
      <c r="AL61" s="1">
        <v>7.86</v>
      </c>
      <c r="AM61" s="1">
        <v>2.04</v>
      </c>
      <c r="AN61" s="2">
        <v>3.4</v>
      </c>
      <c r="AO61" s="2">
        <v>5.34</v>
      </c>
      <c r="AP61" s="2">
        <v>63.67</v>
      </c>
      <c r="AQ61" s="19">
        <v>2</v>
      </c>
      <c r="AR61" s="10">
        <v>1</v>
      </c>
      <c r="AS61" s="10">
        <v>1</v>
      </c>
      <c r="AT61" s="10" t="s">
        <v>156</v>
      </c>
      <c r="AU61" s="1">
        <v>184.4</v>
      </c>
      <c r="AV61" s="1">
        <v>161.9</v>
      </c>
      <c r="AW61" s="1">
        <v>3.63</v>
      </c>
      <c r="AX61" s="1">
        <v>5.08</v>
      </c>
      <c r="AY61" s="1">
        <v>5.18</v>
      </c>
      <c r="AZ61" s="1">
        <v>1</v>
      </c>
      <c r="BA61" s="1">
        <v>107</v>
      </c>
      <c r="BB61" s="1">
        <v>5.71</v>
      </c>
      <c r="BC61" s="1">
        <v>102.88278</v>
      </c>
      <c r="BD61" s="1">
        <v>0.98</v>
      </c>
      <c r="BE61" s="1">
        <v>0.71</v>
      </c>
      <c r="BF61" s="1">
        <v>168.6</v>
      </c>
      <c r="BG61" s="1">
        <v>24.278399999999998</v>
      </c>
      <c r="BH61" s="1">
        <v>6.1674797183999992</v>
      </c>
      <c r="BI61" s="1">
        <v>1</v>
      </c>
      <c r="BJ61" s="1">
        <v>2.87</v>
      </c>
      <c r="BK61" s="1">
        <v>9.56</v>
      </c>
      <c r="BL61" s="1">
        <v>6.31</v>
      </c>
      <c r="BM61" s="1">
        <v>1</v>
      </c>
      <c r="BN61" s="1">
        <v>2.7</v>
      </c>
    </row>
    <row r="62" spans="1:66" x14ac:dyDescent="0.35">
      <c r="A62" s="1">
        <v>61</v>
      </c>
      <c r="B62" s="1" t="s">
        <v>84</v>
      </c>
      <c r="C62" s="1">
        <v>1</v>
      </c>
      <c r="D62" s="1">
        <v>51</v>
      </c>
      <c r="E62" s="1">
        <v>179</v>
      </c>
      <c r="F62" s="1">
        <v>96</v>
      </c>
      <c r="G62" s="5">
        <v>29.961611685028558</v>
      </c>
      <c r="H62" s="1">
        <v>109</v>
      </c>
      <c r="I62" s="1">
        <v>104</v>
      </c>
      <c r="J62" s="1">
        <v>1.0480769230769231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AL62" s="1">
        <v>9.69</v>
      </c>
      <c r="AM62" s="1">
        <v>1.91</v>
      </c>
      <c r="AN62" s="1">
        <v>3.21</v>
      </c>
      <c r="AO62" s="1">
        <v>4.75</v>
      </c>
      <c r="AP62" s="1">
        <v>67.58</v>
      </c>
      <c r="AQ62" s="19">
        <v>1</v>
      </c>
      <c r="AR62" s="10">
        <v>1</v>
      </c>
      <c r="AS62" s="10">
        <v>5</v>
      </c>
      <c r="AT62" s="10" t="s">
        <v>156</v>
      </c>
      <c r="AU62" s="1">
        <v>202.4</v>
      </c>
      <c r="AV62" s="1">
        <v>170.4</v>
      </c>
      <c r="AW62" s="1">
        <v>2.7</v>
      </c>
      <c r="AX62" s="1">
        <v>3.89</v>
      </c>
      <c r="AY62" s="1">
        <v>4.05</v>
      </c>
      <c r="AZ62" s="1">
        <v>1</v>
      </c>
      <c r="BA62" s="1">
        <v>317</v>
      </c>
      <c r="BB62" s="1">
        <v>5.63</v>
      </c>
      <c r="BC62" s="1">
        <v>101.44134</v>
      </c>
      <c r="BD62" s="1">
        <v>0.96</v>
      </c>
      <c r="BE62" s="1">
        <v>4.3099999999999996</v>
      </c>
      <c r="BF62" s="1">
        <v>228.6</v>
      </c>
      <c r="BG62" s="1">
        <v>32.918399999999998</v>
      </c>
      <c r="BH62" s="1">
        <v>8.245152115199998</v>
      </c>
      <c r="BI62" s="1">
        <v>1</v>
      </c>
      <c r="BJ62" s="1">
        <v>1.93</v>
      </c>
      <c r="BK62" s="1">
        <v>9.7799999999999994</v>
      </c>
      <c r="BL62" s="1">
        <v>6.23</v>
      </c>
      <c r="BM62" s="1">
        <v>1</v>
      </c>
      <c r="BN62" s="1">
        <v>2.21</v>
      </c>
    </row>
    <row r="63" spans="1:66" x14ac:dyDescent="0.35">
      <c r="A63" s="1">
        <v>62</v>
      </c>
      <c r="B63" s="1" t="s">
        <v>84</v>
      </c>
      <c r="C63" s="1">
        <v>1</v>
      </c>
      <c r="D63" s="1">
        <v>68</v>
      </c>
      <c r="E63" s="1">
        <v>170</v>
      </c>
      <c r="F63" s="1">
        <v>73</v>
      </c>
      <c r="G63" s="5">
        <v>25.259515570934258</v>
      </c>
      <c r="H63" s="1">
        <v>88</v>
      </c>
      <c r="I63" s="1">
        <v>104</v>
      </c>
      <c r="J63" s="1">
        <v>0.84615384615384615</v>
      </c>
      <c r="K63" s="1">
        <v>2</v>
      </c>
      <c r="L63" s="1">
        <v>32.700000000000003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6.26</v>
      </c>
      <c r="W63" s="1">
        <v>9.6</v>
      </c>
      <c r="X63" s="1">
        <v>3.34</v>
      </c>
      <c r="Y63" s="1">
        <v>5.68</v>
      </c>
      <c r="Z63" s="1">
        <v>2.34</v>
      </c>
      <c r="AA63" s="1">
        <v>3.03</v>
      </c>
      <c r="AB63" s="1">
        <v>1.83</v>
      </c>
      <c r="AC63" s="1">
        <v>103</v>
      </c>
      <c r="AD63" s="1">
        <v>130</v>
      </c>
      <c r="AE63" s="1">
        <v>30.5</v>
      </c>
      <c r="AF63" s="1">
        <v>4.1900000000000004</v>
      </c>
      <c r="AG63" s="1">
        <v>184.1512276</v>
      </c>
      <c r="AH63" s="1">
        <v>149.78854699999999</v>
      </c>
      <c r="AI63" s="1">
        <v>167.2629828</v>
      </c>
      <c r="AJ63" s="1">
        <v>170.5396336</v>
      </c>
      <c r="AK63" s="1">
        <v>145.01087340000001</v>
      </c>
      <c r="AL63" s="1">
        <v>12.83</v>
      </c>
      <c r="AM63" s="1">
        <v>1.24</v>
      </c>
      <c r="AN63" s="1">
        <v>3.2</v>
      </c>
      <c r="AO63" s="1">
        <v>5.32</v>
      </c>
      <c r="AP63" s="1">
        <v>60.150375940000004</v>
      </c>
      <c r="AQ63" s="19">
        <v>1</v>
      </c>
      <c r="AR63" s="10">
        <v>1</v>
      </c>
      <c r="AS63" s="10">
        <v>0</v>
      </c>
      <c r="AT63" s="10" t="s">
        <v>156</v>
      </c>
      <c r="AU63" s="1">
        <v>31.99</v>
      </c>
      <c r="AV63" s="1">
        <v>144.4</v>
      </c>
      <c r="AW63" s="1">
        <v>12.32</v>
      </c>
      <c r="AX63" s="1">
        <v>4.9800000000000004</v>
      </c>
      <c r="AY63" s="1">
        <v>3.3</v>
      </c>
      <c r="AZ63" s="1">
        <v>0</v>
      </c>
      <c r="BA63" s="1">
        <v>2469</v>
      </c>
      <c r="BB63" s="1">
        <v>5.03</v>
      </c>
      <c r="BC63" s="1">
        <v>90.630540000000011</v>
      </c>
      <c r="BD63" s="1">
        <v>1.51</v>
      </c>
      <c r="BE63" s="1">
        <v>0.82</v>
      </c>
      <c r="BF63" s="1">
        <v>28.5</v>
      </c>
      <c r="BG63" s="1">
        <v>4.1040000000000001</v>
      </c>
      <c r="BH63" s="1">
        <v>0.9183894720000001</v>
      </c>
      <c r="BI63" s="1">
        <v>0</v>
      </c>
      <c r="BJ63" s="1">
        <v>3.18</v>
      </c>
      <c r="BK63" s="1">
        <v>1.08</v>
      </c>
      <c r="BL63" s="1">
        <v>7.47</v>
      </c>
      <c r="BM63" s="1">
        <v>0</v>
      </c>
      <c r="BN63" s="1">
        <v>0.63</v>
      </c>
    </row>
    <row r="64" spans="1:66" x14ac:dyDescent="0.35">
      <c r="A64" s="1">
        <v>63</v>
      </c>
      <c r="B64" s="1" t="s">
        <v>84</v>
      </c>
      <c r="C64" s="1">
        <v>2</v>
      </c>
      <c r="D64" s="1">
        <v>76</v>
      </c>
      <c r="E64" s="1">
        <v>156</v>
      </c>
      <c r="F64" s="1">
        <v>52</v>
      </c>
      <c r="G64" s="5">
        <v>21.367521367521366</v>
      </c>
      <c r="H64" s="1">
        <v>71</v>
      </c>
      <c r="I64" s="1">
        <v>97</v>
      </c>
      <c r="J64" s="1">
        <v>0.73195876288659789</v>
      </c>
      <c r="K64" s="1">
        <v>1</v>
      </c>
      <c r="L64" s="1">
        <v>7.95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3.12</v>
      </c>
      <c r="W64" s="1">
        <v>4.6399999999999997</v>
      </c>
      <c r="X64" s="1">
        <v>1.53</v>
      </c>
      <c r="Y64" s="1">
        <v>2.94</v>
      </c>
      <c r="Z64" s="1">
        <v>1.1399999999999999</v>
      </c>
      <c r="AA64" s="1">
        <v>1.55</v>
      </c>
      <c r="AB64" s="1">
        <v>1.52</v>
      </c>
      <c r="AC64" s="1">
        <v>44</v>
      </c>
      <c r="AD64" s="1">
        <v>55</v>
      </c>
      <c r="AE64" s="1">
        <v>19</v>
      </c>
      <c r="AF64" s="1">
        <v>3.96</v>
      </c>
      <c r="AG64" s="1">
        <v>135.13</v>
      </c>
      <c r="AH64" s="1">
        <v>88.42</v>
      </c>
      <c r="AI64" s="1">
        <v>121.87</v>
      </c>
      <c r="AJ64" s="1">
        <v>114.87</v>
      </c>
      <c r="AK64" s="1">
        <v>134.76</v>
      </c>
      <c r="AL64" s="1">
        <v>7.47</v>
      </c>
      <c r="AM64" s="1">
        <v>3.24</v>
      </c>
      <c r="AN64" s="1">
        <v>2.54</v>
      </c>
      <c r="AO64" s="1">
        <v>2.98</v>
      </c>
      <c r="AP64" s="1">
        <v>85.23</v>
      </c>
      <c r="AQ64" s="19">
        <v>0</v>
      </c>
      <c r="AR64" s="10">
        <v>0</v>
      </c>
      <c r="AS64" s="10">
        <v>9</v>
      </c>
      <c r="AU64" s="1">
        <v>116.6</v>
      </c>
      <c r="AV64" s="1">
        <v>76.19</v>
      </c>
      <c r="AW64" s="1">
        <v>14.62</v>
      </c>
      <c r="AX64" s="1">
        <v>6.05</v>
      </c>
      <c r="AY64" s="1">
        <v>3.62</v>
      </c>
      <c r="AZ64" s="1">
        <v>0</v>
      </c>
      <c r="BA64" s="1">
        <v>333</v>
      </c>
      <c r="BB64" s="1">
        <v>5.47</v>
      </c>
      <c r="BC64" s="1">
        <v>98.558459999999997</v>
      </c>
      <c r="BD64" s="1">
        <v>1.67</v>
      </c>
      <c r="BE64" s="1">
        <v>1.86</v>
      </c>
      <c r="BF64" s="1">
        <v>116.2</v>
      </c>
      <c r="BG64" s="1">
        <v>16.732799999999997</v>
      </c>
      <c r="BH64" s="1">
        <v>4.0719975295999991</v>
      </c>
      <c r="BI64" s="1">
        <v>1</v>
      </c>
      <c r="BJ64" s="1">
        <v>4.08</v>
      </c>
      <c r="BK64" s="1">
        <v>8.67</v>
      </c>
      <c r="BL64" s="1">
        <v>5.58</v>
      </c>
      <c r="BM64" s="1">
        <v>0</v>
      </c>
      <c r="BN64" s="1">
        <v>0.67</v>
      </c>
    </row>
    <row r="65" spans="1:66" x14ac:dyDescent="0.35">
      <c r="A65" s="1">
        <v>64</v>
      </c>
      <c r="B65" s="1" t="s">
        <v>84</v>
      </c>
      <c r="C65" s="1">
        <v>1</v>
      </c>
      <c r="D65" s="1">
        <v>62</v>
      </c>
      <c r="E65" s="1">
        <v>166</v>
      </c>
      <c r="F65" s="1">
        <v>134</v>
      </c>
      <c r="G65" s="5">
        <v>48.628247931484978</v>
      </c>
      <c r="H65" s="1">
        <v>144</v>
      </c>
      <c r="I65" s="1">
        <v>128</v>
      </c>
      <c r="J65" s="1">
        <v>1.125</v>
      </c>
      <c r="K65" s="1">
        <v>1</v>
      </c>
      <c r="L65" s="1">
        <v>12</v>
      </c>
      <c r="M65" s="1">
        <v>1</v>
      </c>
      <c r="N65" s="1">
        <v>0</v>
      </c>
      <c r="O65" s="1">
        <v>0</v>
      </c>
      <c r="P65" s="1">
        <v>1</v>
      </c>
      <c r="Q65" s="1">
        <v>0</v>
      </c>
      <c r="R65" s="1">
        <v>1</v>
      </c>
      <c r="S65" s="1">
        <v>1</v>
      </c>
      <c r="T65" s="1">
        <v>1</v>
      </c>
      <c r="U65" s="1">
        <v>1</v>
      </c>
      <c r="V65" s="1">
        <v>3.41</v>
      </c>
      <c r="W65" s="1">
        <v>6.25</v>
      </c>
      <c r="X65" s="1">
        <v>2.83</v>
      </c>
      <c r="Y65" s="1">
        <v>3.55</v>
      </c>
      <c r="Z65" s="1">
        <v>0.72</v>
      </c>
      <c r="AA65" s="1">
        <v>2.62</v>
      </c>
      <c r="AB65" s="1">
        <v>3.89</v>
      </c>
      <c r="AC65" s="1">
        <v>41</v>
      </c>
      <c r="AD65" s="1">
        <v>86</v>
      </c>
      <c r="AE65" s="1">
        <v>22.64</v>
      </c>
      <c r="AF65" s="1">
        <v>5.01</v>
      </c>
      <c r="AG65" s="1">
        <v>104.290148</v>
      </c>
      <c r="AH65" s="1">
        <v>137.73715859999999</v>
      </c>
      <c r="AI65" s="1">
        <v>111.15181459999999</v>
      </c>
      <c r="AJ65" s="1">
        <v>117.3849562</v>
      </c>
      <c r="AK65" s="1">
        <v>110.8832965</v>
      </c>
      <c r="AL65" s="1">
        <v>7.0700000000000012</v>
      </c>
      <c r="AM65" s="1">
        <v>3.5899999999999994</v>
      </c>
      <c r="AN65" s="1">
        <v>2.69</v>
      </c>
      <c r="AO65" s="1">
        <v>3.23</v>
      </c>
      <c r="AP65" s="1">
        <v>83.281733750000001</v>
      </c>
      <c r="AQ65" s="19">
        <v>0</v>
      </c>
      <c r="AR65" s="10">
        <v>0</v>
      </c>
      <c r="AS65" s="10">
        <v>17</v>
      </c>
      <c r="AU65" s="1">
        <v>490.8</v>
      </c>
      <c r="AW65" s="1">
        <v>0.92</v>
      </c>
      <c r="AX65" s="1">
        <v>3.23</v>
      </c>
      <c r="AY65" s="1">
        <v>3.89</v>
      </c>
      <c r="AZ65" s="1">
        <v>0</v>
      </c>
      <c r="BA65" s="1">
        <v>221</v>
      </c>
      <c r="BB65" s="1">
        <v>6.55</v>
      </c>
      <c r="BC65" s="1">
        <v>118.0179</v>
      </c>
      <c r="BD65" s="1">
        <v>0.83</v>
      </c>
      <c r="BE65" s="1">
        <v>11.38</v>
      </c>
      <c r="BF65" s="1">
        <v>1578</v>
      </c>
      <c r="BG65" s="1">
        <v>227.23199999999997</v>
      </c>
      <c r="BH65" s="1">
        <v>66.215909759999988</v>
      </c>
      <c r="BI65" s="1">
        <v>1</v>
      </c>
      <c r="BJ65" s="1">
        <v>1.53</v>
      </c>
      <c r="BK65" s="1">
        <v>29.84</v>
      </c>
      <c r="BL65" s="1">
        <v>10.61</v>
      </c>
      <c r="BM65" s="1">
        <v>1</v>
      </c>
      <c r="BN65" s="1">
        <v>1.92</v>
      </c>
    </row>
    <row r="66" spans="1:66" x14ac:dyDescent="0.35">
      <c r="A66" s="1">
        <v>65</v>
      </c>
      <c r="B66" s="1" t="s">
        <v>84</v>
      </c>
      <c r="C66" s="2">
        <v>1</v>
      </c>
      <c r="D66" s="2">
        <v>73</v>
      </c>
      <c r="E66" s="2">
        <v>177</v>
      </c>
      <c r="F66" s="2">
        <v>81</v>
      </c>
      <c r="G66" s="5">
        <v>25.854639471416256</v>
      </c>
      <c r="H66" s="2">
        <v>92</v>
      </c>
      <c r="I66" s="2">
        <v>103</v>
      </c>
      <c r="J66" s="1">
        <v>0.89320388349514568</v>
      </c>
      <c r="K66" s="2">
        <v>0</v>
      </c>
      <c r="L66" s="2">
        <v>0</v>
      </c>
      <c r="M66" s="1">
        <v>0</v>
      </c>
      <c r="N66" s="1">
        <v>0</v>
      </c>
      <c r="O66" s="2">
        <v>1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2">
        <v>3.97</v>
      </c>
      <c r="W66" s="2">
        <v>7.83</v>
      </c>
      <c r="X66" s="2">
        <v>3.86</v>
      </c>
      <c r="Y66" s="2">
        <v>4.93</v>
      </c>
      <c r="Z66" s="2">
        <v>1.07</v>
      </c>
      <c r="AA66" s="2">
        <v>2.9</v>
      </c>
      <c r="AB66" s="2">
        <v>2.2000000000000002</v>
      </c>
      <c r="AC66" s="2">
        <v>85</v>
      </c>
      <c r="AD66" s="2">
        <v>145</v>
      </c>
      <c r="AE66" s="2">
        <v>29.64</v>
      </c>
      <c r="AF66" s="2">
        <v>4.45</v>
      </c>
      <c r="AG66" s="2">
        <v>111.47</v>
      </c>
      <c r="AH66" s="2">
        <v>157.63</v>
      </c>
      <c r="AI66" s="2">
        <v>135.13</v>
      </c>
      <c r="AJ66" s="2">
        <v>130.28</v>
      </c>
      <c r="AK66" s="2">
        <v>136.47999999999999</v>
      </c>
      <c r="AL66" s="1">
        <v>7.99</v>
      </c>
      <c r="AM66" s="1">
        <v>1.04</v>
      </c>
      <c r="AN66" s="2">
        <v>2.35</v>
      </c>
      <c r="AO66" s="2">
        <v>4.09</v>
      </c>
      <c r="AP66" s="2">
        <v>57.46</v>
      </c>
      <c r="AQ66" s="19">
        <v>2</v>
      </c>
      <c r="AR66" s="10">
        <v>1</v>
      </c>
      <c r="AS66" s="10">
        <v>1</v>
      </c>
      <c r="AT66" s="10" t="s">
        <v>156</v>
      </c>
      <c r="AU66" s="1">
        <v>124.4</v>
      </c>
      <c r="AV66" s="1">
        <v>141.19999999999999</v>
      </c>
      <c r="AW66" s="1">
        <v>18.89</v>
      </c>
      <c r="AX66" s="1">
        <v>5.31</v>
      </c>
      <c r="AY66" s="1">
        <v>3.64</v>
      </c>
      <c r="AZ66" s="1">
        <v>0</v>
      </c>
      <c r="BA66" s="1">
        <v>500</v>
      </c>
      <c r="BB66" s="1">
        <v>6.38</v>
      </c>
      <c r="BC66" s="1">
        <v>114.95484</v>
      </c>
      <c r="BD66" s="1">
        <v>1.46</v>
      </c>
      <c r="BE66" s="1">
        <v>0.44</v>
      </c>
      <c r="BF66" s="1">
        <v>104.4</v>
      </c>
      <c r="BG66" s="1">
        <v>15.0336</v>
      </c>
      <c r="BH66" s="1">
        <v>4.2671236608000003</v>
      </c>
      <c r="BI66" s="1">
        <v>1</v>
      </c>
      <c r="BJ66" s="1">
        <v>3.35</v>
      </c>
      <c r="BK66" s="1">
        <v>2.14</v>
      </c>
      <c r="BL66" s="1">
        <v>9.39</v>
      </c>
      <c r="BM66" s="1">
        <v>0</v>
      </c>
      <c r="BN66" s="1">
        <v>1.1000000000000001</v>
      </c>
    </row>
    <row r="67" spans="1:66" x14ac:dyDescent="0.35">
      <c r="A67" s="1">
        <v>66</v>
      </c>
      <c r="B67" s="1" t="s">
        <v>84</v>
      </c>
      <c r="C67" s="1">
        <v>1</v>
      </c>
      <c r="D67" s="1">
        <v>71</v>
      </c>
      <c r="E67" s="1">
        <v>179</v>
      </c>
      <c r="F67" s="1">
        <v>76</v>
      </c>
      <c r="G67" s="5">
        <v>23.719609250647608</v>
      </c>
      <c r="H67" s="1">
        <v>89</v>
      </c>
      <c r="I67" s="1">
        <v>104</v>
      </c>
      <c r="J67" s="1">
        <v>0.85576923076923073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AL67" s="1">
        <v>11.35</v>
      </c>
      <c r="AM67" s="1">
        <v>3.44</v>
      </c>
      <c r="AN67" s="1">
        <v>4.24</v>
      </c>
      <c r="AO67" s="1">
        <v>5.58</v>
      </c>
      <c r="AP67" s="1">
        <v>75.989999999999995</v>
      </c>
      <c r="AQ67" s="19">
        <v>0</v>
      </c>
      <c r="AR67" s="10">
        <v>0</v>
      </c>
      <c r="AS67" s="10">
        <v>7</v>
      </c>
      <c r="AU67" s="1">
        <v>107.9</v>
      </c>
      <c r="AV67" s="1">
        <v>118.3</v>
      </c>
      <c r="AW67" s="1">
        <v>13.94</v>
      </c>
      <c r="AX67" s="1">
        <v>4.7</v>
      </c>
      <c r="AY67" s="1">
        <v>2.7</v>
      </c>
      <c r="AZ67" s="1">
        <v>0</v>
      </c>
      <c r="BA67" s="1">
        <v>430</v>
      </c>
      <c r="BB67" s="1">
        <v>6.13</v>
      </c>
      <c r="BC67" s="1">
        <v>110.45034</v>
      </c>
      <c r="BD67" s="1">
        <v>1.74</v>
      </c>
      <c r="BE67" s="1">
        <v>1.32</v>
      </c>
      <c r="BF67" s="1">
        <v>33.700000000000003</v>
      </c>
      <c r="BG67" s="1">
        <v>4.8528000000000002</v>
      </c>
      <c r="BH67" s="1">
        <v>1.3234405184</v>
      </c>
      <c r="BI67" s="1">
        <v>0</v>
      </c>
      <c r="BJ67" s="1">
        <v>2.74</v>
      </c>
      <c r="BK67" s="1">
        <v>3.17</v>
      </c>
      <c r="BL67" s="1">
        <v>6.51</v>
      </c>
      <c r="BM67" s="1">
        <v>0</v>
      </c>
      <c r="BN67" s="1">
        <v>0.48</v>
      </c>
    </row>
    <row r="68" spans="1:66" x14ac:dyDescent="0.35">
      <c r="A68" s="1">
        <v>67</v>
      </c>
      <c r="B68" s="1" t="s">
        <v>84</v>
      </c>
      <c r="C68" s="2">
        <v>1</v>
      </c>
      <c r="D68" s="2">
        <v>67</v>
      </c>
      <c r="E68" s="2">
        <v>174</v>
      </c>
      <c r="F68" s="2">
        <v>78</v>
      </c>
      <c r="G68" s="5">
        <v>25.762980578676178</v>
      </c>
      <c r="H68" s="2">
        <v>94</v>
      </c>
      <c r="I68" s="2">
        <v>101</v>
      </c>
      <c r="J68" s="1">
        <v>0.93069306930693074</v>
      </c>
      <c r="K68" s="2">
        <v>1</v>
      </c>
      <c r="L68" s="2">
        <v>39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2">
        <v>5.46</v>
      </c>
      <c r="W68" s="2">
        <v>8.1</v>
      </c>
      <c r="X68" s="2">
        <v>2.64</v>
      </c>
      <c r="Y68" s="2">
        <v>3.75</v>
      </c>
      <c r="Z68" s="2">
        <v>1.1100000000000001</v>
      </c>
      <c r="AA68" s="2">
        <v>4.3499999999999996</v>
      </c>
      <c r="AB68" s="2">
        <v>1.2</v>
      </c>
      <c r="AC68" s="2">
        <v>85</v>
      </c>
      <c r="AD68" s="2">
        <v>85</v>
      </c>
      <c r="AE68" s="2">
        <v>26.9</v>
      </c>
      <c r="AF68" s="2">
        <v>3.74</v>
      </c>
      <c r="AG68" s="2">
        <v>150.80000000000001</v>
      </c>
      <c r="AH68" s="2">
        <v>115.12</v>
      </c>
      <c r="AI68" s="2">
        <v>105.71</v>
      </c>
      <c r="AJ68" s="2">
        <v>136.97</v>
      </c>
      <c r="AK68" s="2">
        <v>120.94</v>
      </c>
      <c r="AL68" s="1">
        <v>10.46</v>
      </c>
      <c r="AM68" s="1">
        <v>1.21</v>
      </c>
      <c r="AN68" s="2">
        <v>3.08</v>
      </c>
      <c r="AO68" s="2">
        <v>5.04</v>
      </c>
      <c r="AP68" s="2">
        <v>61.11</v>
      </c>
      <c r="AQ68" s="19">
        <v>1</v>
      </c>
      <c r="AR68" s="10">
        <v>1</v>
      </c>
      <c r="AS68" s="10">
        <v>4</v>
      </c>
      <c r="AT68" s="10" t="s">
        <v>156</v>
      </c>
      <c r="AU68" s="1">
        <v>234.8</v>
      </c>
      <c r="AV68" s="1">
        <v>141.6</v>
      </c>
      <c r="AW68" s="1">
        <v>7.53</v>
      </c>
      <c r="AX68" s="1">
        <v>5.74</v>
      </c>
      <c r="AY68" s="1">
        <v>6.31</v>
      </c>
      <c r="AZ68" s="1">
        <v>1</v>
      </c>
      <c r="BA68" s="1">
        <v>360</v>
      </c>
      <c r="BB68" s="1">
        <v>7.68</v>
      </c>
      <c r="BC68" s="1">
        <v>138.37824000000001</v>
      </c>
      <c r="BD68" s="1">
        <v>0.91</v>
      </c>
      <c r="BE68" s="1">
        <v>0.11</v>
      </c>
      <c r="BF68" s="1">
        <v>865.9</v>
      </c>
      <c r="BG68" s="1">
        <v>124.68959999999998</v>
      </c>
      <c r="BH68" s="1">
        <v>42.603277516799992</v>
      </c>
      <c r="BI68" s="1">
        <v>1</v>
      </c>
      <c r="BJ68" s="1">
        <v>3.54</v>
      </c>
      <c r="BK68" s="1">
        <v>5.42</v>
      </c>
      <c r="BL68" s="1">
        <v>6.66</v>
      </c>
      <c r="BM68" s="1">
        <v>1</v>
      </c>
      <c r="BN68" s="1">
        <v>2.83</v>
      </c>
    </row>
    <row r="69" spans="1:66" x14ac:dyDescent="0.35">
      <c r="A69" s="1">
        <v>68</v>
      </c>
      <c r="B69" s="1" t="s">
        <v>84</v>
      </c>
      <c r="C69" s="1">
        <v>1</v>
      </c>
      <c r="D69" s="1">
        <v>77</v>
      </c>
      <c r="E69" s="1">
        <v>172</v>
      </c>
      <c r="F69" s="1">
        <v>83</v>
      </c>
      <c r="G69" s="5">
        <v>28.055705786911847</v>
      </c>
      <c r="H69" s="1">
        <v>100</v>
      </c>
      <c r="I69" s="1">
        <v>105</v>
      </c>
      <c r="J69" s="1">
        <v>0.95238095238095233</v>
      </c>
      <c r="K69" s="1">
        <v>1</v>
      </c>
      <c r="L69" s="1">
        <v>0</v>
      </c>
      <c r="M69" s="1">
        <v>0</v>
      </c>
      <c r="N69" s="1">
        <v>0</v>
      </c>
      <c r="O69" s="1">
        <v>1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AL69" s="1">
        <v>8.9700000000000006</v>
      </c>
      <c r="AM69" s="1">
        <v>2.37</v>
      </c>
      <c r="AN69" s="1">
        <v>2.77</v>
      </c>
      <c r="AO69" s="1">
        <v>4.01</v>
      </c>
      <c r="AP69" s="1">
        <v>69.077306730000004</v>
      </c>
      <c r="AQ69" s="19">
        <v>1</v>
      </c>
      <c r="AR69" s="10">
        <v>1</v>
      </c>
      <c r="AS69" s="10">
        <v>4</v>
      </c>
      <c r="AT69" s="10" t="s">
        <v>156</v>
      </c>
      <c r="AU69" s="1">
        <v>134</v>
      </c>
      <c r="AV69" s="1">
        <v>163.4</v>
      </c>
      <c r="AW69" s="1">
        <v>6.95</v>
      </c>
      <c r="AX69" s="1">
        <v>6.16</v>
      </c>
      <c r="AY69" s="1">
        <v>5.4</v>
      </c>
      <c r="AZ69" s="1">
        <v>1</v>
      </c>
      <c r="BA69" s="1">
        <v>524</v>
      </c>
      <c r="BB69" s="1">
        <v>4.9400000000000004</v>
      </c>
      <c r="BC69" s="1">
        <v>89.008920000000003</v>
      </c>
      <c r="BD69" s="1">
        <v>1.1399999999999999</v>
      </c>
      <c r="BE69" s="1">
        <v>1.48</v>
      </c>
      <c r="BF69" s="1">
        <v>35.229999999999997</v>
      </c>
      <c r="BG69" s="1">
        <v>5.0731199999999994</v>
      </c>
      <c r="BH69" s="1">
        <v>1.11494551168</v>
      </c>
      <c r="BI69" s="1">
        <v>0</v>
      </c>
      <c r="BJ69" s="1">
        <v>4.42</v>
      </c>
      <c r="BK69" s="1">
        <v>4.28</v>
      </c>
      <c r="BL69" s="1">
        <v>4.05</v>
      </c>
      <c r="BM69" s="1">
        <v>0</v>
      </c>
      <c r="BN69" s="1">
        <v>1.32</v>
      </c>
    </row>
    <row r="70" spans="1:66" x14ac:dyDescent="0.35">
      <c r="A70" s="1">
        <v>69</v>
      </c>
      <c r="B70" s="1" t="s">
        <v>84</v>
      </c>
      <c r="C70" s="1">
        <v>1</v>
      </c>
      <c r="D70" s="1">
        <v>67</v>
      </c>
      <c r="E70" s="1">
        <v>172</v>
      </c>
      <c r="F70" s="1">
        <v>79</v>
      </c>
      <c r="G70" s="5">
        <v>26.703623580313685</v>
      </c>
      <c r="H70" s="1">
        <v>98</v>
      </c>
      <c r="I70" s="1">
        <v>103</v>
      </c>
      <c r="J70" s="1">
        <v>0.95145631067961167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5.45</v>
      </c>
      <c r="W70" s="1">
        <v>9.17</v>
      </c>
      <c r="X70" s="1">
        <v>3.73</v>
      </c>
      <c r="Y70" s="1">
        <v>5.49</v>
      </c>
      <c r="Z70" s="1">
        <v>1.76</v>
      </c>
      <c r="AA70" s="1">
        <v>3.68</v>
      </c>
      <c r="AB70" s="1">
        <v>1.94</v>
      </c>
      <c r="AC70" s="1">
        <v>144</v>
      </c>
      <c r="AD70" s="1">
        <v>107</v>
      </c>
      <c r="AE70" s="1">
        <v>24.04</v>
      </c>
      <c r="AF70" s="1">
        <v>3.49</v>
      </c>
      <c r="AG70" s="1">
        <v>155.9277731</v>
      </c>
      <c r="AH70" s="1">
        <v>162.14599569999999</v>
      </c>
      <c r="AI70" s="1">
        <v>156.99799250000001</v>
      </c>
      <c r="AJ70" s="1">
        <v>158.2233707</v>
      </c>
      <c r="AK70" s="1">
        <v>111.7509419</v>
      </c>
      <c r="AL70" s="1">
        <v>9.8900000000000023</v>
      </c>
      <c r="AM70" s="1">
        <v>1.39</v>
      </c>
      <c r="AN70" s="1">
        <v>3.18</v>
      </c>
      <c r="AO70" s="1">
        <v>4.87</v>
      </c>
      <c r="AP70" s="1">
        <v>65.297741270000003</v>
      </c>
      <c r="AQ70" s="19">
        <v>1</v>
      </c>
      <c r="AR70" s="10">
        <v>1</v>
      </c>
      <c r="AS70" s="10">
        <v>4</v>
      </c>
      <c r="AT70" s="10" t="s">
        <v>156</v>
      </c>
      <c r="AU70" s="1">
        <v>155.30000000000001</v>
      </c>
      <c r="AV70" s="1">
        <v>176.6</v>
      </c>
      <c r="AW70" s="1">
        <v>3.3</v>
      </c>
      <c r="AX70" s="1">
        <v>6.96</v>
      </c>
      <c r="AY70" s="1">
        <v>6.16</v>
      </c>
      <c r="AZ70" s="1">
        <v>1</v>
      </c>
      <c r="BA70" s="1">
        <v>241</v>
      </c>
      <c r="BB70" s="1">
        <v>5.5</v>
      </c>
      <c r="BC70" s="1">
        <v>99.099000000000004</v>
      </c>
      <c r="BD70" s="1">
        <v>1.1299999999999999</v>
      </c>
      <c r="BE70" s="1">
        <v>0.88</v>
      </c>
      <c r="BF70" s="1">
        <v>116.8</v>
      </c>
      <c r="BG70" s="1">
        <v>16.819199999999999</v>
      </c>
      <c r="BH70" s="1">
        <v>4.1154713599999999</v>
      </c>
      <c r="BI70" s="1">
        <v>1</v>
      </c>
      <c r="BJ70" s="1">
        <v>4.9800000000000004</v>
      </c>
      <c r="BK70" s="1">
        <v>6.61</v>
      </c>
      <c r="BL70" s="1">
        <v>5.25</v>
      </c>
      <c r="BM70" s="1">
        <v>1</v>
      </c>
      <c r="BN70" s="1">
        <v>1.88</v>
      </c>
    </row>
    <row r="71" spans="1:66" x14ac:dyDescent="0.35">
      <c r="A71" s="1">
        <v>70</v>
      </c>
      <c r="B71" s="1" t="s">
        <v>84</v>
      </c>
      <c r="C71" s="1">
        <v>1</v>
      </c>
      <c r="D71" s="1">
        <v>48</v>
      </c>
      <c r="E71" s="1">
        <v>176</v>
      </c>
      <c r="F71" s="1">
        <v>72</v>
      </c>
      <c r="G71" s="5">
        <v>23.243801652892564</v>
      </c>
      <c r="H71" s="1">
        <v>88</v>
      </c>
      <c r="I71" s="1">
        <v>98</v>
      </c>
      <c r="J71" s="1">
        <v>0.89795918367346939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4.9000000000000004</v>
      </c>
      <c r="W71" s="1">
        <v>6.62</v>
      </c>
      <c r="X71" s="1">
        <v>1.72</v>
      </c>
      <c r="Y71" s="1">
        <v>3.75</v>
      </c>
      <c r="Z71" s="1">
        <v>2.04</v>
      </c>
      <c r="AA71" s="1">
        <v>2.94</v>
      </c>
      <c r="AB71" s="1">
        <v>1.76</v>
      </c>
      <c r="AC71" s="1">
        <v>85</v>
      </c>
      <c r="AD71" s="1">
        <v>139</v>
      </c>
      <c r="AE71" s="1">
        <v>30.43</v>
      </c>
      <c r="AF71" s="1">
        <v>5.22</v>
      </c>
      <c r="AG71" s="1">
        <v>112.9588203</v>
      </c>
      <c r="AH71" s="1">
        <v>82.511100619999993</v>
      </c>
      <c r="AI71" s="1">
        <v>101.38204</v>
      </c>
      <c r="AJ71" s="1">
        <v>103.0762179</v>
      </c>
      <c r="AK71" s="1">
        <v>113.372907</v>
      </c>
      <c r="AL71" s="1">
        <v>11.44</v>
      </c>
      <c r="AM71" s="1">
        <v>4.16</v>
      </c>
      <c r="AN71" s="1">
        <v>3.72</v>
      </c>
      <c r="AO71" s="1">
        <v>4.5199999999999996</v>
      </c>
      <c r="AP71" s="1">
        <v>82.300884960000005</v>
      </c>
      <c r="AQ71" s="19">
        <v>0</v>
      </c>
      <c r="AR71" s="10">
        <v>0</v>
      </c>
      <c r="AS71" s="10">
        <v>5</v>
      </c>
      <c r="AU71" s="1">
        <v>126.2</v>
      </c>
      <c r="AV71" s="1">
        <v>137.19999999999999</v>
      </c>
      <c r="AW71" s="1">
        <v>9.08</v>
      </c>
      <c r="AX71" s="1">
        <v>4.49</v>
      </c>
      <c r="AY71" s="1">
        <v>4.32</v>
      </c>
      <c r="AZ71" s="1">
        <v>1</v>
      </c>
      <c r="BA71" s="1">
        <v>597</v>
      </c>
      <c r="BB71" s="1">
        <v>5.47</v>
      </c>
      <c r="BC71" s="1">
        <v>98.558459999999997</v>
      </c>
      <c r="BD71" s="1">
        <v>1.04</v>
      </c>
      <c r="BE71" s="1">
        <v>14.88</v>
      </c>
      <c r="BF71" s="1">
        <v>268.8</v>
      </c>
      <c r="BG71" s="1">
        <v>38.7072</v>
      </c>
      <c r="BH71" s="1">
        <v>9.4195605504</v>
      </c>
      <c r="BI71" s="1">
        <v>1</v>
      </c>
      <c r="BJ71" s="1">
        <v>2.1</v>
      </c>
      <c r="BK71" s="1">
        <v>3.65</v>
      </c>
      <c r="BL71" s="1">
        <v>8.67</v>
      </c>
      <c r="BM71" s="1">
        <v>1</v>
      </c>
      <c r="BN71" s="1">
        <v>2.98</v>
      </c>
    </row>
    <row r="72" spans="1:66" x14ac:dyDescent="0.35">
      <c r="A72" s="1">
        <v>71</v>
      </c>
      <c r="B72" s="1" t="s">
        <v>84</v>
      </c>
      <c r="C72" s="1">
        <v>2</v>
      </c>
      <c r="D72" s="1">
        <v>60</v>
      </c>
      <c r="E72" s="1">
        <v>155</v>
      </c>
      <c r="F72" s="1">
        <v>86</v>
      </c>
      <c r="G72" s="5">
        <v>35.796045785639954</v>
      </c>
      <c r="H72" s="1">
        <v>111</v>
      </c>
      <c r="I72" s="1">
        <v>117</v>
      </c>
      <c r="J72" s="1">
        <v>0.94871794871794868</v>
      </c>
      <c r="K72" s="1">
        <v>1</v>
      </c>
      <c r="L72" s="1">
        <v>1.9</v>
      </c>
      <c r="M72" s="1">
        <v>0</v>
      </c>
      <c r="N72" s="1">
        <v>0</v>
      </c>
      <c r="O72" s="1">
        <v>1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3.24</v>
      </c>
      <c r="W72" s="1">
        <v>6.22</v>
      </c>
      <c r="X72" s="1">
        <v>2.98</v>
      </c>
      <c r="Y72" s="1">
        <v>3.93</v>
      </c>
      <c r="Z72" s="1">
        <v>0.95</v>
      </c>
      <c r="AA72" s="1">
        <v>2.29</v>
      </c>
      <c r="AB72" s="1">
        <v>3.3</v>
      </c>
      <c r="AC72" s="1">
        <v>55</v>
      </c>
      <c r="AD72" s="1">
        <v>92</v>
      </c>
      <c r="AE72" s="1">
        <v>13.26</v>
      </c>
      <c r="AF72" s="1">
        <v>3.46</v>
      </c>
      <c r="AG72" s="1">
        <v>125.51109940000001</v>
      </c>
      <c r="AH72" s="1">
        <v>193.9365541</v>
      </c>
      <c r="AI72" s="1">
        <v>166.18038820000001</v>
      </c>
      <c r="AJ72" s="1">
        <v>151.0430958</v>
      </c>
      <c r="AK72" s="1">
        <v>81.866832489999993</v>
      </c>
      <c r="AL72" s="1">
        <v>3.32</v>
      </c>
      <c r="AM72" s="1">
        <v>0.41</v>
      </c>
      <c r="AN72" s="1">
        <v>1.65</v>
      </c>
      <c r="AO72" s="1">
        <v>3.41</v>
      </c>
      <c r="AP72" s="1">
        <v>48.387096769999999</v>
      </c>
      <c r="AQ72" s="19">
        <v>2</v>
      </c>
      <c r="AR72" s="10">
        <v>1</v>
      </c>
      <c r="AS72" s="10">
        <v>8</v>
      </c>
      <c r="AT72" s="10" t="s">
        <v>156</v>
      </c>
      <c r="AU72" s="1">
        <v>223.1</v>
      </c>
      <c r="AV72" s="1">
        <v>101.1</v>
      </c>
      <c r="AW72" s="1">
        <v>9.0399999999999991</v>
      </c>
      <c r="AX72" s="1">
        <v>5.34</v>
      </c>
      <c r="AY72" s="1">
        <v>3.71</v>
      </c>
      <c r="AZ72" s="1">
        <v>0</v>
      </c>
      <c r="BA72" s="1">
        <v>278</v>
      </c>
      <c r="BB72" s="1">
        <v>5.59</v>
      </c>
      <c r="BC72" s="1">
        <v>100.72062</v>
      </c>
      <c r="BD72" s="1">
        <v>1.44</v>
      </c>
      <c r="BE72" s="1">
        <v>6.98</v>
      </c>
      <c r="BF72" s="1">
        <v>157.69999999999999</v>
      </c>
      <c r="BG72" s="1">
        <v>22.708799999999997</v>
      </c>
      <c r="BH72" s="1">
        <v>5.6475170751999988</v>
      </c>
      <c r="BI72" s="1">
        <v>1</v>
      </c>
      <c r="BJ72" s="1">
        <v>3.21</v>
      </c>
      <c r="BK72" s="1">
        <v>40.65</v>
      </c>
      <c r="BL72" s="1">
        <v>5.53</v>
      </c>
      <c r="BM72" s="1">
        <v>1</v>
      </c>
      <c r="BN72" s="1">
        <v>1.51</v>
      </c>
    </row>
    <row r="73" spans="1:66" x14ac:dyDescent="0.35">
      <c r="A73" s="1">
        <v>72</v>
      </c>
      <c r="B73" s="1" t="s">
        <v>84</v>
      </c>
      <c r="C73" s="1">
        <v>1</v>
      </c>
      <c r="D73" s="1">
        <v>62</v>
      </c>
      <c r="E73" s="1">
        <v>177</v>
      </c>
      <c r="F73" s="1">
        <v>88</v>
      </c>
      <c r="G73" s="5">
        <v>28.088991030674453</v>
      </c>
      <c r="H73" s="1">
        <v>97</v>
      </c>
      <c r="I73" s="1">
        <v>111</v>
      </c>
      <c r="J73" s="1">
        <v>0.87387387387387383</v>
      </c>
      <c r="K73" s="1">
        <v>1</v>
      </c>
      <c r="L73" s="1">
        <v>10</v>
      </c>
      <c r="M73" s="1">
        <v>0</v>
      </c>
      <c r="N73" s="1">
        <v>0</v>
      </c>
      <c r="O73" s="1">
        <v>0</v>
      </c>
      <c r="P73" s="1">
        <v>0</v>
      </c>
      <c r="Q73" s="1">
        <v>1</v>
      </c>
      <c r="R73" s="1">
        <v>1</v>
      </c>
      <c r="S73" s="1">
        <v>0</v>
      </c>
      <c r="T73" s="1">
        <v>0</v>
      </c>
      <c r="U73" s="1">
        <v>0</v>
      </c>
      <c r="V73" s="1">
        <v>5.54</v>
      </c>
      <c r="W73" s="1">
        <v>8.76</v>
      </c>
      <c r="X73" s="1">
        <v>3.22</v>
      </c>
      <c r="Y73" s="1">
        <v>4.26</v>
      </c>
      <c r="Z73" s="1">
        <v>1.04</v>
      </c>
      <c r="AA73" s="1">
        <v>4.62</v>
      </c>
      <c r="AB73" s="1">
        <v>2.12</v>
      </c>
      <c r="AC73" s="1">
        <v>124</v>
      </c>
      <c r="AD73" s="1">
        <v>173</v>
      </c>
      <c r="AE73" s="1">
        <v>31.11</v>
      </c>
      <c r="AF73" s="1">
        <v>3.87</v>
      </c>
      <c r="AG73" s="1">
        <v>139.6423442</v>
      </c>
      <c r="AH73" s="1">
        <v>137.05854489999999</v>
      </c>
      <c r="AI73" s="1">
        <v>113.6186335</v>
      </c>
      <c r="AJ73" s="1">
        <v>138.68134620000001</v>
      </c>
      <c r="AK73" s="1">
        <v>128.43140539999999</v>
      </c>
      <c r="AL73" s="1">
        <v>8.43</v>
      </c>
      <c r="AM73" s="1">
        <v>2.21</v>
      </c>
      <c r="AN73" s="1">
        <v>4.0199999999999996</v>
      </c>
      <c r="AO73" s="1">
        <v>5.84</v>
      </c>
      <c r="AP73" s="1">
        <v>68.835616439999995</v>
      </c>
      <c r="AQ73" s="19">
        <v>1</v>
      </c>
      <c r="AR73" s="10">
        <v>1</v>
      </c>
      <c r="AS73" s="10">
        <v>0</v>
      </c>
      <c r="AT73" s="10" t="s">
        <v>156</v>
      </c>
      <c r="AU73" s="1">
        <v>84.14</v>
      </c>
      <c r="AV73" s="1">
        <v>158.1</v>
      </c>
      <c r="AW73" s="1">
        <v>7.18</v>
      </c>
      <c r="AX73" s="1">
        <v>4.1399999999999997</v>
      </c>
      <c r="AY73" s="1">
        <v>2.71</v>
      </c>
      <c r="AZ73" s="1">
        <v>0</v>
      </c>
      <c r="BA73" s="1">
        <v>144</v>
      </c>
      <c r="BB73" s="1">
        <v>5.59</v>
      </c>
      <c r="BC73" s="1">
        <v>100.72062</v>
      </c>
      <c r="BD73" s="1">
        <v>1.53</v>
      </c>
      <c r="BE73" s="1">
        <v>0.04</v>
      </c>
      <c r="BF73" s="1">
        <v>108.4</v>
      </c>
      <c r="BG73" s="1">
        <v>15.6096</v>
      </c>
      <c r="BH73" s="1">
        <v>3.8819965183999998</v>
      </c>
      <c r="BI73" s="1">
        <v>1</v>
      </c>
      <c r="BJ73" s="1">
        <v>1.98</v>
      </c>
      <c r="BK73" s="1">
        <v>3.62</v>
      </c>
      <c r="BL73" s="1">
        <v>7.65</v>
      </c>
      <c r="BM73" s="1">
        <v>0</v>
      </c>
      <c r="BN73" s="1">
        <v>1.38</v>
      </c>
    </row>
    <row r="74" spans="1:66" x14ac:dyDescent="0.35">
      <c r="A74" s="1">
        <v>73</v>
      </c>
      <c r="B74" s="1" t="s">
        <v>84</v>
      </c>
      <c r="C74" s="1">
        <v>2</v>
      </c>
      <c r="D74" s="1">
        <v>60</v>
      </c>
      <c r="E74" s="1">
        <v>157</v>
      </c>
      <c r="F74" s="1">
        <v>51</v>
      </c>
      <c r="G74" s="5">
        <v>20.690494543389182</v>
      </c>
      <c r="H74" s="1">
        <v>90</v>
      </c>
      <c r="I74" s="1">
        <v>94</v>
      </c>
      <c r="J74" s="1">
        <v>0.95744680851063835</v>
      </c>
      <c r="K74" s="1">
        <v>2</v>
      </c>
      <c r="L74" s="1">
        <v>23.75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3.88</v>
      </c>
      <c r="W74" s="1">
        <v>6.65</v>
      </c>
      <c r="X74" s="1">
        <v>2.77</v>
      </c>
      <c r="Y74" s="1">
        <v>3.51</v>
      </c>
      <c r="Z74" s="1">
        <v>0.74</v>
      </c>
      <c r="AA74" s="1">
        <v>3.05</v>
      </c>
      <c r="AB74" s="1">
        <v>1.79</v>
      </c>
      <c r="AC74" s="1">
        <v>74</v>
      </c>
      <c r="AD74" s="1">
        <v>76</v>
      </c>
      <c r="AE74" s="1">
        <v>17.739999999999998</v>
      </c>
      <c r="AF74" s="1">
        <v>3.29</v>
      </c>
      <c r="AG74" s="1">
        <v>146.49895810000001</v>
      </c>
      <c r="AH74" s="1">
        <v>171.19911690000001</v>
      </c>
      <c r="AI74" s="1">
        <v>142.67944679999999</v>
      </c>
      <c r="AJ74" s="1">
        <v>155.86612109999999</v>
      </c>
      <c r="AK74" s="1">
        <v>107.05438890000001</v>
      </c>
      <c r="AL74" s="1">
        <v>5.89</v>
      </c>
      <c r="AM74" s="1">
        <v>1.3</v>
      </c>
      <c r="AN74" s="1">
        <v>2.4700000000000002</v>
      </c>
      <c r="AO74" s="1">
        <v>3.79</v>
      </c>
      <c r="AP74" s="1">
        <v>65.171503959999995</v>
      </c>
      <c r="AQ74" s="19">
        <v>1</v>
      </c>
      <c r="AR74" s="10">
        <v>1</v>
      </c>
      <c r="AS74" s="10">
        <v>7</v>
      </c>
      <c r="AT74" s="10" t="s">
        <v>156</v>
      </c>
      <c r="AU74" s="1">
        <v>86.21</v>
      </c>
      <c r="AV74" s="1">
        <v>93.11</v>
      </c>
      <c r="AW74" s="1">
        <v>19.440000000000001</v>
      </c>
      <c r="AX74" s="1">
        <v>6.62</v>
      </c>
      <c r="AY74" s="1">
        <v>3.17</v>
      </c>
      <c r="AZ74" s="1">
        <v>0</v>
      </c>
      <c r="BA74" s="1">
        <v>490</v>
      </c>
      <c r="BB74" s="1">
        <v>5.4</v>
      </c>
      <c r="BC74" s="1">
        <v>97.297200000000004</v>
      </c>
      <c r="BD74" s="1">
        <v>2.09</v>
      </c>
      <c r="BE74" s="1">
        <v>0.21</v>
      </c>
      <c r="BF74" s="1">
        <v>27.68</v>
      </c>
      <c r="BG74" s="1">
        <v>3.9859199999999997</v>
      </c>
      <c r="BH74" s="1">
        <v>0.95757742079999997</v>
      </c>
      <c r="BI74" s="1">
        <v>0</v>
      </c>
      <c r="BJ74" s="1">
        <v>4.1399999999999997</v>
      </c>
      <c r="BK74" s="1">
        <v>4.1399999999999997</v>
      </c>
      <c r="BL74" s="1">
        <v>8.1199999999999992</v>
      </c>
      <c r="BM74" s="1">
        <v>0</v>
      </c>
      <c r="BN74" s="1">
        <v>0.86</v>
      </c>
    </row>
    <row r="75" spans="1:66" x14ac:dyDescent="0.35">
      <c r="A75" s="1">
        <v>74</v>
      </c>
      <c r="B75" s="1" t="s">
        <v>84</v>
      </c>
      <c r="C75" s="1">
        <v>1</v>
      </c>
      <c r="D75" s="1">
        <v>67</v>
      </c>
      <c r="E75" s="1">
        <v>173</v>
      </c>
      <c r="F75" s="1">
        <v>70</v>
      </c>
      <c r="G75" s="5">
        <v>23.388686558187711</v>
      </c>
      <c r="H75" s="1">
        <v>91</v>
      </c>
      <c r="I75" s="1">
        <v>102</v>
      </c>
      <c r="J75" s="1">
        <v>0.89215686274509809</v>
      </c>
      <c r="K75" s="1">
        <v>1</v>
      </c>
      <c r="L75" s="1">
        <v>4.5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5.22</v>
      </c>
      <c r="W75" s="1">
        <v>7.57</v>
      </c>
      <c r="X75" s="1">
        <v>2.35</v>
      </c>
      <c r="Y75" s="1">
        <v>4.54</v>
      </c>
      <c r="Z75" s="1">
        <v>2</v>
      </c>
      <c r="AA75" s="1">
        <v>3.7</v>
      </c>
      <c r="AB75" s="1">
        <v>1.06</v>
      </c>
      <c r="AC75" s="1">
        <v>66</v>
      </c>
      <c r="AD75" s="1">
        <v>79</v>
      </c>
      <c r="AE75" s="1">
        <v>31.2</v>
      </c>
      <c r="AF75" s="1">
        <v>4.08</v>
      </c>
      <c r="AG75" s="1">
        <v>146.69</v>
      </c>
      <c r="AH75" s="1">
        <v>100.98</v>
      </c>
      <c r="AI75" s="1">
        <v>127.98</v>
      </c>
      <c r="AJ75" s="1">
        <v>128.61000000000001</v>
      </c>
      <c r="AK75" s="1">
        <v>142.81</v>
      </c>
      <c r="AL75" s="1">
        <v>11.3</v>
      </c>
      <c r="AM75" s="1">
        <v>3.31</v>
      </c>
      <c r="AN75" s="1">
        <v>3.93</v>
      </c>
      <c r="AO75" s="1">
        <v>5.09</v>
      </c>
      <c r="AP75" s="1">
        <v>77.209999999999994</v>
      </c>
      <c r="AQ75" s="19">
        <v>0</v>
      </c>
      <c r="AR75" s="10">
        <v>0</v>
      </c>
      <c r="AS75" s="10">
        <v>1</v>
      </c>
      <c r="AU75" s="1">
        <v>91.88</v>
      </c>
      <c r="AV75" s="1">
        <v>141.1</v>
      </c>
      <c r="AW75" s="1">
        <v>6.38</v>
      </c>
      <c r="AX75" s="1">
        <v>5.09</v>
      </c>
      <c r="AY75" s="1">
        <v>1.97</v>
      </c>
      <c r="AZ75" s="1">
        <v>0</v>
      </c>
      <c r="BA75" s="1">
        <v>637</v>
      </c>
      <c r="BB75" s="1">
        <v>5.41</v>
      </c>
      <c r="BC75" s="1">
        <v>97.477380000000011</v>
      </c>
      <c r="BD75" s="1">
        <v>2.58</v>
      </c>
      <c r="BE75" s="1">
        <v>0.01</v>
      </c>
      <c r="BF75" s="1">
        <v>27.19</v>
      </c>
      <c r="BG75" s="1">
        <v>3.9153599999999997</v>
      </c>
      <c r="BH75" s="1">
        <v>0.94236798655999998</v>
      </c>
      <c r="BI75" s="1">
        <v>0</v>
      </c>
      <c r="BJ75" s="1">
        <v>2.13</v>
      </c>
      <c r="BK75" s="1">
        <v>1.89</v>
      </c>
      <c r="BL75" s="1">
        <v>5.71</v>
      </c>
      <c r="BM75" s="1">
        <v>0</v>
      </c>
      <c r="BN75" s="1">
        <v>0.83</v>
      </c>
    </row>
    <row r="76" spans="1:66" x14ac:dyDescent="0.35">
      <c r="A76" s="1">
        <v>75</v>
      </c>
      <c r="B76" s="1" t="s">
        <v>84</v>
      </c>
      <c r="C76" s="1">
        <v>1</v>
      </c>
      <c r="D76" s="1">
        <v>50</v>
      </c>
      <c r="E76" s="1">
        <v>178</v>
      </c>
      <c r="F76" s="1">
        <v>67</v>
      </c>
      <c r="G76" s="5">
        <v>21.146319909102385</v>
      </c>
      <c r="H76" s="1">
        <v>81</v>
      </c>
      <c r="I76" s="1">
        <v>93</v>
      </c>
      <c r="J76" s="1">
        <v>0.87096774193548387</v>
      </c>
      <c r="K76" s="1">
        <v>1</v>
      </c>
      <c r="L76" s="1">
        <v>34</v>
      </c>
      <c r="M76" s="1">
        <v>0</v>
      </c>
      <c r="N76" s="1">
        <v>0</v>
      </c>
      <c r="O76" s="1">
        <v>1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4.04</v>
      </c>
      <c r="W76" s="1">
        <v>7.62</v>
      </c>
      <c r="X76" s="1">
        <v>3.58</v>
      </c>
      <c r="Y76" s="1">
        <v>5.0599999999999996</v>
      </c>
      <c r="Z76" s="1">
        <v>1.48</v>
      </c>
      <c r="AA76" s="1">
        <v>2.61</v>
      </c>
      <c r="AB76" s="1">
        <v>3.34</v>
      </c>
      <c r="AC76" s="1">
        <v>104</v>
      </c>
      <c r="AD76" s="1">
        <v>177</v>
      </c>
      <c r="AE76" s="1">
        <v>26.49</v>
      </c>
      <c r="AF76" s="1">
        <v>4.62</v>
      </c>
      <c r="AG76" s="1">
        <v>91.762040130000003</v>
      </c>
      <c r="AH76" s="1">
        <v>164.81336039999999</v>
      </c>
      <c r="AI76" s="1">
        <v>133.16174939999999</v>
      </c>
      <c r="AJ76" s="1">
        <v>115.8962506</v>
      </c>
      <c r="AK76" s="1">
        <v>97.554278589999996</v>
      </c>
      <c r="AL76" s="1">
        <v>6.92</v>
      </c>
      <c r="AM76" s="1">
        <v>1.21</v>
      </c>
      <c r="AN76" s="1">
        <v>2.63</v>
      </c>
      <c r="AO76" s="1">
        <v>4.22</v>
      </c>
      <c r="AP76" s="1">
        <v>62.322274880000002</v>
      </c>
      <c r="AQ76" s="19">
        <v>2</v>
      </c>
      <c r="AR76" s="10">
        <v>1</v>
      </c>
      <c r="AS76" s="10">
        <v>19</v>
      </c>
      <c r="AT76" s="10" t="s">
        <v>155</v>
      </c>
      <c r="AU76" s="1">
        <v>44.75</v>
      </c>
      <c r="AV76" s="1">
        <v>180.9</v>
      </c>
      <c r="AW76" s="1">
        <v>10.38</v>
      </c>
      <c r="AX76" s="1">
        <v>5.17</v>
      </c>
      <c r="AY76" s="1">
        <v>3.72</v>
      </c>
      <c r="AZ76" s="1">
        <v>0</v>
      </c>
      <c r="BA76" s="1">
        <v>184</v>
      </c>
      <c r="BB76" s="1">
        <v>4.79</v>
      </c>
      <c r="BC76" s="1">
        <v>86.30622000000001</v>
      </c>
      <c r="BD76" s="1">
        <v>1.39</v>
      </c>
      <c r="BE76" s="1">
        <v>1.55</v>
      </c>
      <c r="BF76" s="1">
        <v>25.84</v>
      </c>
      <c r="BG76" s="1">
        <v>3.7209599999999998</v>
      </c>
      <c r="BH76" s="1">
        <v>0.79294319104000011</v>
      </c>
      <c r="BI76" s="1">
        <v>0</v>
      </c>
      <c r="BJ76" s="1">
        <v>3.48</v>
      </c>
      <c r="BK76" s="1">
        <v>1.66</v>
      </c>
      <c r="BL76" s="1">
        <v>6.71</v>
      </c>
      <c r="BM76" s="1">
        <v>0</v>
      </c>
      <c r="BN76" s="1">
        <v>0.66</v>
      </c>
    </row>
    <row r="77" spans="1:66" x14ac:dyDescent="0.35">
      <c r="A77" s="1">
        <v>76</v>
      </c>
      <c r="B77" s="1" t="s">
        <v>84</v>
      </c>
      <c r="C77" s="1">
        <v>2</v>
      </c>
      <c r="D77" s="1">
        <v>80</v>
      </c>
      <c r="E77" s="1">
        <v>160</v>
      </c>
      <c r="F77" s="1">
        <v>57</v>
      </c>
      <c r="G77" s="5">
        <v>22.265624999999996</v>
      </c>
      <c r="H77" s="1">
        <v>71</v>
      </c>
      <c r="I77" s="1">
        <v>92</v>
      </c>
      <c r="J77" s="1">
        <v>0.77173913043478259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2.48</v>
      </c>
      <c r="W77" s="1">
        <v>5.62</v>
      </c>
      <c r="X77" s="1">
        <v>3.14</v>
      </c>
      <c r="Y77" s="1">
        <v>3.83</v>
      </c>
      <c r="Z77" s="1">
        <v>0.68</v>
      </c>
      <c r="AA77" s="1">
        <v>1.79</v>
      </c>
      <c r="AB77" s="1">
        <v>1.92</v>
      </c>
      <c r="AC77" s="1">
        <v>31</v>
      </c>
      <c r="AD77" s="1">
        <v>33</v>
      </c>
      <c r="AE77" s="1">
        <v>15.64</v>
      </c>
      <c r="AF77" s="1">
        <v>3.74</v>
      </c>
      <c r="AG77" s="1">
        <v>101.5128692</v>
      </c>
      <c r="AH77" s="1">
        <v>165.8637593</v>
      </c>
      <c r="AI77" s="1">
        <v>147.14922390000001</v>
      </c>
      <c r="AJ77" s="1">
        <v>129.6077636</v>
      </c>
      <c r="AK77" s="1">
        <v>106.334846</v>
      </c>
      <c r="AL77" s="1">
        <v>4.2699999999999996</v>
      </c>
      <c r="AM77" s="1">
        <v>1.26</v>
      </c>
      <c r="AN77" s="1">
        <v>1.81</v>
      </c>
      <c r="AO77" s="1">
        <v>2.4900000000000002</v>
      </c>
      <c r="AP77" s="1">
        <v>72.690763050000001</v>
      </c>
      <c r="AQ77" s="19">
        <v>0</v>
      </c>
      <c r="AR77" s="10">
        <v>0</v>
      </c>
      <c r="AS77" s="10">
        <v>4</v>
      </c>
      <c r="AU77" s="1">
        <v>129.30000000000001</v>
      </c>
      <c r="AV77" s="1">
        <v>90.91</v>
      </c>
      <c r="AW77" s="1">
        <v>24.49</v>
      </c>
      <c r="AX77" s="1">
        <v>6.15</v>
      </c>
      <c r="AY77" s="1">
        <v>2.8</v>
      </c>
      <c r="AZ77" s="1">
        <v>0</v>
      </c>
      <c r="BA77" s="1">
        <v>594</v>
      </c>
      <c r="BB77" s="1">
        <v>5.33</v>
      </c>
      <c r="BC77" s="1">
        <v>96.035940000000011</v>
      </c>
      <c r="BD77" s="1">
        <v>2.2000000000000002</v>
      </c>
      <c r="BE77" s="1">
        <v>0.9</v>
      </c>
      <c r="BF77" s="1">
        <v>41.71</v>
      </c>
      <c r="BG77" s="1">
        <v>6.00624</v>
      </c>
      <c r="BH77" s="1">
        <v>1.4242343315200001</v>
      </c>
      <c r="BI77" s="1">
        <v>0</v>
      </c>
      <c r="BJ77" s="1">
        <v>3.51</v>
      </c>
      <c r="BK77" s="1">
        <v>15.52</v>
      </c>
      <c r="BL77" s="1">
        <v>5.53</v>
      </c>
      <c r="BM77" s="1">
        <v>0</v>
      </c>
      <c r="BN77" s="1">
        <v>0.97</v>
      </c>
    </row>
    <row r="78" spans="1:66" x14ac:dyDescent="0.35">
      <c r="A78" s="1">
        <v>77</v>
      </c>
      <c r="B78" s="1" t="s">
        <v>84</v>
      </c>
      <c r="C78" s="1">
        <v>2</v>
      </c>
      <c r="D78" s="1">
        <v>65</v>
      </c>
      <c r="E78" s="1">
        <v>165</v>
      </c>
      <c r="F78" s="1">
        <v>55</v>
      </c>
      <c r="G78" s="5">
        <v>20.202020202020204</v>
      </c>
      <c r="H78" s="1">
        <v>80</v>
      </c>
      <c r="I78" s="1">
        <v>95</v>
      </c>
      <c r="J78" s="1">
        <v>0.84210526315789469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4.38</v>
      </c>
      <c r="W78" s="1">
        <v>7.79</v>
      </c>
      <c r="X78" s="1">
        <v>3.41</v>
      </c>
      <c r="Y78" s="1">
        <v>4.5199999999999996</v>
      </c>
      <c r="Z78" s="1">
        <v>1.1100000000000001</v>
      </c>
      <c r="AA78" s="1">
        <v>3.24</v>
      </c>
      <c r="AB78" s="1">
        <v>2.0099999999999998</v>
      </c>
      <c r="AC78" s="1">
        <v>59</v>
      </c>
      <c r="AD78" s="1">
        <v>35</v>
      </c>
      <c r="AE78" s="1">
        <v>28.72</v>
      </c>
      <c r="AF78" s="1">
        <v>4.24</v>
      </c>
      <c r="AG78" s="1">
        <v>147.44322339999999</v>
      </c>
      <c r="AH78" s="1">
        <v>177.91412639999999</v>
      </c>
      <c r="AI78" s="1">
        <v>159.11571090000001</v>
      </c>
      <c r="AJ78" s="1">
        <v>159.3930379</v>
      </c>
      <c r="AK78" s="1">
        <v>156.24746949999999</v>
      </c>
      <c r="AL78" s="1">
        <v>6.66</v>
      </c>
      <c r="AM78" s="1">
        <v>2.2599999999999998</v>
      </c>
      <c r="AN78" s="1">
        <v>3.09</v>
      </c>
      <c r="AO78" s="1">
        <v>4.21</v>
      </c>
      <c r="AP78" s="1">
        <v>73.396674579999996</v>
      </c>
      <c r="AQ78" s="19">
        <v>0</v>
      </c>
      <c r="AR78" s="10">
        <v>0</v>
      </c>
      <c r="AS78" s="10">
        <v>2</v>
      </c>
      <c r="AU78" s="1">
        <v>66.8</v>
      </c>
      <c r="AV78" s="1">
        <v>121.8</v>
      </c>
      <c r="AW78" s="1">
        <v>14.6</v>
      </c>
      <c r="AX78" s="1">
        <v>6.54</v>
      </c>
      <c r="AY78" s="1">
        <v>3.32</v>
      </c>
      <c r="AZ78" s="1">
        <v>0</v>
      </c>
      <c r="BA78" s="1">
        <v>891</v>
      </c>
      <c r="BB78" s="1">
        <v>6.08</v>
      </c>
      <c r="BC78" s="1">
        <v>109.54944</v>
      </c>
      <c r="BD78" s="1">
        <v>1.97</v>
      </c>
      <c r="BE78" s="1">
        <v>0.28000000000000003</v>
      </c>
      <c r="BF78" s="1">
        <v>49.67</v>
      </c>
      <c r="BG78" s="1">
        <v>7.1524799999999997</v>
      </c>
      <c r="BH78" s="1">
        <v>1.9346917990399999</v>
      </c>
      <c r="BI78" s="1">
        <v>0</v>
      </c>
      <c r="BJ78" s="1">
        <v>4.04</v>
      </c>
      <c r="BK78" s="1">
        <v>3.03</v>
      </c>
      <c r="BL78" s="1">
        <v>6.77</v>
      </c>
      <c r="BM78" s="1">
        <v>0</v>
      </c>
      <c r="BN78" s="1">
        <v>1.1599999999999999</v>
      </c>
    </row>
    <row r="79" spans="1:66" x14ac:dyDescent="0.35">
      <c r="A79" s="1">
        <v>78</v>
      </c>
      <c r="B79" s="1" t="s">
        <v>84</v>
      </c>
      <c r="C79" s="1">
        <v>1</v>
      </c>
      <c r="D79" s="1">
        <v>59</v>
      </c>
      <c r="E79" s="1">
        <v>177</v>
      </c>
      <c r="F79" s="1">
        <v>92</v>
      </c>
      <c r="G79" s="5">
        <v>29.365763350250564</v>
      </c>
      <c r="H79" s="1">
        <v>108</v>
      </c>
      <c r="I79" s="1">
        <v>115</v>
      </c>
      <c r="J79" s="1">
        <v>0.93913043478260871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4.3099999999999996</v>
      </c>
      <c r="W79" s="1">
        <v>7.36</v>
      </c>
      <c r="X79" s="1">
        <v>3.06</v>
      </c>
      <c r="Y79" s="1">
        <v>3.66</v>
      </c>
      <c r="Z79" s="1">
        <v>0.6</v>
      </c>
      <c r="AA79" s="1">
        <v>3.7</v>
      </c>
      <c r="AB79" s="1">
        <v>2.0699999999999998</v>
      </c>
      <c r="AC79" s="1">
        <v>104</v>
      </c>
      <c r="AD79" s="1">
        <v>153</v>
      </c>
      <c r="AE79" s="1">
        <v>29.18</v>
      </c>
      <c r="AF79" s="1">
        <v>4.08</v>
      </c>
      <c r="AG79" s="1">
        <v>106.150367</v>
      </c>
      <c r="AH79" s="1">
        <v>133.1383538</v>
      </c>
      <c r="AI79" s="1">
        <v>97.616009030000001</v>
      </c>
      <c r="AJ79" s="1">
        <v>115.7480398</v>
      </c>
      <c r="AK79" s="1">
        <v>117.4085949</v>
      </c>
      <c r="AL79" s="1">
        <v>7.35</v>
      </c>
      <c r="AM79" s="1">
        <v>1.5</v>
      </c>
      <c r="AN79" s="1">
        <v>2.89</v>
      </c>
      <c r="AO79" s="1">
        <v>4.3099999999999996</v>
      </c>
      <c r="AP79" s="1">
        <v>67.053364270000003</v>
      </c>
      <c r="AQ79" s="19">
        <v>1</v>
      </c>
      <c r="AR79" s="10">
        <v>1</v>
      </c>
      <c r="AS79" s="10">
        <v>11</v>
      </c>
      <c r="AT79" s="10" t="s">
        <v>155</v>
      </c>
      <c r="AU79" s="1">
        <v>54.35</v>
      </c>
      <c r="AV79" s="1">
        <v>145.80000000000001</v>
      </c>
      <c r="AW79" s="1">
        <v>19.170000000000002</v>
      </c>
      <c r="AX79" s="1">
        <v>5.57</v>
      </c>
      <c r="AY79" s="1">
        <v>4.84</v>
      </c>
      <c r="AZ79" s="1">
        <v>1</v>
      </c>
      <c r="BA79" s="1">
        <v>354</v>
      </c>
      <c r="BB79" s="1">
        <v>6.51</v>
      </c>
      <c r="BC79" s="1">
        <v>117.29718</v>
      </c>
      <c r="BD79" s="1">
        <v>1.1499999999999999</v>
      </c>
      <c r="BE79" s="1">
        <v>1.88</v>
      </c>
      <c r="BF79" s="1">
        <v>290.10000000000002</v>
      </c>
      <c r="BG79" s="1">
        <v>41.7744</v>
      </c>
      <c r="BH79" s="1">
        <v>12.0988131264</v>
      </c>
      <c r="BI79" s="1">
        <v>1</v>
      </c>
      <c r="BJ79" s="1">
        <v>4.01</v>
      </c>
      <c r="BK79" s="1">
        <v>3.6</v>
      </c>
      <c r="BL79" s="1">
        <v>16.100000000000001</v>
      </c>
      <c r="BM79" s="1">
        <v>0</v>
      </c>
      <c r="BN79" s="1">
        <v>0.91</v>
      </c>
    </row>
    <row r="80" spans="1:66" x14ac:dyDescent="0.35">
      <c r="A80" s="1">
        <v>79</v>
      </c>
      <c r="B80" s="1" t="s">
        <v>84</v>
      </c>
      <c r="C80" s="1">
        <v>2</v>
      </c>
      <c r="D80" s="1">
        <v>68</v>
      </c>
      <c r="E80" s="1">
        <v>155</v>
      </c>
      <c r="F80" s="1">
        <v>64</v>
      </c>
      <c r="G80" s="5">
        <v>26.638917793964616</v>
      </c>
      <c r="H80" s="1">
        <v>89</v>
      </c>
      <c r="I80" s="1">
        <v>107</v>
      </c>
      <c r="J80" s="1">
        <v>0.83177570093457942</v>
      </c>
      <c r="K80" s="1">
        <v>1</v>
      </c>
      <c r="L80" s="1">
        <v>36.25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2.5099999999999998</v>
      </c>
      <c r="W80" s="1">
        <v>5.03</v>
      </c>
      <c r="X80" s="1">
        <v>2.52</v>
      </c>
      <c r="Y80" s="1">
        <v>3.61</v>
      </c>
      <c r="Z80" s="1">
        <v>1.1599999999999999</v>
      </c>
      <c r="AA80" s="1">
        <v>1.74</v>
      </c>
      <c r="AB80" s="1">
        <v>1.78</v>
      </c>
      <c r="AC80" s="1">
        <v>37</v>
      </c>
      <c r="AD80" s="1">
        <v>45</v>
      </c>
      <c r="AE80" s="1">
        <v>16.600000000000001</v>
      </c>
      <c r="AF80" s="1">
        <v>3.68</v>
      </c>
      <c r="AG80" s="1">
        <v>104.52</v>
      </c>
      <c r="AH80" s="1">
        <v>154.93</v>
      </c>
      <c r="AI80" s="1">
        <v>152.65</v>
      </c>
      <c r="AJ80" s="1">
        <v>124.87</v>
      </c>
      <c r="AK80" s="1">
        <v>111.77</v>
      </c>
      <c r="AL80" s="1">
        <v>4.58</v>
      </c>
      <c r="AM80" s="1">
        <v>1.7</v>
      </c>
      <c r="AN80" s="1">
        <v>1.84</v>
      </c>
      <c r="AO80" s="1">
        <v>2.3199999999999998</v>
      </c>
      <c r="AP80" s="1">
        <v>79.31</v>
      </c>
      <c r="AQ80" s="19">
        <v>0</v>
      </c>
      <c r="AR80" s="10">
        <v>0</v>
      </c>
      <c r="AS80" s="10">
        <v>4</v>
      </c>
      <c r="AU80" s="1">
        <v>146.4</v>
      </c>
      <c r="AV80" s="1">
        <v>90.82</v>
      </c>
      <c r="AW80" s="1">
        <v>5.38</v>
      </c>
      <c r="AX80" s="1">
        <v>6.48</v>
      </c>
      <c r="AY80" s="1">
        <v>7.53</v>
      </c>
      <c r="AZ80" s="1">
        <v>1</v>
      </c>
      <c r="BA80" s="1">
        <v>352</v>
      </c>
      <c r="BB80" s="1">
        <v>5.87</v>
      </c>
      <c r="BC80" s="1">
        <v>105.76566000000001</v>
      </c>
      <c r="BD80" s="1">
        <v>0.86</v>
      </c>
      <c r="BE80" s="1">
        <v>0.74</v>
      </c>
      <c r="BF80" s="1">
        <v>45.38</v>
      </c>
      <c r="BG80" s="1">
        <v>6.5347200000000001</v>
      </c>
      <c r="BH80" s="1">
        <v>1.7065406758400004</v>
      </c>
      <c r="BI80" s="1">
        <v>0</v>
      </c>
      <c r="BJ80" s="1">
        <v>4.0599999999999996</v>
      </c>
      <c r="BK80" s="1">
        <v>10.84</v>
      </c>
      <c r="BL80" s="1">
        <v>4.6399999999999997</v>
      </c>
      <c r="BM80" s="1">
        <v>1</v>
      </c>
      <c r="BN80" s="1">
        <v>3.43</v>
      </c>
    </row>
    <row r="81" spans="1:66" x14ac:dyDescent="0.35">
      <c r="A81" s="1">
        <v>80</v>
      </c>
      <c r="B81" s="1" t="s">
        <v>84</v>
      </c>
      <c r="C81" s="1">
        <v>1</v>
      </c>
      <c r="D81" s="1">
        <v>71</v>
      </c>
      <c r="E81" s="1">
        <v>176</v>
      </c>
      <c r="F81" s="1">
        <v>96</v>
      </c>
      <c r="G81" s="5">
        <v>30.991735537190085</v>
      </c>
      <c r="H81" s="1">
        <v>115</v>
      </c>
      <c r="I81" s="1">
        <v>118</v>
      </c>
      <c r="J81" s="1">
        <v>0.97457627118644063</v>
      </c>
      <c r="K81" s="1">
        <v>2</v>
      </c>
      <c r="L81" s="1">
        <v>82.5</v>
      </c>
      <c r="M81" s="1">
        <v>0</v>
      </c>
      <c r="N81" s="1">
        <v>0</v>
      </c>
      <c r="O81" s="1">
        <v>0</v>
      </c>
      <c r="P81" s="1">
        <v>0</v>
      </c>
      <c r="Q81" s="1">
        <v>1</v>
      </c>
      <c r="R81" s="1">
        <v>1</v>
      </c>
      <c r="S81" s="1">
        <v>1</v>
      </c>
      <c r="T81" s="1">
        <v>0</v>
      </c>
      <c r="U81" s="1">
        <v>1</v>
      </c>
      <c r="V81" s="1">
        <v>5.1100000000000003</v>
      </c>
      <c r="W81" s="1">
        <v>9.9499999999999993</v>
      </c>
      <c r="X81" s="1">
        <v>4.84</v>
      </c>
      <c r="Y81" s="1">
        <v>5.89</v>
      </c>
      <c r="Z81" s="1">
        <v>1.05</v>
      </c>
      <c r="AA81" s="1">
        <v>4.0199999999999996</v>
      </c>
      <c r="AB81" s="1">
        <v>2.2400000000000002</v>
      </c>
      <c r="AC81" s="1">
        <v>58</v>
      </c>
      <c r="AD81" s="1">
        <v>100</v>
      </c>
      <c r="AE81" s="1">
        <v>24.92</v>
      </c>
      <c r="AF81" s="1">
        <v>3.17</v>
      </c>
      <c r="AG81" s="1">
        <v>140.9708061</v>
      </c>
      <c r="AH81" s="1">
        <v>195.5106868</v>
      </c>
      <c r="AI81" s="1">
        <v>159.23739079999999</v>
      </c>
      <c r="AJ81" s="1">
        <v>163.1032032</v>
      </c>
      <c r="AK81" s="1">
        <v>113.0502188</v>
      </c>
      <c r="AL81" s="1">
        <v>8.1</v>
      </c>
      <c r="AM81" s="1">
        <v>0.8</v>
      </c>
      <c r="AN81" s="1">
        <v>2.74</v>
      </c>
      <c r="AO81" s="1">
        <v>4.67</v>
      </c>
      <c r="AP81" s="1">
        <v>58.672376870000001</v>
      </c>
      <c r="AQ81" s="19">
        <v>1</v>
      </c>
      <c r="AR81" s="10">
        <v>1</v>
      </c>
      <c r="AS81" s="10">
        <v>11</v>
      </c>
      <c r="AT81" s="10" t="s">
        <v>155</v>
      </c>
      <c r="AU81" s="1">
        <v>384</v>
      </c>
      <c r="AV81" s="1">
        <v>168.2</v>
      </c>
      <c r="AW81" s="1">
        <v>1.74</v>
      </c>
      <c r="AX81" s="1">
        <v>3.85</v>
      </c>
      <c r="AY81" s="1">
        <v>3.38</v>
      </c>
      <c r="AZ81" s="1">
        <v>0</v>
      </c>
      <c r="BA81" s="1">
        <v>220</v>
      </c>
      <c r="BB81" s="1">
        <v>8.4</v>
      </c>
      <c r="BC81" s="1">
        <v>151.35120000000001</v>
      </c>
      <c r="BD81" s="1">
        <v>1.1399999999999999</v>
      </c>
      <c r="BE81" s="1">
        <v>2.4300000000000002</v>
      </c>
      <c r="BF81" s="1">
        <v>155.5</v>
      </c>
      <c r="BG81" s="1">
        <v>22.391999999999999</v>
      </c>
      <c r="BH81" s="1">
        <v>8.3680396800000008</v>
      </c>
      <c r="BI81" s="1">
        <v>1</v>
      </c>
      <c r="BJ81" s="1">
        <v>2.2400000000000002</v>
      </c>
      <c r="BK81" s="1">
        <v>10.91</v>
      </c>
      <c r="BL81" s="1">
        <v>9</v>
      </c>
      <c r="BM81" s="1">
        <v>0</v>
      </c>
      <c r="BN81" s="1">
        <v>1.03</v>
      </c>
    </row>
    <row r="82" spans="1:66" x14ac:dyDescent="0.35">
      <c r="A82" s="1">
        <v>81</v>
      </c>
      <c r="B82" s="1" t="s">
        <v>84</v>
      </c>
      <c r="C82" s="1">
        <v>1</v>
      </c>
      <c r="D82" s="1">
        <v>65</v>
      </c>
      <c r="E82" s="1">
        <v>167</v>
      </c>
      <c r="F82" s="1">
        <v>77</v>
      </c>
      <c r="G82" s="5">
        <v>27.609451755172291</v>
      </c>
      <c r="H82" s="1">
        <v>106</v>
      </c>
      <c r="I82" s="1">
        <v>102</v>
      </c>
      <c r="J82" s="1">
        <v>1.0392156862745099</v>
      </c>
      <c r="K82" s="1">
        <v>1</v>
      </c>
      <c r="L82" s="1">
        <v>45</v>
      </c>
      <c r="M82" s="1">
        <v>0</v>
      </c>
      <c r="N82" s="1">
        <v>0</v>
      </c>
      <c r="O82" s="1">
        <v>0</v>
      </c>
      <c r="P82" s="1">
        <v>0</v>
      </c>
      <c r="Q82" s="1">
        <v>1</v>
      </c>
      <c r="R82" s="1">
        <v>1</v>
      </c>
      <c r="S82" s="1">
        <v>0</v>
      </c>
      <c r="T82" s="1">
        <v>0</v>
      </c>
      <c r="U82" s="1">
        <v>0</v>
      </c>
      <c r="V82" s="1">
        <v>4.45</v>
      </c>
      <c r="W82" s="1">
        <v>6.9</v>
      </c>
      <c r="X82" s="1">
        <v>2.4500000000000002</v>
      </c>
      <c r="Y82" s="1">
        <v>3.34</v>
      </c>
      <c r="Z82" s="1">
        <v>0.89</v>
      </c>
      <c r="AA82" s="1">
        <v>3.56</v>
      </c>
      <c r="AB82" s="1">
        <v>1.75</v>
      </c>
      <c r="AC82" s="1">
        <v>85</v>
      </c>
      <c r="AD82" s="1">
        <v>157</v>
      </c>
      <c r="AE82" s="1">
        <v>22.57</v>
      </c>
      <c r="AF82" s="1">
        <v>3.71</v>
      </c>
      <c r="AG82" s="1">
        <v>137.33982940000001</v>
      </c>
      <c r="AH82" s="1">
        <v>114.8923459</v>
      </c>
      <c r="AI82" s="1">
        <v>102.9486782</v>
      </c>
      <c r="AJ82" s="1">
        <v>128.43017929999999</v>
      </c>
      <c r="AK82" s="1">
        <v>111.6982127</v>
      </c>
      <c r="AL82" s="1">
        <v>8.5299999999999994</v>
      </c>
      <c r="AM82" s="1">
        <v>1.62</v>
      </c>
      <c r="AN82" s="1">
        <v>2.83</v>
      </c>
      <c r="AO82" s="1">
        <v>4.22</v>
      </c>
      <c r="AP82" s="1">
        <v>67.061611369999994</v>
      </c>
      <c r="AQ82" s="19">
        <v>1</v>
      </c>
      <c r="AR82" s="10">
        <v>1</v>
      </c>
      <c r="AS82" s="10">
        <v>4</v>
      </c>
      <c r="AT82" s="10" t="s">
        <v>156</v>
      </c>
      <c r="AU82" s="1">
        <v>362.8</v>
      </c>
      <c r="AV82" s="1">
        <v>144.5</v>
      </c>
      <c r="AW82" s="1">
        <v>9.41</v>
      </c>
      <c r="AX82" s="1">
        <v>3.89</v>
      </c>
      <c r="AY82" s="1">
        <v>2.76</v>
      </c>
      <c r="AZ82" s="1">
        <v>0</v>
      </c>
      <c r="BA82" s="1">
        <v>609</v>
      </c>
      <c r="BB82" s="1">
        <v>7.39</v>
      </c>
      <c r="BC82" s="1">
        <v>133.15302</v>
      </c>
      <c r="BD82" s="1">
        <v>1.41</v>
      </c>
      <c r="BE82" s="1">
        <v>2.11</v>
      </c>
      <c r="BF82" s="1">
        <v>148.30000000000001</v>
      </c>
      <c r="BG82" s="1">
        <v>21.3552</v>
      </c>
      <c r="BH82" s="1">
        <v>7.0210107967999997</v>
      </c>
      <c r="BI82" s="1">
        <v>1</v>
      </c>
      <c r="BJ82" s="1">
        <v>1.99</v>
      </c>
      <c r="BK82" s="1">
        <v>14.85</v>
      </c>
      <c r="BL82" s="1">
        <v>6.25</v>
      </c>
      <c r="BM82" s="1">
        <v>0</v>
      </c>
      <c r="BN82" s="1">
        <v>1.08</v>
      </c>
    </row>
    <row r="83" spans="1:66" x14ac:dyDescent="0.35">
      <c r="A83" s="1">
        <v>82</v>
      </c>
      <c r="B83" s="1" t="s">
        <v>84</v>
      </c>
      <c r="C83" s="1">
        <v>2</v>
      </c>
      <c r="D83" s="1">
        <v>76</v>
      </c>
      <c r="E83" s="1">
        <v>173</v>
      </c>
      <c r="F83" s="1">
        <v>66</v>
      </c>
      <c r="G83" s="5">
        <v>22.052190183434128</v>
      </c>
      <c r="H83" s="1">
        <v>81</v>
      </c>
      <c r="I83" s="1">
        <v>99</v>
      </c>
      <c r="J83" s="1">
        <v>0.81818181818181823</v>
      </c>
      <c r="K83" s="1">
        <v>1</v>
      </c>
      <c r="L83" s="1">
        <v>4</v>
      </c>
      <c r="M83" s="1">
        <v>0</v>
      </c>
      <c r="N83" s="1">
        <v>0</v>
      </c>
      <c r="O83" s="1">
        <v>0</v>
      </c>
      <c r="P83" s="1">
        <v>0</v>
      </c>
      <c r="Q83" s="1">
        <v>1</v>
      </c>
      <c r="R83" s="1">
        <v>1</v>
      </c>
      <c r="S83" s="1">
        <v>0</v>
      </c>
      <c r="T83" s="1">
        <v>0</v>
      </c>
      <c r="U83" s="1">
        <v>0</v>
      </c>
      <c r="V83" s="1">
        <v>3.65</v>
      </c>
      <c r="W83" s="1">
        <v>7.01</v>
      </c>
      <c r="X83" s="1">
        <v>3.36</v>
      </c>
      <c r="Y83" s="1">
        <v>4.3899999999999997</v>
      </c>
      <c r="Z83" s="1">
        <v>1.1499999999999999</v>
      </c>
      <c r="AA83" s="1">
        <v>2.5299999999999998</v>
      </c>
      <c r="AB83" s="1">
        <v>3.47</v>
      </c>
      <c r="AC83" s="1">
        <v>38</v>
      </c>
      <c r="AD83" s="1">
        <v>75</v>
      </c>
      <c r="AE83" s="1">
        <v>2.36</v>
      </c>
      <c r="AF83" s="1">
        <v>4.0199999999999996</v>
      </c>
      <c r="AG83" s="1">
        <v>114.61</v>
      </c>
      <c r="AH83" s="1">
        <v>148.06</v>
      </c>
      <c r="AI83" s="1">
        <v>136.28</v>
      </c>
      <c r="AJ83" s="1">
        <v>128.53</v>
      </c>
      <c r="AK83" s="1">
        <v>12.4</v>
      </c>
      <c r="AL83" s="1">
        <v>8.25</v>
      </c>
      <c r="AM83" s="1">
        <v>1.28</v>
      </c>
      <c r="AN83" s="1">
        <v>2.48</v>
      </c>
      <c r="AO83" s="1">
        <v>3.58</v>
      </c>
      <c r="AP83" s="1">
        <v>69.27</v>
      </c>
      <c r="AQ83" s="19">
        <v>1</v>
      </c>
      <c r="AR83" s="10">
        <v>1</v>
      </c>
      <c r="AS83" s="10">
        <v>12</v>
      </c>
      <c r="AT83" s="10" t="s">
        <v>155</v>
      </c>
      <c r="AU83" s="1">
        <v>140.19999999999999</v>
      </c>
      <c r="AV83" s="1">
        <v>107.9</v>
      </c>
      <c r="AW83" s="1">
        <v>5.99</v>
      </c>
      <c r="AX83" s="1">
        <v>3.29</v>
      </c>
      <c r="AY83" s="1">
        <v>2.67</v>
      </c>
      <c r="AZ83" s="1">
        <v>0</v>
      </c>
      <c r="BA83" s="1">
        <v>958</v>
      </c>
      <c r="BB83" s="1">
        <v>5.83</v>
      </c>
      <c r="BC83" s="1">
        <v>105.04494000000001</v>
      </c>
      <c r="BD83" s="1">
        <v>1.23</v>
      </c>
      <c r="BE83" s="1">
        <v>0.17</v>
      </c>
      <c r="BF83" s="1">
        <v>36.840000000000003</v>
      </c>
      <c r="BG83" s="1">
        <v>5.3049600000000003</v>
      </c>
      <c r="BH83" s="1">
        <v>1.3759486540800003</v>
      </c>
      <c r="BI83" s="1">
        <v>0</v>
      </c>
      <c r="BJ83" s="1">
        <v>1.29</v>
      </c>
      <c r="BK83" s="1">
        <v>5.27</v>
      </c>
      <c r="BL83" s="1">
        <v>4.13</v>
      </c>
      <c r="BM83" s="1">
        <v>1</v>
      </c>
      <c r="BN83" s="1">
        <v>1.7</v>
      </c>
    </row>
    <row r="84" spans="1:66" x14ac:dyDescent="0.35">
      <c r="A84" s="1">
        <v>83</v>
      </c>
      <c r="B84" s="1" t="s">
        <v>84</v>
      </c>
      <c r="C84" s="1">
        <v>1</v>
      </c>
      <c r="D84" s="1">
        <v>53</v>
      </c>
      <c r="E84" s="1">
        <v>173</v>
      </c>
      <c r="F84" s="1">
        <v>104</v>
      </c>
      <c r="G84" s="5">
        <v>34.74890574359317</v>
      </c>
      <c r="H84" s="1">
        <v>125</v>
      </c>
      <c r="I84" s="1">
        <v>123</v>
      </c>
      <c r="J84" s="1">
        <v>1.0162601626016261</v>
      </c>
      <c r="K84" s="1">
        <v>2</v>
      </c>
      <c r="L84" s="1">
        <v>30.4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5.12</v>
      </c>
      <c r="W84" s="1">
        <v>9.25</v>
      </c>
      <c r="X84" s="1">
        <v>4.1399999999999997</v>
      </c>
      <c r="Y84" s="1">
        <v>4.75</v>
      </c>
      <c r="Z84" s="1">
        <v>0.61</v>
      </c>
      <c r="AA84" s="1">
        <v>4.5</v>
      </c>
      <c r="AB84" s="1">
        <v>2.15</v>
      </c>
      <c r="AC84" s="1">
        <v>107</v>
      </c>
      <c r="AD84" s="1">
        <v>100</v>
      </c>
      <c r="AE84" s="1">
        <v>26.52</v>
      </c>
      <c r="AF84" s="1">
        <v>3.5</v>
      </c>
      <c r="AG84" s="1">
        <v>128.23653229999999</v>
      </c>
      <c r="AH84" s="1">
        <v>198.16301920000001</v>
      </c>
      <c r="AI84" s="1">
        <v>133.90220629999999</v>
      </c>
      <c r="AJ84" s="1">
        <v>152.0928552</v>
      </c>
      <c r="AK84" s="1">
        <v>107.50316220000001</v>
      </c>
      <c r="AL84" s="1">
        <v>6.91</v>
      </c>
      <c r="AM84" s="1">
        <v>1.63</v>
      </c>
      <c r="AN84" s="1">
        <v>3.43</v>
      </c>
      <c r="AO84" s="1">
        <v>5.32</v>
      </c>
      <c r="AP84" s="1">
        <v>64.473684210000002</v>
      </c>
      <c r="AQ84" s="19">
        <v>1</v>
      </c>
      <c r="AR84" s="10">
        <v>1</v>
      </c>
      <c r="AS84" s="10">
        <v>2</v>
      </c>
      <c r="AT84" s="10" t="s">
        <v>156</v>
      </c>
      <c r="AU84" s="1">
        <v>96.62</v>
      </c>
      <c r="AV84" s="1">
        <v>165.8</v>
      </c>
      <c r="AW84" s="1">
        <v>7.4</v>
      </c>
      <c r="AX84" s="1">
        <v>3.01</v>
      </c>
      <c r="AY84" s="1">
        <v>4.12</v>
      </c>
      <c r="AZ84" s="1">
        <v>1</v>
      </c>
      <c r="BA84" s="1">
        <v>361</v>
      </c>
      <c r="BB84" s="1">
        <v>5.7</v>
      </c>
      <c r="BC84" s="1">
        <v>102.7026</v>
      </c>
      <c r="BD84" s="1">
        <v>0.73</v>
      </c>
      <c r="BE84" s="1">
        <v>0.92</v>
      </c>
      <c r="BF84" s="1">
        <v>66.77</v>
      </c>
      <c r="BG84" s="1">
        <v>9.6148799999999994</v>
      </c>
      <c r="BH84" s="1">
        <v>2.4382053695999999</v>
      </c>
      <c r="BI84" s="1">
        <v>0</v>
      </c>
      <c r="BJ84" s="1">
        <v>1.7</v>
      </c>
      <c r="BK84" s="1">
        <v>5.43</v>
      </c>
      <c r="BL84" s="1">
        <v>7.54</v>
      </c>
      <c r="BM84" s="1">
        <v>0</v>
      </c>
      <c r="BN84" s="1">
        <v>1.28</v>
      </c>
    </row>
    <row r="85" spans="1:66" x14ac:dyDescent="0.35">
      <c r="A85" s="1">
        <v>84</v>
      </c>
      <c r="B85" s="1" t="s">
        <v>84</v>
      </c>
      <c r="C85" s="1">
        <v>2</v>
      </c>
      <c r="D85" s="1">
        <v>60</v>
      </c>
      <c r="E85" s="1">
        <v>161</v>
      </c>
      <c r="F85" s="1">
        <v>76</v>
      </c>
      <c r="G85" s="5">
        <v>29.319856487018246</v>
      </c>
      <c r="H85" s="1">
        <v>100</v>
      </c>
      <c r="I85" s="1">
        <v>111</v>
      </c>
      <c r="J85" s="1">
        <v>0.90090090090090091</v>
      </c>
      <c r="K85" s="1">
        <v>2</v>
      </c>
      <c r="L85" s="1">
        <v>21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2.37</v>
      </c>
      <c r="W85" s="1">
        <v>6.05</v>
      </c>
      <c r="X85" s="1">
        <v>3.68</v>
      </c>
      <c r="Y85" s="1">
        <v>4.28</v>
      </c>
      <c r="Z85" s="1">
        <v>0.6</v>
      </c>
      <c r="AA85" s="1">
        <v>1.79</v>
      </c>
      <c r="AB85" s="1">
        <v>5.71</v>
      </c>
      <c r="AE85" s="1">
        <v>17.29</v>
      </c>
      <c r="AF85" s="1">
        <v>3.8</v>
      </c>
      <c r="AG85" s="1">
        <v>83.025083730000006</v>
      </c>
      <c r="AH85" s="1">
        <v>210.90916179999999</v>
      </c>
      <c r="AI85" s="1">
        <v>161.48627740000001</v>
      </c>
      <c r="AJ85" s="1">
        <v>131.53929679999999</v>
      </c>
      <c r="AK85" s="1">
        <v>96.786751370000005</v>
      </c>
      <c r="AL85" s="1">
        <v>3.85</v>
      </c>
      <c r="AM85" s="1">
        <v>0.45</v>
      </c>
      <c r="AN85" s="1">
        <v>1.1599999999999999</v>
      </c>
      <c r="AO85" s="1">
        <v>2.19</v>
      </c>
      <c r="AP85" s="1">
        <v>52.968036529999999</v>
      </c>
      <c r="AQ85" s="19">
        <v>3</v>
      </c>
      <c r="AR85" s="10">
        <v>1</v>
      </c>
      <c r="AS85" s="10">
        <v>10</v>
      </c>
      <c r="AT85" s="10" t="s">
        <v>157</v>
      </c>
      <c r="AU85" s="1">
        <v>190.2</v>
      </c>
      <c r="AV85" s="1">
        <v>103.8</v>
      </c>
      <c r="AW85" s="1">
        <v>3.59</v>
      </c>
      <c r="AX85" s="1">
        <v>5.88</v>
      </c>
      <c r="AY85" s="1">
        <v>4.42</v>
      </c>
      <c r="AZ85" s="1">
        <v>1</v>
      </c>
      <c r="BA85" s="1">
        <v>363</v>
      </c>
      <c r="BB85" s="1">
        <v>6.8</v>
      </c>
      <c r="BC85" s="1">
        <v>122.5224</v>
      </c>
      <c r="BD85" s="1">
        <v>1.33</v>
      </c>
      <c r="BE85" s="1">
        <v>8.73</v>
      </c>
      <c r="BF85" s="1">
        <v>118.1</v>
      </c>
      <c r="BG85" s="1">
        <v>17.006399999999999</v>
      </c>
      <c r="BH85" s="1">
        <v>5.1448517120000004</v>
      </c>
      <c r="BI85" s="1">
        <v>1</v>
      </c>
      <c r="BJ85" s="1">
        <v>3.93</v>
      </c>
      <c r="BK85" s="1">
        <v>40.549999999999997</v>
      </c>
      <c r="BL85" s="1">
        <v>7.44</v>
      </c>
      <c r="BM85" s="1">
        <v>0</v>
      </c>
      <c r="BN85" s="1">
        <v>1.37</v>
      </c>
    </row>
    <row r="86" spans="1:66" x14ac:dyDescent="0.35">
      <c r="A86" s="1">
        <v>85</v>
      </c>
      <c r="B86" s="1" t="s">
        <v>84</v>
      </c>
      <c r="C86" s="1">
        <v>2</v>
      </c>
      <c r="D86" s="1">
        <v>66</v>
      </c>
      <c r="E86" s="1">
        <v>160</v>
      </c>
      <c r="F86" s="1">
        <v>51</v>
      </c>
      <c r="G86" s="5">
        <v>19.921874999999996</v>
      </c>
      <c r="H86" s="1">
        <v>75</v>
      </c>
      <c r="I86" s="1">
        <v>96</v>
      </c>
      <c r="J86" s="1">
        <v>0.78125</v>
      </c>
      <c r="K86" s="1">
        <v>2</v>
      </c>
      <c r="L86" s="1">
        <v>56.25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2.2799999999999998</v>
      </c>
      <c r="W86" s="1">
        <v>5.05</v>
      </c>
      <c r="X86" s="1">
        <v>2.77</v>
      </c>
      <c r="Y86" s="1">
        <v>3.79</v>
      </c>
      <c r="Z86" s="1">
        <v>1.02</v>
      </c>
      <c r="AA86" s="1">
        <v>1.27</v>
      </c>
      <c r="AB86" s="1">
        <v>1.6</v>
      </c>
      <c r="AC86" s="1">
        <v>30</v>
      </c>
      <c r="AD86" s="1">
        <v>64</v>
      </c>
      <c r="AE86" s="1">
        <v>14.76</v>
      </c>
      <c r="AF86" s="1">
        <v>3.53</v>
      </c>
      <c r="AG86" s="1">
        <v>84.59985752</v>
      </c>
      <c r="AH86" s="1">
        <v>156.75222959999999</v>
      </c>
      <c r="AI86" s="1">
        <v>145.6124174</v>
      </c>
      <c r="AJ86" s="1">
        <v>113.17388889999999</v>
      </c>
      <c r="AK86" s="1">
        <v>88.529468179999995</v>
      </c>
      <c r="AL86" s="1">
        <v>4.71</v>
      </c>
      <c r="AM86" s="1">
        <v>0.76</v>
      </c>
      <c r="AN86" s="1">
        <v>1.66</v>
      </c>
      <c r="AO86" s="1">
        <v>2.5099999999999998</v>
      </c>
      <c r="AP86" s="1">
        <v>66.135458170000007</v>
      </c>
      <c r="AQ86" s="19">
        <v>2</v>
      </c>
      <c r="AR86" s="10">
        <v>1</v>
      </c>
      <c r="AS86" s="10">
        <v>1</v>
      </c>
      <c r="AT86" s="10" t="s">
        <v>156</v>
      </c>
      <c r="AU86" s="1">
        <v>78.64</v>
      </c>
      <c r="AV86" s="1">
        <v>83.59</v>
      </c>
      <c r="AW86" s="4">
        <v>16.82</v>
      </c>
      <c r="AX86" s="4">
        <v>4.13</v>
      </c>
      <c r="AY86" s="4">
        <v>2.42</v>
      </c>
      <c r="AZ86" s="1">
        <v>0</v>
      </c>
      <c r="BA86" s="4">
        <v>2020</v>
      </c>
      <c r="BB86" s="4">
        <v>4.87</v>
      </c>
      <c r="BC86" s="1">
        <v>87.74766000000001</v>
      </c>
      <c r="BD86" s="4">
        <v>1.71</v>
      </c>
      <c r="BE86" s="4">
        <v>0.34</v>
      </c>
      <c r="BF86" s="4">
        <v>15.77</v>
      </c>
      <c r="BG86" s="1">
        <v>2.2708799999999996</v>
      </c>
      <c r="BH86" s="1">
        <v>0.49201087935999999</v>
      </c>
      <c r="BI86" s="1">
        <v>0</v>
      </c>
      <c r="BJ86" s="4">
        <v>2.0699999999999998</v>
      </c>
      <c r="BK86" s="4">
        <v>2.2400000000000002</v>
      </c>
      <c r="BL86" s="4">
        <v>6.89</v>
      </c>
      <c r="BM86" s="1">
        <v>0</v>
      </c>
      <c r="BN86" s="4">
        <v>0.78</v>
      </c>
    </row>
    <row r="87" spans="1:66" x14ac:dyDescent="0.35">
      <c r="A87" s="1">
        <v>86</v>
      </c>
      <c r="B87" s="1" t="s">
        <v>84</v>
      </c>
      <c r="C87" s="2">
        <v>1</v>
      </c>
      <c r="D87" s="2">
        <v>64</v>
      </c>
      <c r="E87" s="2">
        <v>169</v>
      </c>
      <c r="F87" s="2">
        <v>63</v>
      </c>
      <c r="G87" s="5">
        <v>22.058051188683873</v>
      </c>
      <c r="H87" s="2">
        <v>84</v>
      </c>
      <c r="I87" s="2">
        <v>102</v>
      </c>
      <c r="J87" s="1">
        <v>0.82352941176470584</v>
      </c>
      <c r="K87" s="2">
        <v>2</v>
      </c>
      <c r="L87" s="2">
        <v>21.5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1">
        <v>8.84</v>
      </c>
      <c r="AM87" s="1">
        <v>2.1600000000000006</v>
      </c>
      <c r="AN87" s="2">
        <v>2.91</v>
      </c>
      <c r="AO87" s="2">
        <v>3.89</v>
      </c>
      <c r="AP87" s="2">
        <v>74.81</v>
      </c>
      <c r="AQ87" s="19">
        <v>0</v>
      </c>
      <c r="AR87" s="10">
        <v>0</v>
      </c>
      <c r="AS87" s="10">
        <v>0</v>
      </c>
      <c r="AU87" s="1">
        <v>25.83</v>
      </c>
      <c r="AV87" s="1">
        <v>129.9</v>
      </c>
      <c r="AW87" s="1">
        <v>3.02</v>
      </c>
      <c r="AX87" s="1">
        <v>3.26</v>
      </c>
      <c r="AY87" s="1">
        <v>1.99</v>
      </c>
      <c r="AZ87" s="1">
        <v>0</v>
      </c>
      <c r="BA87" s="1">
        <v>406</v>
      </c>
      <c r="BB87" s="1">
        <v>10.37</v>
      </c>
      <c r="BC87" s="1">
        <v>186.84665999999999</v>
      </c>
      <c r="BD87" s="1">
        <v>1.64</v>
      </c>
      <c r="BE87" s="1">
        <v>0.73</v>
      </c>
      <c r="BF87" s="1">
        <v>37.119999999999997</v>
      </c>
      <c r="BG87" s="1">
        <v>5.3452799999999989</v>
      </c>
      <c r="BH87" s="1">
        <v>2.4660437401599995</v>
      </c>
      <c r="BI87" s="1">
        <v>0</v>
      </c>
      <c r="BJ87" s="1">
        <v>1.36</v>
      </c>
      <c r="BK87" s="1">
        <v>1.44</v>
      </c>
      <c r="BL87" s="1">
        <v>18.329999999999998</v>
      </c>
      <c r="BM87" s="1">
        <v>0</v>
      </c>
      <c r="BN87" s="1">
        <v>0.56999999999999995</v>
      </c>
    </row>
    <row r="88" spans="1:66" x14ac:dyDescent="0.35">
      <c r="A88" s="1">
        <v>87</v>
      </c>
      <c r="B88" s="1" t="s">
        <v>84</v>
      </c>
      <c r="C88" s="1">
        <v>2</v>
      </c>
      <c r="D88" s="1">
        <v>59</v>
      </c>
      <c r="E88" s="1">
        <v>159</v>
      </c>
      <c r="F88" s="1">
        <v>62</v>
      </c>
      <c r="G88" s="5">
        <v>24.524346347059055</v>
      </c>
      <c r="H88" s="1">
        <v>90</v>
      </c>
      <c r="I88" s="1">
        <v>105</v>
      </c>
      <c r="J88" s="1">
        <v>0.8571428571428571</v>
      </c>
      <c r="K88" s="1">
        <v>1</v>
      </c>
      <c r="L88" s="1">
        <v>18</v>
      </c>
      <c r="M88" s="1">
        <v>0</v>
      </c>
      <c r="N88" s="1">
        <v>0</v>
      </c>
      <c r="O88" s="1">
        <v>0</v>
      </c>
      <c r="P88" s="1">
        <v>0</v>
      </c>
      <c r="Q88" s="1">
        <v>1</v>
      </c>
      <c r="R88" s="1">
        <v>1</v>
      </c>
      <c r="S88" s="1">
        <v>0</v>
      </c>
      <c r="T88" s="1">
        <v>0</v>
      </c>
      <c r="U88" s="1">
        <v>0</v>
      </c>
      <c r="V88" s="1">
        <v>2.75</v>
      </c>
      <c r="W88" s="1">
        <v>5.13</v>
      </c>
      <c r="X88" s="1">
        <v>2.38</v>
      </c>
      <c r="Y88" s="1">
        <v>3.22</v>
      </c>
      <c r="Z88" s="1">
        <v>0.84</v>
      </c>
      <c r="AA88" s="1">
        <v>1.94</v>
      </c>
      <c r="AB88" s="1">
        <v>2.9</v>
      </c>
      <c r="AC88" s="1">
        <v>87</v>
      </c>
      <c r="AD88" s="1">
        <v>94</v>
      </c>
      <c r="AE88" s="1">
        <v>20.78</v>
      </c>
      <c r="AF88" s="1">
        <v>4.5999999999999996</v>
      </c>
      <c r="AG88" s="1">
        <v>99.295148870000006</v>
      </c>
      <c r="AH88" s="1">
        <v>142.30934579999999</v>
      </c>
      <c r="AI88" s="1">
        <v>126.0165465</v>
      </c>
      <c r="AJ88" s="1">
        <v>115.4902347</v>
      </c>
      <c r="AK88" s="1">
        <v>119.6884421</v>
      </c>
      <c r="AL88" s="1">
        <v>5.39</v>
      </c>
      <c r="AM88" s="1">
        <v>1.02</v>
      </c>
      <c r="AN88" s="1">
        <v>1.8</v>
      </c>
      <c r="AO88" s="1">
        <v>2.59</v>
      </c>
      <c r="AP88" s="1">
        <v>69.4980695</v>
      </c>
      <c r="AQ88" s="19">
        <v>2</v>
      </c>
      <c r="AR88" s="10">
        <v>1</v>
      </c>
      <c r="AS88" s="10">
        <v>4</v>
      </c>
      <c r="AT88" s="10" t="s">
        <v>156</v>
      </c>
      <c r="AU88" s="1">
        <v>141.5</v>
      </c>
      <c r="AV88" s="1">
        <v>89.26</v>
      </c>
      <c r="AW88" s="1">
        <v>6.51</v>
      </c>
      <c r="AX88" s="1">
        <v>6.01</v>
      </c>
      <c r="AY88" s="1">
        <v>3.64</v>
      </c>
      <c r="AZ88" s="1">
        <v>0</v>
      </c>
      <c r="BA88" s="1">
        <v>429</v>
      </c>
      <c r="BB88" s="1">
        <v>5.53</v>
      </c>
      <c r="BC88" s="1">
        <v>99.639540000000011</v>
      </c>
      <c r="BD88" s="1">
        <v>1.65</v>
      </c>
      <c r="BE88" s="1">
        <v>11.35</v>
      </c>
      <c r="BF88" s="1">
        <v>86.06</v>
      </c>
      <c r="BG88" s="1">
        <v>12.39264</v>
      </c>
      <c r="BH88" s="1">
        <v>3.0488813555200007</v>
      </c>
      <c r="BI88" s="1">
        <v>1</v>
      </c>
      <c r="BJ88" s="1">
        <v>3.21</v>
      </c>
      <c r="BK88" s="1">
        <v>11.18</v>
      </c>
      <c r="BL88" s="1">
        <v>4.6500000000000004</v>
      </c>
      <c r="BM88" s="1">
        <v>1</v>
      </c>
      <c r="BN88" s="1">
        <v>2.5299999999999998</v>
      </c>
    </row>
    <row r="89" spans="1:66" x14ac:dyDescent="0.35">
      <c r="A89" s="1">
        <v>88</v>
      </c>
      <c r="B89" s="1" t="s">
        <v>84</v>
      </c>
      <c r="C89" s="1">
        <v>1</v>
      </c>
      <c r="D89" s="1">
        <v>60</v>
      </c>
      <c r="E89" s="1">
        <v>171</v>
      </c>
      <c r="F89" s="1">
        <v>73</v>
      </c>
      <c r="G89" s="5">
        <v>24.964946479258579</v>
      </c>
      <c r="H89" s="1">
        <v>92</v>
      </c>
      <c r="I89" s="1">
        <v>105</v>
      </c>
      <c r="J89" s="1">
        <v>0.87619047619047619</v>
      </c>
      <c r="K89" s="1">
        <v>1</v>
      </c>
      <c r="L89" s="1">
        <v>6.4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4.92</v>
      </c>
      <c r="W89" s="1">
        <v>7.78</v>
      </c>
      <c r="X89" s="1">
        <v>2.87</v>
      </c>
      <c r="Y89" s="1">
        <v>4.17</v>
      </c>
      <c r="Z89" s="1">
        <v>1.3</v>
      </c>
      <c r="AA89" s="1">
        <v>3.65</v>
      </c>
      <c r="AB89" s="1">
        <v>2.09</v>
      </c>
      <c r="AC89" s="1">
        <v>75</v>
      </c>
      <c r="AD89" s="1">
        <v>122</v>
      </c>
      <c r="AE89" s="1">
        <v>35.19</v>
      </c>
      <c r="AF89" s="1">
        <v>4.66</v>
      </c>
      <c r="AG89" s="1">
        <v>134.83907289999999</v>
      </c>
      <c r="AH89" s="1">
        <v>133.20319330000001</v>
      </c>
      <c r="AI89" s="1">
        <v>120.9974016</v>
      </c>
      <c r="AJ89" s="1">
        <v>134.05941379999999</v>
      </c>
      <c r="AK89" s="1">
        <v>156.11972040000001</v>
      </c>
      <c r="AL89" s="1">
        <v>7.69</v>
      </c>
      <c r="AM89" s="1">
        <v>1.8</v>
      </c>
      <c r="AN89" s="1">
        <v>2.98</v>
      </c>
      <c r="AO89" s="1">
        <v>4.38</v>
      </c>
      <c r="AP89" s="1">
        <v>68.036529680000001</v>
      </c>
      <c r="AQ89" s="19">
        <v>1</v>
      </c>
      <c r="AR89" s="10">
        <v>1</v>
      </c>
      <c r="AS89" s="10">
        <v>3</v>
      </c>
      <c r="AT89" s="10" t="s">
        <v>156</v>
      </c>
      <c r="AU89" s="1">
        <v>102.5</v>
      </c>
      <c r="AV89" s="1">
        <v>145.80000000000001</v>
      </c>
      <c r="AW89" s="1">
        <v>10.08</v>
      </c>
      <c r="AX89" s="1">
        <v>7.01</v>
      </c>
      <c r="AY89" s="1">
        <v>3.92</v>
      </c>
      <c r="AZ89" s="1">
        <v>0</v>
      </c>
      <c r="BA89" s="1">
        <v>981</v>
      </c>
      <c r="BB89" s="1">
        <v>5.57</v>
      </c>
      <c r="BC89" s="1">
        <v>100.36026000000001</v>
      </c>
      <c r="BD89" s="1">
        <v>1.79</v>
      </c>
      <c r="BE89" s="1">
        <v>0.82</v>
      </c>
      <c r="BF89" s="1">
        <v>61.28</v>
      </c>
      <c r="BG89" s="1">
        <v>8.8243200000000002</v>
      </c>
      <c r="BH89" s="1">
        <v>2.1866939494400004</v>
      </c>
      <c r="BI89" s="1">
        <v>0</v>
      </c>
      <c r="BJ89" s="1">
        <v>4.32</v>
      </c>
      <c r="BK89" s="1">
        <v>2.97</v>
      </c>
      <c r="BL89" s="1">
        <v>4.88</v>
      </c>
      <c r="BM89" s="1">
        <v>1</v>
      </c>
      <c r="BN89" s="1">
        <v>1.97</v>
      </c>
    </row>
    <row r="90" spans="1:66" x14ac:dyDescent="0.35">
      <c r="A90" s="1">
        <v>89</v>
      </c>
      <c r="B90" s="1" t="s">
        <v>84</v>
      </c>
      <c r="C90" s="1">
        <v>1</v>
      </c>
      <c r="D90" s="1">
        <v>56</v>
      </c>
      <c r="E90" s="1">
        <v>165</v>
      </c>
      <c r="F90" s="1">
        <v>53</v>
      </c>
      <c r="G90" s="5">
        <v>19.467401285583104</v>
      </c>
      <c r="H90" s="1">
        <v>78</v>
      </c>
      <c r="I90" s="1">
        <v>88</v>
      </c>
      <c r="J90" s="1">
        <v>0.88636363636363635</v>
      </c>
      <c r="K90" s="1">
        <v>2</v>
      </c>
      <c r="L90" s="1">
        <v>52.5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3.71</v>
      </c>
      <c r="W90" s="1">
        <v>7.26</v>
      </c>
      <c r="X90" s="1">
        <v>3.55</v>
      </c>
      <c r="Y90" s="1">
        <v>5.2</v>
      </c>
      <c r="Z90" s="1">
        <v>1.65</v>
      </c>
      <c r="AA90" s="1">
        <v>2.0699999999999998</v>
      </c>
      <c r="AB90" s="1">
        <v>3.6</v>
      </c>
      <c r="AC90" s="1">
        <v>62</v>
      </c>
      <c r="AD90" s="1">
        <v>70</v>
      </c>
      <c r="AE90" s="1">
        <v>17.940000000000001</v>
      </c>
      <c r="AF90" s="1">
        <v>3.01</v>
      </c>
      <c r="AG90" s="1">
        <v>109.365005</v>
      </c>
      <c r="AH90" s="1">
        <v>184.33466870000001</v>
      </c>
      <c r="AI90" s="1">
        <v>165.42991900000001</v>
      </c>
      <c r="AJ90" s="1">
        <v>136.51350890000001</v>
      </c>
      <c r="AK90" s="1">
        <v>84.706467059999994</v>
      </c>
      <c r="AL90" s="1">
        <v>3.79</v>
      </c>
      <c r="AM90" s="1">
        <v>0.77</v>
      </c>
      <c r="AN90" s="1">
        <v>1.97</v>
      </c>
      <c r="AO90" s="1">
        <v>3.62</v>
      </c>
      <c r="AP90" s="1">
        <v>54.419889499999996</v>
      </c>
      <c r="AQ90" s="19">
        <v>2</v>
      </c>
      <c r="AR90" s="10">
        <v>1</v>
      </c>
      <c r="AS90" s="10">
        <v>12</v>
      </c>
      <c r="AT90" s="10" t="s">
        <v>155</v>
      </c>
      <c r="AU90" s="1">
        <v>131.19999999999999</v>
      </c>
      <c r="AV90" s="1">
        <v>143.69999999999999</v>
      </c>
      <c r="AW90" s="4">
        <v>13.79</v>
      </c>
      <c r="AX90" s="4">
        <v>4.58</v>
      </c>
      <c r="AY90" s="4">
        <v>1.5</v>
      </c>
      <c r="AZ90" s="1">
        <v>0</v>
      </c>
      <c r="BA90" s="4">
        <v>1073</v>
      </c>
      <c r="BB90" s="4">
        <v>5.3</v>
      </c>
      <c r="BC90" s="1">
        <v>95.495400000000004</v>
      </c>
      <c r="BD90" s="4">
        <v>3.05</v>
      </c>
      <c r="BE90" s="4">
        <v>6.45</v>
      </c>
      <c r="BF90" s="4">
        <v>18.670000000000002</v>
      </c>
      <c r="BG90" s="1">
        <v>2.6884800000000002</v>
      </c>
      <c r="BH90" s="1">
        <v>0.63391968640000007</v>
      </c>
      <c r="BI90" s="1">
        <v>0</v>
      </c>
      <c r="BJ90" s="4">
        <v>1.29</v>
      </c>
      <c r="BK90" s="4">
        <v>0.77</v>
      </c>
      <c r="BL90" s="4">
        <v>5.3</v>
      </c>
      <c r="BM90" s="1">
        <v>0</v>
      </c>
      <c r="BN90" s="4">
        <v>0.53</v>
      </c>
    </row>
    <row r="91" spans="1:66" x14ac:dyDescent="0.35">
      <c r="A91" s="1">
        <v>90</v>
      </c>
      <c r="B91" s="1" t="s">
        <v>84</v>
      </c>
      <c r="C91" s="1">
        <v>2</v>
      </c>
      <c r="D91" s="1">
        <v>62</v>
      </c>
      <c r="E91" s="1">
        <v>154</v>
      </c>
      <c r="F91" s="1">
        <v>63</v>
      </c>
      <c r="G91" s="5">
        <v>26.564344746162927</v>
      </c>
      <c r="H91" s="1">
        <v>88</v>
      </c>
      <c r="I91" s="1">
        <v>103</v>
      </c>
      <c r="J91" s="1">
        <v>0.85436893203883491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2.93</v>
      </c>
      <c r="W91" s="1">
        <v>4.96</v>
      </c>
      <c r="X91" s="1">
        <v>2.0299999999999998</v>
      </c>
      <c r="Y91" s="1">
        <v>2.75</v>
      </c>
      <c r="Z91" s="1">
        <v>0.71</v>
      </c>
      <c r="AA91" s="1">
        <v>2.25</v>
      </c>
      <c r="AB91" s="1">
        <v>2.65</v>
      </c>
      <c r="AC91" s="1">
        <v>46</v>
      </c>
      <c r="AD91" s="1">
        <v>106</v>
      </c>
      <c r="AE91" s="1">
        <v>20.41</v>
      </c>
      <c r="AF91" s="1">
        <v>4.8099999999999996</v>
      </c>
      <c r="AG91" s="1">
        <v>119.2061925</v>
      </c>
      <c r="AH91" s="1">
        <v>131.7430712</v>
      </c>
      <c r="AI91" s="1">
        <v>118.6715689</v>
      </c>
      <c r="AJ91" s="1">
        <v>124.03708709999999</v>
      </c>
      <c r="AK91" s="1">
        <v>133.0975828</v>
      </c>
      <c r="AL91" s="1">
        <v>3.96</v>
      </c>
      <c r="AM91" s="1">
        <v>1.1299999999999999</v>
      </c>
      <c r="AN91" s="1">
        <v>1.89</v>
      </c>
      <c r="AO91" s="1">
        <v>2.75</v>
      </c>
      <c r="AP91" s="1">
        <v>68.727272729999996</v>
      </c>
      <c r="AQ91" s="19">
        <v>1</v>
      </c>
      <c r="AR91" s="10">
        <v>1</v>
      </c>
      <c r="AS91" s="10">
        <v>4</v>
      </c>
      <c r="AT91" s="10" t="s">
        <v>156</v>
      </c>
      <c r="AU91" s="1">
        <v>121.2</v>
      </c>
      <c r="AV91" s="1">
        <v>90.4</v>
      </c>
      <c r="AW91" s="1">
        <v>14.53</v>
      </c>
      <c r="AX91" s="1">
        <v>4.5599999999999996</v>
      </c>
      <c r="AY91" s="1">
        <v>2.64</v>
      </c>
      <c r="AZ91" s="1">
        <v>0</v>
      </c>
      <c r="BA91" s="1">
        <v>587</v>
      </c>
      <c r="BB91" s="1">
        <v>5.46</v>
      </c>
      <c r="BC91" s="1">
        <v>98.378280000000004</v>
      </c>
      <c r="BD91" s="1">
        <v>1.73</v>
      </c>
      <c r="BE91" s="1">
        <v>8.3800000000000008</v>
      </c>
      <c r="BF91" s="1">
        <v>191.1</v>
      </c>
      <c r="BG91" s="1">
        <v>27.518399999999996</v>
      </c>
      <c r="BH91" s="1">
        <v>6.6844761983999987</v>
      </c>
      <c r="BI91" s="1">
        <v>1</v>
      </c>
      <c r="BJ91" s="1">
        <v>2.35</v>
      </c>
      <c r="BK91" s="1">
        <v>16.14</v>
      </c>
      <c r="BL91" s="1">
        <v>9.0399999999999991</v>
      </c>
      <c r="BM91" s="1">
        <v>0</v>
      </c>
      <c r="BN91" s="1">
        <v>1.05</v>
      </c>
    </row>
    <row r="92" spans="1:66" x14ac:dyDescent="0.35">
      <c r="A92" s="1">
        <v>91</v>
      </c>
      <c r="B92" s="1" t="s">
        <v>84</v>
      </c>
      <c r="C92" s="1">
        <v>1</v>
      </c>
      <c r="D92" s="1">
        <v>58</v>
      </c>
      <c r="E92" s="1">
        <v>179</v>
      </c>
      <c r="F92" s="1">
        <v>74</v>
      </c>
      <c r="G92" s="5">
        <v>23.095409007209515</v>
      </c>
      <c r="H92" s="1">
        <v>88</v>
      </c>
      <c r="I92" s="1">
        <v>98</v>
      </c>
      <c r="J92" s="1">
        <v>0.89795918367346939</v>
      </c>
      <c r="K92" s="1">
        <v>1</v>
      </c>
      <c r="L92" s="1">
        <v>5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4.95</v>
      </c>
      <c r="W92" s="1">
        <v>7.91</v>
      </c>
      <c r="X92" s="1">
        <v>2.96</v>
      </c>
      <c r="Y92" s="1">
        <v>4.42</v>
      </c>
      <c r="Z92" s="1">
        <v>1.46</v>
      </c>
      <c r="AA92" s="1">
        <v>3.43</v>
      </c>
      <c r="AB92" s="1">
        <v>2.4</v>
      </c>
      <c r="AC92" s="1">
        <v>66</v>
      </c>
      <c r="AD92" s="1">
        <v>86</v>
      </c>
      <c r="AE92" s="1">
        <v>23.76</v>
      </c>
      <c r="AF92" s="1">
        <v>4.32</v>
      </c>
      <c r="AG92" s="1">
        <v>117.3512472</v>
      </c>
      <c r="AH92" s="1">
        <v>126.76947269999999</v>
      </c>
      <c r="AI92" s="1">
        <v>114.7934173</v>
      </c>
      <c r="AJ92" s="1">
        <v>120.7070964</v>
      </c>
      <c r="AK92" s="1">
        <v>92.184249719999997</v>
      </c>
      <c r="AL92" s="1">
        <v>8.14</v>
      </c>
      <c r="AM92" s="1">
        <v>1.35</v>
      </c>
      <c r="AN92" s="1">
        <v>3.1</v>
      </c>
      <c r="AO92" s="1">
        <v>4.95</v>
      </c>
      <c r="AP92" s="1">
        <v>62.626262629999999</v>
      </c>
      <c r="AQ92" s="19">
        <v>1</v>
      </c>
      <c r="AR92" s="10">
        <v>1</v>
      </c>
      <c r="AS92" s="10">
        <v>6</v>
      </c>
      <c r="AT92" s="10" t="s">
        <v>156</v>
      </c>
      <c r="AU92" s="1">
        <v>138.69999999999999</v>
      </c>
      <c r="AV92" s="1">
        <v>131.69999999999999</v>
      </c>
      <c r="AW92" s="1">
        <v>8.31</v>
      </c>
      <c r="AX92" s="1">
        <v>7.04</v>
      </c>
      <c r="AY92" s="1">
        <v>3.45</v>
      </c>
      <c r="AZ92" s="1">
        <v>0</v>
      </c>
      <c r="BB92" s="1">
        <v>6.45</v>
      </c>
      <c r="BC92" s="1">
        <v>116.21610000000001</v>
      </c>
      <c r="BD92" s="1">
        <v>2.04</v>
      </c>
      <c r="BE92" s="1">
        <v>4.83</v>
      </c>
      <c r="BF92" s="1">
        <v>59.26</v>
      </c>
      <c r="BG92" s="1">
        <v>8.5334399999999988</v>
      </c>
      <c r="BH92" s="1">
        <v>2.4486990527999999</v>
      </c>
      <c r="BI92" s="1">
        <v>0</v>
      </c>
      <c r="BJ92" s="1">
        <v>4.46</v>
      </c>
      <c r="BK92" s="1">
        <v>4.22</v>
      </c>
      <c r="BL92" s="1">
        <v>9.64</v>
      </c>
      <c r="BM92" s="1">
        <v>0</v>
      </c>
      <c r="BN92" s="1">
        <v>1.19</v>
      </c>
    </row>
    <row r="93" spans="1:66" x14ac:dyDescent="0.35">
      <c r="A93" s="1">
        <v>92</v>
      </c>
      <c r="B93" s="1" t="s">
        <v>84</v>
      </c>
      <c r="C93" s="1">
        <v>2</v>
      </c>
      <c r="D93" s="1">
        <v>71</v>
      </c>
      <c r="E93" s="1">
        <v>166</v>
      </c>
      <c r="F93" s="1">
        <v>73</v>
      </c>
      <c r="G93" s="5">
        <v>26.491508201480624</v>
      </c>
      <c r="K93" s="1">
        <v>1</v>
      </c>
      <c r="L93" s="1">
        <v>56.25</v>
      </c>
      <c r="M93" s="1">
        <v>0</v>
      </c>
      <c r="N93" s="1">
        <v>0</v>
      </c>
      <c r="O93" s="1">
        <v>0</v>
      </c>
      <c r="P93" s="1">
        <v>0</v>
      </c>
      <c r="Q93" s="1">
        <v>1</v>
      </c>
      <c r="R93" s="1">
        <v>1</v>
      </c>
      <c r="S93" s="1">
        <v>0</v>
      </c>
      <c r="T93" s="1">
        <v>0</v>
      </c>
      <c r="U93" s="1">
        <v>0</v>
      </c>
      <c r="V93" s="1">
        <v>2.2400000000000002</v>
      </c>
      <c r="W93" s="1">
        <v>5.55</v>
      </c>
      <c r="X93" s="1">
        <v>3.31</v>
      </c>
      <c r="Y93" s="1">
        <v>3.44</v>
      </c>
      <c r="Z93" s="1">
        <v>0.13</v>
      </c>
      <c r="AA93" s="1">
        <v>2.11</v>
      </c>
      <c r="AB93" s="1">
        <v>3.06</v>
      </c>
      <c r="AC93" s="1">
        <v>84</v>
      </c>
      <c r="AD93" s="1">
        <v>86</v>
      </c>
      <c r="AE93" s="1">
        <v>19.09</v>
      </c>
      <c r="AF93" s="1">
        <v>4.16</v>
      </c>
      <c r="AG93" s="1">
        <v>76.866219150000006</v>
      </c>
      <c r="AH93" s="1">
        <v>165.3047751</v>
      </c>
      <c r="AI93" s="1">
        <v>119.1020261</v>
      </c>
      <c r="AJ93" s="1">
        <v>112.88481520000001</v>
      </c>
      <c r="AK93" s="1">
        <v>107.45643579999999</v>
      </c>
      <c r="AL93" s="1">
        <v>3.69</v>
      </c>
      <c r="AM93" s="1">
        <v>0.56000000000000005</v>
      </c>
      <c r="AN93" s="1">
        <v>1.38</v>
      </c>
      <c r="AO93" s="1">
        <v>2.39</v>
      </c>
      <c r="AP93" s="1">
        <v>57.740585770000003</v>
      </c>
      <c r="AQ93" s="19">
        <v>2</v>
      </c>
      <c r="AR93" s="10">
        <v>1</v>
      </c>
      <c r="AS93" s="10">
        <v>7</v>
      </c>
      <c r="AT93" s="10" t="s">
        <v>156</v>
      </c>
      <c r="AU93" s="1">
        <v>234.3</v>
      </c>
      <c r="AV93" s="1">
        <v>82.65</v>
      </c>
      <c r="AW93" s="1">
        <v>13.13</v>
      </c>
      <c r="AX93" s="1">
        <v>5.7</v>
      </c>
      <c r="AY93" s="1">
        <v>2.04</v>
      </c>
      <c r="AZ93" s="1">
        <v>0</v>
      </c>
      <c r="BA93" s="1">
        <v>1114</v>
      </c>
      <c r="BB93" s="1">
        <v>5.97</v>
      </c>
      <c r="BC93" s="1">
        <v>107.56746</v>
      </c>
      <c r="BD93" s="1">
        <v>2.8</v>
      </c>
      <c r="BE93" s="1">
        <v>0.68</v>
      </c>
      <c r="BF93" s="1">
        <v>69.81</v>
      </c>
      <c r="BG93" s="1">
        <v>10.05264</v>
      </c>
      <c r="BH93" s="1">
        <v>2.6699677804800004</v>
      </c>
      <c r="BI93" s="1">
        <v>0</v>
      </c>
      <c r="BJ93" s="1">
        <v>2.31</v>
      </c>
      <c r="BK93" s="1">
        <v>29.28</v>
      </c>
      <c r="BL93" s="1">
        <v>5.97</v>
      </c>
      <c r="BM93" s="1">
        <v>0</v>
      </c>
      <c r="BN93" s="1">
        <v>1.29</v>
      </c>
    </row>
    <row r="94" spans="1:66" x14ac:dyDescent="0.35">
      <c r="A94" s="1">
        <v>93</v>
      </c>
      <c r="B94" s="1" t="s">
        <v>84</v>
      </c>
      <c r="C94" s="1">
        <v>1</v>
      </c>
      <c r="D94" s="1">
        <v>64</v>
      </c>
      <c r="E94" s="1">
        <v>169</v>
      </c>
      <c r="F94" s="1">
        <v>65</v>
      </c>
      <c r="G94" s="5">
        <v>22.758306781975424</v>
      </c>
      <c r="H94" s="1">
        <v>85</v>
      </c>
      <c r="I94" s="1">
        <v>96</v>
      </c>
      <c r="J94" s="1">
        <v>0.88541666666666663</v>
      </c>
      <c r="K94" s="1">
        <v>1</v>
      </c>
      <c r="L94" s="1">
        <v>18.2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4.07</v>
      </c>
      <c r="W94" s="1">
        <v>5.96</v>
      </c>
      <c r="X94" s="1">
        <v>1.89</v>
      </c>
      <c r="Y94" s="1">
        <v>3.05</v>
      </c>
      <c r="Z94" s="1">
        <v>1.1499999999999999</v>
      </c>
      <c r="AA94" s="1">
        <v>2.89</v>
      </c>
      <c r="AB94" s="1">
        <v>1.04</v>
      </c>
      <c r="AC94" s="1">
        <v>112</v>
      </c>
      <c r="AD94" s="1">
        <v>114</v>
      </c>
      <c r="AE94" s="1">
        <v>20.72</v>
      </c>
      <c r="AF94" s="1">
        <v>3.91</v>
      </c>
      <c r="AG94" s="1">
        <v>119.77753749999999</v>
      </c>
      <c r="AH94" s="1">
        <v>87.136246510000007</v>
      </c>
      <c r="AI94" s="1">
        <v>91.171463630000005</v>
      </c>
      <c r="AJ94" s="1">
        <v>107.0597844</v>
      </c>
      <c r="AK94" s="1">
        <v>98.318474859999995</v>
      </c>
      <c r="AL94" s="1">
        <v>9.2799999999999994</v>
      </c>
      <c r="AM94" s="1">
        <v>2.08</v>
      </c>
      <c r="AN94" s="1">
        <v>3.18</v>
      </c>
      <c r="AO94" s="1">
        <v>4.5199999999999996</v>
      </c>
      <c r="AP94" s="1">
        <v>70.353982299999998</v>
      </c>
      <c r="AQ94" s="19">
        <v>0</v>
      </c>
      <c r="AR94" s="10">
        <v>0</v>
      </c>
      <c r="AS94" s="10">
        <v>4</v>
      </c>
      <c r="AU94" s="1">
        <v>87.06</v>
      </c>
      <c r="AV94" s="1">
        <v>118.8</v>
      </c>
      <c r="AW94" s="1">
        <v>2.94</v>
      </c>
      <c r="AX94" s="1">
        <v>7.24</v>
      </c>
      <c r="AY94" s="1">
        <v>4.07</v>
      </c>
      <c r="AZ94" s="1">
        <v>1</v>
      </c>
      <c r="BA94" s="1">
        <v>137</v>
      </c>
      <c r="BB94" s="1">
        <v>4.91</v>
      </c>
      <c r="BC94" s="1">
        <v>88.46838000000001</v>
      </c>
      <c r="BD94" s="1">
        <v>1.78</v>
      </c>
      <c r="BE94" s="1">
        <v>2.3199999999999998</v>
      </c>
      <c r="BF94" s="1">
        <v>63.59</v>
      </c>
      <c r="BG94" s="1">
        <v>9.1569599999999998</v>
      </c>
      <c r="BH94" s="1">
        <v>2.0002504121600002</v>
      </c>
      <c r="BI94" s="1">
        <v>0</v>
      </c>
      <c r="BJ94" s="1">
        <v>4.79</v>
      </c>
      <c r="BK94" s="1">
        <v>3.45</v>
      </c>
      <c r="BL94" s="1">
        <v>10.3</v>
      </c>
      <c r="BM94" s="1">
        <v>0</v>
      </c>
      <c r="BN94" s="1">
        <v>1.47</v>
      </c>
    </row>
    <row r="95" spans="1:66" x14ac:dyDescent="0.35">
      <c r="A95" s="1">
        <v>94</v>
      </c>
      <c r="B95" s="1" t="s">
        <v>84</v>
      </c>
      <c r="C95" s="1">
        <v>1</v>
      </c>
      <c r="D95" s="1">
        <v>62</v>
      </c>
      <c r="E95" s="1">
        <v>187</v>
      </c>
      <c r="F95" s="1">
        <v>101</v>
      </c>
      <c r="G95" s="5">
        <v>28.882724699019125</v>
      </c>
      <c r="H95" s="1">
        <v>103</v>
      </c>
      <c r="I95" s="1">
        <v>111</v>
      </c>
      <c r="J95" s="1">
        <v>0.92792792792792789</v>
      </c>
      <c r="K95" s="1">
        <v>2</v>
      </c>
      <c r="L95" s="1">
        <v>35</v>
      </c>
      <c r="M95" s="1">
        <v>1</v>
      </c>
      <c r="N95" s="1">
        <v>0</v>
      </c>
      <c r="O95" s="1">
        <v>1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3.94</v>
      </c>
      <c r="W95" s="1">
        <v>6.84</v>
      </c>
      <c r="X95" s="1">
        <v>3.9</v>
      </c>
      <c r="Y95" s="1">
        <v>3.62</v>
      </c>
      <c r="Z95" s="1">
        <v>0.72</v>
      </c>
      <c r="AA95" s="1">
        <v>3.11</v>
      </c>
      <c r="AB95" s="1">
        <v>2.66</v>
      </c>
      <c r="AC95" s="1">
        <v>76</v>
      </c>
      <c r="AE95" s="1">
        <v>26.01</v>
      </c>
      <c r="AF95" s="1">
        <v>4.05</v>
      </c>
      <c r="AG95" s="1">
        <v>85.625778839999995</v>
      </c>
      <c r="AH95" s="1">
        <v>149.00903260000001</v>
      </c>
      <c r="AI95" s="1">
        <v>85.087679089999995</v>
      </c>
      <c r="AJ95" s="1">
        <v>94.753784920000001</v>
      </c>
      <c r="AK95" s="1">
        <v>93.958937820000003</v>
      </c>
      <c r="AL95" s="1">
        <v>5.8200000000000012</v>
      </c>
      <c r="AM95" s="1">
        <v>1.3</v>
      </c>
      <c r="AN95" s="1">
        <v>2.54</v>
      </c>
      <c r="AO95" s="1">
        <v>4.13</v>
      </c>
      <c r="AP95" s="1">
        <v>61.501210649999997</v>
      </c>
      <c r="AQ95" s="19">
        <v>2</v>
      </c>
      <c r="AR95" s="10">
        <v>1</v>
      </c>
      <c r="AS95" s="10">
        <v>10</v>
      </c>
      <c r="AT95" s="10" t="s">
        <v>155</v>
      </c>
      <c r="AU95" s="1">
        <v>177.8</v>
      </c>
      <c r="AV95" s="1">
        <v>147</v>
      </c>
      <c r="AW95" s="1">
        <v>4.79</v>
      </c>
      <c r="AX95" s="1">
        <v>4.96</v>
      </c>
      <c r="AY95" s="1">
        <v>3.62</v>
      </c>
      <c r="AZ95" s="1">
        <v>0</v>
      </c>
      <c r="BA95" s="1">
        <v>172</v>
      </c>
      <c r="BB95" s="1">
        <v>6.86</v>
      </c>
      <c r="BC95" s="1">
        <v>123.60348</v>
      </c>
      <c r="BD95" s="1">
        <v>1.37</v>
      </c>
      <c r="BE95" s="1">
        <v>1.02</v>
      </c>
      <c r="BF95" s="1">
        <v>203.1</v>
      </c>
      <c r="BG95" s="1">
        <v>29.246399999999998</v>
      </c>
      <c r="BH95" s="1">
        <v>8.925819302399999</v>
      </c>
      <c r="BI95" s="1">
        <v>1</v>
      </c>
      <c r="BJ95" s="1">
        <v>2.59</v>
      </c>
      <c r="BK95" s="1">
        <v>10.220000000000001</v>
      </c>
      <c r="BL95" s="1">
        <v>5.83</v>
      </c>
      <c r="BM95" s="1">
        <v>1</v>
      </c>
      <c r="BN95" s="1">
        <v>2.21</v>
      </c>
    </row>
    <row r="96" spans="1:66" x14ac:dyDescent="0.35">
      <c r="A96" s="1">
        <v>95</v>
      </c>
      <c r="B96" s="1" t="s">
        <v>84</v>
      </c>
      <c r="C96" s="1">
        <v>1</v>
      </c>
      <c r="D96" s="1">
        <v>46</v>
      </c>
      <c r="E96" s="1">
        <v>170</v>
      </c>
      <c r="F96" s="1">
        <v>109</v>
      </c>
      <c r="G96" s="5">
        <v>37.716262975778548</v>
      </c>
      <c r="K96" s="1">
        <v>2</v>
      </c>
      <c r="L96" s="1">
        <v>72.5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4.83</v>
      </c>
      <c r="W96" s="1">
        <v>7.54</v>
      </c>
      <c r="X96" s="1">
        <v>2.71</v>
      </c>
      <c r="Y96" s="1">
        <v>3.97</v>
      </c>
      <c r="Z96" s="1">
        <v>1.26</v>
      </c>
      <c r="AA96" s="1">
        <v>3.54</v>
      </c>
      <c r="AB96" s="1">
        <v>2.71</v>
      </c>
      <c r="AC96" s="1">
        <v>111</v>
      </c>
      <c r="AD96" s="1">
        <v>113</v>
      </c>
      <c r="AE96" s="1">
        <v>32.1</v>
      </c>
      <c r="AF96" s="1">
        <v>4.6399999999999997</v>
      </c>
      <c r="AG96" s="1">
        <v>120.1677871</v>
      </c>
      <c r="AH96" s="1">
        <v>143.4006593</v>
      </c>
      <c r="AI96" s="1">
        <v>116.90740169999999</v>
      </c>
      <c r="AJ96" s="1">
        <v>127.59786029999999</v>
      </c>
      <c r="AK96" s="1">
        <v>128.46978989999999</v>
      </c>
      <c r="AL96" s="1">
        <v>6.02</v>
      </c>
      <c r="AM96" s="1">
        <v>1.1299999999999999</v>
      </c>
      <c r="AN96" s="1">
        <v>2.89</v>
      </c>
      <c r="AO96" s="1">
        <v>4.93</v>
      </c>
      <c r="AP96" s="1">
        <v>58.620689659999996</v>
      </c>
      <c r="AQ96" s="19">
        <v>2</v>
      </c>
      <c r="AR96" s="10">
        <v>1</v>
      </c>
      <c r="AS96" s="10">
        <v>10</v>
      </c>
      <c r="AT96" s="10" t="s">
        <v>155</v>
      </c>
      <c r="AU96" s="1">
        <v>189.9</v>
      </c>
      <c r="AV96" s="1">
        <v>182.1</v>
      </c>
      <c r="AW96" s="1">
        <v>7.23</v>
      </c>
      <c r="AX96" s="1">
        <v>5.32</v>
      </c>
      <c r="AY96" s="1">
        <v>5.07</v>
      </c>
      <c r="AZ96" s="1">
        <v>1</v>
      </c>
      <c r="BA96" s="1">
        <v>195</v>
      </c>
      <c r="BB96" s="1">
        <v>5.96</v>
      </c>
      <c r="BC96" s="1">
        <v>107.38728</v>
      </c>
      <c r="BD96" s="1">
        <v>1.05</v>
      </c>
      <c r="BE96" s="1">
        <v>1.91</v>
      </c>
      <c r="BF96" s="1">
        <v>244.5</v>
      </c>
      <c r="BG96" s="1">
        <v>35.207999999999998</v>
      </c>
      <c r="BH96" s="1">
        <v>9.3355342080000003</v>
      </c>
      <c r="BI96" s="1">
        <v>1</v>
      </c>
      <c r="BJ96" s="1">
        <v>2.71</v>
      </c>
      <c r="BK96" s="1">
        <v>13.8</v>
      </c>
      <c r="BL96" s="1">
        <v>7.2</v>
      </c>
      <c r="BM96" s="1">
        <v>1</v>
      </c>
      <c r="BN96" s="1">
        <v>3.43</v>
      </c>
    </row>
    <row r="97" spans="1:66" x14ac:dyDescent="0.35">
      <c r="A97" s="1">
        <v>96</v>
      </c>
      <c r="B97" s="1" t="s">
        <v>84</v>
      </c>
      <c r="C97" s="1">
        <v>1</v>
      </c>
      <c r="D97" s="1">
        <v>55</v>
      </c>
      <c r="E97" s="1">
        <v>178</v>
      </c>
      <c r="F97" s="1">
        <v>80</v>
      </c>
      <c r="G97" s="5">
        <v>25.249337204898371</v>
      </c>
      <c r="H97" s="1">
        <v>97</v>
      </c>
      <c r="I97" s="1">
        <v>106</v>
      </c>
      <c r="J97" s="1">
        <v>0.91509433962264153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5.89</v>
      </c>
      <c r="W97" s="1">
        <v>8.5</v>
      </c>
      <c r="X97" s="1">
        <v>2.61</v>
      </c>
      <c r="Y97" s="1">
        <v>4.16</v>
      </c>
      <c r="Z97" s="1">
        <v>1.54</v>
      </c>
      <c r="AA97" s="1">
        <v>4.34</v>
      </c>
      <c r="AB97" s="1">
        <v>1.05</v>
      </c>
      <c r="AC97" s="1">
        <v>103</v>
      </c>
      <c r="AD97" s="1">
        <v>156</v>
      </c>
      <c r="AE97" s="1">
        <v>32.54</v>
      </c>
      <c r="AF97" s="1">
        <v>4.17</v>
      </c>
      <c r="AG97" s="1">
        <v>138.6635378</v>
      </c>
      <c r="AH97" s="1">
        <v>115.6323405</v>
      </c>
      <c r="AI97" s="1">
        <v>109.4768533</v>
      </c>
      <c r="AJ97" s="1">
        <v>130.6718099</v>
      </c>
      <c r="AK97" s="1">
        <v>124.8421349</v>
      </c>
      <c r="AL97" s="1">
        <v>10.640000000000002</v>
      </c>
      <c r="AM97" s="1">
        <v>1.48</v>
      </c>
      <c r="AN97" s="1">
        <v>3.55</v>
      </c>
      <c r="AO97" s="1">
        <v>5.8</v>
      </c>
      <c r="AP97" s="1">
        <v>61.206896550000003</v>
      </c>
      <c r="AQ97" s="19">
        <v>1</v>
      </c>
      <c r="AR97" s="10">
        <v>1</v>
      </c>
      <c r="AS97" s="10">
        <v>6</v>
      </c>
      <c r="AT97" s="10" t="s">
        <v>156</v>
      </c>
      <c r="AU97" s="1">
        <v>156.6</v>
      </c>
      <c r="AV97" s="1">
        <v>147.69999999999999</v>
      </c>
      <c r="AW97" s="1">
        <v>4.5199999999999996</v>
      </c>
      <c r="AX97" s="1">
        <v>7.26</v>
      </c>
      <c r="AY97" s="1">
        <v>5.3</v>
      </c>
      <c r="AZ97" s="1">
        <v>1</v>
      </c>
      <c r="BA97" s="1">
        <v>422</v>
      </c>
      <c r="BB97" s="1">
        <v>5.74</v>
      </c>
      <c r="BC97" s="1">
        <v>103.42332</v>
      </c>
      <c r="BD97" s="1">
        <v>1.37</v>
      </c>
      <c r="BE97" s="1">
        <v>1.26</v>
      </c>
      <c r="BF97" s="1">
        <v>48.6</v>
      </c>
      <c r="BG97" s="1">
        <v>6.9983999999999993</v>
      </c>
      <c r="BH97" s="1">
        <v>1.7871549695999998</v>
      </c>
      <c r="BI97" s="1">
        <v>0</v>
      </c>
      <c r="BJ97" s="1">
        <v>5.04</v>
      </c>
      <c r="BK97" s="1">
        <v>4.72</v>
      </c>
      <c r="BL97" s="1">
        <v>4.78</v>
      </c>
      <c r="BM97" s="1">
        <v>1</v>
      </c>
      <c r="BN97" s="1">
        <v>1.86</v>
      </c>
    </row>
    <row r="98" spans="1:66" x14ac:dyDescent="0.35">
      <c r="A98" s="1">
        <v>97</v>
      </c>
      <c r="B98" s="1" t="s">
        <v>84</v>
      </c>
      <c r="C98" s="1">
        <v>1</v>
      </c>
      <c r="D98" s="1">
        <v>56</v>
      </c>
      <c r="E98" s="1">
        <v>177</v>
      </c>
      <c r="F98" s="1">
        <v>80</v>
      </c>
      <c r="G98" s="5">
        <v>25.535446391522228</v>
      </c>
      <c r="H98" s="1">
        <v>99</v>
      </c>
      <c r="I98" s="1">
        <v>102</v>
      </c>
      <c r="J98" s="1">
        <v>0.97058823529411764</v>
      </c>
      <c r="K98" s="1">
        <v>1</v>
      </c>
      <c r="L98" s="1">
        <v>44.5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4.6900000000000004</v>
      </c>
      <c r="W98" s="1">
        <v>8.58</v>
      </c>
      <c r="X98" s="1">
        <v>3.89</v>
      </c>
      <c r="Y98" s="1">
        <v>5.25</v>
      </c>
      <c r="Z98" s="1">
        <v>0.87</v>
      </c>
      <c r="AA98" s="1">
        <v>3.85</v>
      </c>
      <c r="AB98" s="1">
        <v>2.97</v>
      </c>
      <c r="AC98" s="1">
        <v>79</v>
      </c>
      <c r="AD98" s="1">
        <v>87</v>
      </c>
      <c r="AE98" s="1">
        <v>34.6</v>
      </c>
      <c r="AF98" s="1">
        <v>4.4800000000000004</v>
      </c>
      <c r="AG98" s="1">
        <v>112.92</v>
      </c>
      <c r="AH98" s="1">
        <v>173.09</v>
      </c>
      <c r="AI98" s="1">
        <v>140.02000000000001</v>
      </c>
      <c r="AJ98" s="1">
        <v>134.05000000000001</v>
      </c>
      <c r="AK98" s="1">
        <v>135.74</v>
      </c>
      <c r="AL98" s="1">
        <v>9.85</v>
      </c>
      <c r="AM98" s="1">
        <v>2.2000000000000002</v>
      </c>
      <c r="AN98" s="1">
        <v>3.45</v>
      </c>
      <c r="AO98" s="1">
        <v>4.8499999999999996</v>
      </c>
      <c r="AP98" s="1">
        <v>71.13</v>
      </c>
      <c r="AQ98" s="19">
        <v>0</v>
      </c>
      <c r="AR98" s="10">
        <v>0</v>
      </c>
      <c r="AS98" s="10">
        <v>11</v>
      </c>
      <c r="AU98" s="1">
        <v>196.3</v>
      </c>
      <c r="AV98" s="1">
        <v>153.1</v>
      </c>
      <c r="AW98" s="1">
        <v>2.98</v>
      </c>
      <c r="AX98" s="1">
        <v>5.74</v>
      </c>
      <c r="AY98" s="1">
        <v>5.31</v>
      </c>
      <c r="AZ98" s="1">
        <v>1</v>
      </c>
      <c r="BA98" s="1">
        <v>362</v>
      </c>
      <c r="BB98" s="1">
        <v>5.01</v>
      </c>
      <c r="BC98" s="1">
        <v>90.270179999999996</v>
      </c>
      <c r="BD98" s="1">
        <v>1.08</v>
      </c>
      <c r="BE98" s="1">
        <v>2.4700000000000002</v>
      </c>
      <c r="BF98" s="1">
        <v>116.6</v>
      </c>
      <c r="BG98" s="1">
        <v>16.790399999999998</v>
      </c>
      <c r="BH98" s="1">
        <v>3.7424010623999995</v>
      </c>
      <c r="BI98" s="1">
        <v>1</v>
      </c>
      <c r="BJ98" s="1">
        <v>2.75</v>
      </c>
      <c r="BK98" s="1">
        <v>11.31</v>
      </c>
      <c r="BL98" s="1">
        <v>4.93</v>
      </c>
      <c r="BM98" s="1">
        <v>1</v>
      </c>
      <c r="BN98" s="1">
        <v>4.21</v>
      </c>
    </row>
    <row r="99" spans="1:66" x14ac:dyDescent="0.35">
      <c r="A99" s="1">
        <v>98</v>
      </c>
      <c r="B99" s="1" t="s">
        <v>84</v>
      </c>
      <c r="C99" s="1">
        <v>1</v>
      </c>
      <c r="D99" s="1">
        <v>71</v>
      </c>
      <c r="E99" s="1">
        <v>173</v>
      </c>
      <c r="F99" s="1">
        <v>70</v>
      </c>
      <c r="G99" s="5">
        <v>23.388686558187711</v>
      </c>
      <c r="H99" s="1">
        <v>94</v>
      </c>
      <c r="I99" s="1">
        <v>104</v>
      </c>
      <c r="J99" s="1">
        <v>0.90384615384615385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4.97</v>
      </c>
      <c r="W99" s="1">
        <v>8.89</v>
      </c>
      <c r="X99" s="1">
        <v>3.93</v>
      </c>
      <c r="Y99" s="1">
        <v>5.82</v>
      </c>
      <c r="Z99" s="1">
        <v>1.9</v>
      </c>
      <c r="AA99" s="1">
        <v>3.17</v>
      </c>
      <c r="AB99" s="1">
        <v>1.31</v>
      </c>
      <c r="AC99" s="1">
        <v>56</v>
      </c>
      <c r="AD99" s="1">
        <v>94</v>
      </c>
      <c r="AE99" s="1">
        <v>26.87</v>
      </c>
      <c r="AF99" s="1">
        <v>3.97</v>
      </c>
      <c r="AG99" s="1">
        <v>144.70296880000001</v>
      </c>
      <c r="AH99" s="1">
        <v>164.07890979999999</v>
      </c>
      <c r="AI99" s="1">
        <v>164.06544009999999</v>
      </c>
      <c r="AJ99" s="1">
        <v>152.49207910000001</v>
      </c>
      <c r="AK99" s="1">
        <v>127.5549012</v>
      </c>
      <c r="AL99" s="1">
        <v>8.5399999999999991</v>
      </c>
      <c r="AM99" s="1">
        <v>1.7</v>
      </c>
      <c r="AN99" s="1">
        <v>3.16</v>
      </c>
      <c r="AO99" s="1">
        <v>4.97</v>
      </c>
      <c r="AP99" s="1">
        <v>63.581488929999999</v>
      </c>
      <c r="AQ99" s="19">
        <v>1</v>
      </c>
      <c r="AR99" s="10">
        <v>1</v>
      </c>
      <c r="AS99" s="10">
        <v>3</v>
      </c>
      <c r="AT99" s="10" t="s">
        <v>156</v>
      </c>
      <c r="AU99" s="1">
        <v>61.51</v>
      </c>
      <c r="AV99" s="1">
        <v>177.7</v>
      </c>
      <c r="AW99" s="1">
        <v>16.84</v>
      </c>
      <c r="AX99" s="1">
        <v>5.95</v>
      </c>
      <c r="AY99" s="1">
        <v>1.83</v>
      </c>
      <c r="AZ99" s="1">
        <v>0</v>
      </c>
      <c r="BA99" s="1">
        <v>600</v>
      </c>
      <c r="BB99" s="1">
        <v>5.79</v>
      </c>
      <c r="BC99" s="1">
        <v>104.32422000000001</v>
      </c>
      <c r="BD99" s="1">
        <v>3.38</v>
      </c>
      <c r="BE99" s="1">
        <v>0.23</v>
      </c>
      <c r="BF99" s="1">
        <v>29.33</v>
      </c>
      <c r="BG99" s="1">
        <v>4.2235199999999997</v>
      </c>
      <c r="BH99" s="1">
        <v>1.0879393324800002</v>
      </c>
      <c r="BI99" s="1">
        <v>0</v>
      </c>
      <c r="BJ99" s="1">
        <v>2.41</v>
      </c>
      <c r="BK99" s="1">
        <v>0.56000000000000005</v>
      </c>
      <c r="BL99" s="1">
        <v>5.16</v>
      </c>
      <c r="BM99" s="1">
        <v>0</v>
      </c>
      <c r="BN99" s="1">
        <v>0.63</v>
      </c>
    </row>
    <row r="100" spans="1:66" x14ac:dyDescent="0.35">
      <c r="A100" s="1">
        <v>99</v>
      </c>
      <c r="B100" s="1" t="s">
        <v>84</v>
      </c>
      <c r="C100" s="1">
        <v>1</v>
      </c>
      <c r="D100" s="1">
        <v>61</v>
      </c>
      <c r="E100" s="1">
        <v>172</v>
      </c>
      <c r="F100" s="1">
        <v>66</v>
      </c>
      <c r="G100" s="5">
        <v>22.309356408869661</v>
      </c>
      <c r="H100" s="1">
        <v>89</v>
      </c>
      <c r="I100" s="1">
        <v>94</v>
      </c>
      <c r="J100" s="1">
        <v>0.94680851063829785</v>
      </c>
      <c r="K100" s="1">
        <v>1</v>
      </c>
      <c r="L100" s="1">
        <v>24.75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6.09</v>
      </c>
      <c r="W100" s="1">
        <v>8.06</v>
      </c>
      <c r="X100" s="1">
        <v>1.97</v>
      </c>
      <c r="Y100" s="1">
        <v>3.84</v>
      </c>
      <c r="Z100" s="1">
        <v>1.87</v>
      </c>
      <c r="AA100" s="1">
        <v>3.76</v>
      </c>
      <c r="AB100" s="1">
        <v>1.54</v>
      </c>
      <c r="AC100" s="1">
        <v>83</v>
      </c>
      <c r="AD100" s="1">
        <v>116</v>
      </c>
      <c r="AE100" s="1">
        <v>26.3</v>
      </c>
      <c r="AF100" s="1">
        <v>3.55</v>
      </c>
      <c r="AG100" s="1">
        <v>165.43</v>
      </c>
      <c r="AH100" s="1">
        <v>89.61</v>
      </c>
      <c r="AI100" s="1">
        <v>109.81</v>
      </c>
      <c r="AJ100" s="1">
        <v>137.08000000000001</v>
      </c>
      <c r="AK100" s="1">
        <v>115.9</v>
      </c>
      <c r="AL100" s="1">
        <v>9.74</v>
      </c>
      <c r="AM100" s="1">
        <v>1.64</v>
      </c>
      <c r="AN100" s="1">
        <v>3.37</v>
      </c>
      <c r="AO100" s="1">
        <v>5.24</v>
      </c>
      <c r="AP100" s="1">
        <v>64.31</v>
      </c>
      <c r="AQ100" s="19">
        <v>1</v>
      </c>
      <c r="AR100" s="10">
        <v>1</v>
      </c>
      <c r="AS100" s="10">
        <v>0</v>
      </c>
      <c r="AT100" s="10" t="s">
        <v>156</v>
      </c>
      <c r="AU100" s="1">
        <v>142.6</v>
      </c>
      <c r="AV100" s="1">
        <v>129.4</v>
      </c>
      <c r="AW100" s="1">
        <v>14.23</v>
      </c>
      <c r="AX100" s="1">
        <v>5.8</v>
      </c>
      <c r="AY100" s="1">
        <v>3.31</v>
      </c>
      <c r="AZ100" s="1">
        <v>0</v>
      </c>
      <c r="BA100" s="1">
        <v>588</v>
      </c>
      <c r="BB100" s="1">
        <v>5.59</v>
      </c>
      <c r="BC100" s="1">
        <v>100.72062</v>
      </c>
      <c r="BD100" s="1">
        <v>1.75</v>
      </c>
      <c r="BE100" s="1">
        <v>0.56000000000000005</v>
      </c>
      <c r="BF100" s="1">
        <v>28.96</v>
      </c>
      <c r="BG100" s="1">
        <v>4.1702399999999997</v>
      </c>
      <c r="BH100" s="1">
        <v>1.0371090329599999</v>
      </c>
      <c r="BI100" s="1">
        <v>0</v>
      </c>
      <c r="BJ100" s="1">
        <v>3.56</v>
      </c>
      <c r="BK100" s="1">
        <v>5.8</v>
      </c>
      <c r="BL100" s="1">
        <v>3.4</v>
      </c>
      <c r="BM100" s="1">
        <v>0</v>
      </c>
      <c r="BN100" s="1">
        <v>1.08</v>
      </c>
    </row>
    <row r="101" spans="1:66" x14ac:dyDescent="0.35">
      <c r="A101" s="1">
        <v>100</v>
      </c>
      <c r="B101" s="1" t="s">
        <v>84</v>
      </c>
      <c r="C101" s="1">
        <v>1</v>
      </c>
      <c r="D101" s="1">
        <v>69</v>
      </c>
      <c r="E101" s="1">
        <v>170</v>
      </c>
      <c r="F101" s="1">
        <v>77</v>
      </c>
      <c r="G101" s="5">
        <v>26.643598615916957</v>
      </c>
      <c r="H101" s="1">
        <v>103</v>
      </c>
      <c r="I101" s="1">
        <v>98</v>
      </c>
      <c r="J101" s="1">
        <v>1.0510204081632653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AL101" s="1">
        <v>5.65</v>
      </c>
      <c r="AM101" s="1">
        <v>0.72</v>
      </c>
      <c r="AN101" s="1">
        <v>2.13</v>
      </c>
      <c r="AO101" s="1">
        <v>3.71</v>
      </c>
      <c r="AP101" s="1">
        <v>57.412398920000001</v>
      </c>
      <c r="AQ101" s="19">
        <v>2</v>
      </c>
      <c r="AR101" s="10">
        <v>1</v>
      </c>
      <c r="AS101" s="10">
        <v>5</v>
      </c>
      <c r="AT101" s="10" t="s">
        <v>156</v>
      </c>
      <c r="AU101" s="1">
        <v>253.5</v>
      </c>
      <c r="AV101" s="1">
        <v>143.6</v>
      </c>
      <c r="AW101" s="1">
        <v>6.04</v>
      </c>
      <c r="AX101" s="1">
        <v>5.26</v>
      </c>
      <c r="AY101" s="1">
        <v>5.54</v>
      </c>
      <c r="AZ101" s="1">
        <v>1</v>
      </c>
      <c r="BB101" s="1">
        <v>6.93</v>
      </c>
      <c r="BC101" s="1">
        <v>124.86474</v>
      </c>
      <c r="BD101" s="1">
        <v>0.95</v>
      </c>
      <c r="BE101" s="1">
        <v>4.7</v>
      </c>
      <c r="BF101" s="1">
        <v>829.7</v>
      </c>
      <c r="BG101" s="1">
        <v>119.4768</v>
      </c>
      <c r="BH101" s="1">
        <v>36.8356532544</v>
      </c>
      <c r="BI101" s="1">
        <v>1</v>
      </c>
      <c r="BJ101" s="1">
        <v>3.48</v>
      </c>
      <c r="BK101" s="1">
        <v>4.4000000000000004</v>
      </c>
      <c r="BL101" s="1">
        <v>6.47</v>
      </c>
      <c r="BM101" s="1">
        <v>1</v>
      </c>
      <c r="BN101" s="1">
        <v>1.82</v>
      </c>
    </row>
    <row r="102" spans="1:66" x14ac:dyDescent="0.35">
      <c r="A102" s="1">
        <v>101</v>
      </c>
      <c r="B102" s="1" t="s">
        <v>84</v>
      </c>
      <c r="C102" s="1">
        <v>2</v>
      </c>
      <c r="D102" s="1">
        <v>57</v>
      </c>
      <c r="E102" s="1">
        <v>157</v>
      </c>
      <c r="F102" s="1">
        <v>78</v>
      </c>
      <c r="G102" s="5">
        <v>31.644285772242281</v>
      </c>
      <c r="H102" s="1">
        <v>109</v>
      </c>
      <c r="I102" s="1">
        <v>114</v>
      </c>
      <c r="J102" s="1">
        <v>0.95614035087719296</v>
      </c>
      <c r="K102" s="1">
        <v>1</v>
      </c>
      <c r="L102" s="1">
        <v>45</v>
      </c>
      <c r="M102" s="1">
        <v>0</v>
      </c>
      <c r="N102" s="1">
        <v>0</v>
      </c>
      <c r="O102" s="1">
        <v>0</v>
      </c>
      <c r="P102" s="1">
        <v>0</v>
      </c>
      <c r="Q102" s="1">
        <v>1</v>
      </c>
      <c r="R102" s="1">
        <v>1</v>
      </c>
      <c r="S102" s="1">
        <v>1</v>
      </c>
      <c r="T102" s="1">
        <v>0</v>
      </c>
      <c r="U102" s="1">
        <v>1</v>
      </c>
      <c r="V102" s="1">
        <v>2.67</v>
      </c>
      <c r="W102" s="1">
        <v>5.35</v>
      </c>
      <c r="X102" s="1">
        <v>2.68</v>
      </c>
      <c r="Y102" s="1">
        <v>3.57</v>
      </c>
      <c r="Z102" s="1">
        <v>0.89</v>
      </c>
      <c r="AA102" s="1">
        <v>1.83</v>
      </c>
      <c r="AB102" s="1">
        <v>3.26</v>
      </c>
      <c r="AC102" s="1">
        <v>21</v>
      </c>
      <c r="AD102" s="1">
        <v>79</v>
      </c>
      <c r="AE102" s="1">
        <v>15.77</v>
      </c>
      <c r="AF102" s="1">
        <v>3.79</v>
      </c>
      <c r="AG102" s="1">
        <v>98.798031289999997</v>
      </c>
      <c r="AH102" s="1">
        <v>168.44762320000001</v>
      </c>
      <c r="AI102" s="1">
        <v>145.1184117</v>
      </c>
      <c r="AJ102" s="1">
        <v>124.6074864</v>
      </c>
      <c r="AK102" s="1">
        <v>92.804322080000006</v>
      </c>
      <c r="AL102" s="1">
        <v>5.29</v>
      </c>
      <c r="AM102" s="1">
        <v>0.46</v>
      </c>
      <c r="AN102" s="1">
        <v>1.53</v>
      </c>
      <c r="AO102" s="1">
        <v>2.5499999999999998</v>
      </c>
      <c r="AP102" s="1">
        <v>60</v>
      </c>
      <c r="AQ102" s="19">
        <v>2</v>
      </c>
      <c r="AR102" s="10">
        <v>1</v>
      </c>
      <c r="AS102" s="10">
        <v>10</v>
      </c>
      <c r="AT102" s="10" t="s">
        <v>155</v>
      </c>
      <c r="AU102" s="1">
        <v>227.8</v>
      </c>
      <c r="AV102" s="1">
        <v>103.9</v>
      </c>
      <c r="AW102" s="1">
        <v>10.34</v>
      </c>
      <c r="AX102" s="1">
        <v>4.28</v>
      </c>
      <c r="AY102" s="1">
        <v>1.91</v>
      </c>
      <c r="AZ102" s="1">
        <v>0</v>
      </c>
      <c r="BA102" s="1">
        <v>547</v>
      </c>
      <c r="BB102" s="1">
        <v>6.18</v>
      </c>
      <c r="BC102" s="1">
        <v>111.35124</v>
      </c>
      <c r="BD102" s="1">
        <v>2.2400000000000002</v>
      </c>
      <c r="BE102" s="1">
        <v>1.29</v>
      </c>
      <c r="BF102" s="1">
        <v>95.58</v>
      </c>
      <c r="BG102" s="1">
        <v>13.763519999999998</v>
      </c>
      <c r="BH102" s="1">
        <v>3.7841605401599994</v>
      </c>
      <c r="BI102" s="1">
        <v>1</v>
      </c>
      <c r="BJ102" s="1">
        <v>1.54</v>
      </c>
      <c r="BK102" s="1">
        <v>33.46</v>
      </c>
      <c r="BL102" s="1">
        <v>5.36</v>
      </c>
      <c r="BM102" s="1">
        <v>0</v>
      </c>
      <c r="BN102" s="1">
        <v>1.0900000000000001</v>
      </c>
    </row>
    <row r="103" spans="1:66" x14ac:dyDescent="0.35">
      <c r="A103" s="1">
        <v>102</v>
      </c>
      <c r="B103" s="1" t="s">
        <v>84</v>
      </c>
      <c r="C103" s="1">
        <v>1</v>
      </c>
      <c r="D103" s="1">
        <v>63</v>
      </c>
      <c r="E103" s="1">
        <v>173</v>
      </c>
      <c r="F103" s="1">
        <v>91</v>
      </c>
      <c r="G103" s="5">
        <v>30.405292525644022</v>
      </c>
      <c r="H103" s="1">
        <v>115</v>
      </c>
      <c r="I103" s="1">
        <v>113</v>
      </c>
      <c r="J103" s="1">
        <v>1.0176991150442478</v>
      </c>
      <c r="K103" s="1">
        <v>2</v>
      </c>
      <c r="L103" s="1">
        <v>22.75</v>
      </c>
      <c r="M103" s="1">
        <v>1</v>
      </c>
      <c r="N103" s="1">
        <v>0</v>
      </c>
      <c r="O103" s="1">
        <v>1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3.95</v>
      </c>
      <c r="W103" s="1">
        <v>7.07</v>
      </c>
      <c r="X103" s="1">
        <v>3.12</v>
      </c>
      <c r="Y103" s="1">
        <v>4.47</v>
      </c>
      <c r="Z103" s="1">
        <v>1.35</v>
      </c>
      <c r="AA103" s="1">
        <v>2.59</v>
      </c>
      <c r="AB103" s="1">
        <v>1.81</v>
      </c>
      <c r="AC103" s="1">
        <v>55</v>
      </c>
      <c r="AD103" s="1">
        <v>104</v>
      </c>
      <c r="AE103" s="1">
        <v>20.67</v>
      </c>
      <c r="AF103" s="1">
        <v>3.53</v>
      </c>
      <c r="AG103" s="1">
        <v>107.2605334</v>
      </c>
      <c r="AH103" s="1">
        <v>138.1026554</v>
      </c>
      <c r="AI103" s="1">
        <v>126.00902360000001</v>
      </c>
      <c r="AJ103" s="1">
        <v>118.9872919</v>
      </c>
      <c r="AK103" s="1">
        <v>91.300650219999994</v>
      </c>
      <c r="AL103" s="1">
        <v>6.05</v>
      </c>
      <c r="AM103" s="1">
        <v>0.47</v>
      </c>
      <c r="AN103" s="1">
        <v>1.98</v>
      </c>
      <c r="AO103" s="1">
        <v>4</v>
      </c>
      <c r="AP103" s="1">
        <v>49.5</v>
      </c>
      <c r="AQ103" s="19">
        <v>2</v>
      </c>
      <c r="AR103" s="10">
        <v>1</v>
      </c>
      <c r="AS103" s="10">
        <v>30</v>
      </c>
      <c r="AT103" s="10" t="s">
        <v>155</v>
      </c>
      <c r="AU103" s="1">
        <v>309.5</v>
      </c>
      <c r="AV103" s="1">
        <v>160.6</v>
      </c>
      <c r="AW103" s="1">
        <v>2.57</v>
      </c>
      <c r="AX103" s="1">
        <v>6.83</v>
      </c>
      <c r="AY103" s="1">
        <v>5.74</v>
      </c>
      <c r="AZ103" s="1">
        <v>1</v>
      </c>
      <c r="BA103" s="1">
        <v>443</v>
      </c>
      <c r="BB103" s="1">
        <v>5.86</v>
      </c>
      <c r="BC103" s="1">
        <v>105.58548</v>
      </c>
      <c r="BD103" s="1">
        <v>1.19</v>
      </c>
      <c r="BE103" s="1">
        <v>4.54</v>
      </c>
      <c r="BF103" s="1">
        <v>144.69999999999999</v>
      </c>
      <c r="BG103" s="1">
        <v>20.836799999999997</v>
      </c>
      <c r="BH103" s="1">
        <v>5.4322556287999992</v>
      </c>
      <c r="BI103" s="1">
        <v>1</v>
      </c>
      <c r="BJ103" s="1">
        <v>4.59</v>
      </c>
      <c r="BK103" s="1">
        <v>8.9600000000000009</v>
      </c>
      <c r="BL103" s="1">
        <v>5.53</v>
      </c>
      <c r="BM103" s="1">
        <v>1</v>
      </c>
      <c r="BN103" s="1">
        <v>2.3199999999999998</v>
      </c>
    </row>
    <row r="104" spans="1:66" x14ac:dyDescent="0.35">
      <c r="A104" s="1">
        <v>103</v>
      </c>
      <c r="B104" s="1" t="s">
        <v>84</v>
      </c>
      <c r="C104" s="1">
        <v>1</v>
      </c>
      <c r="D104" s="1">
        <v>74</v>
      </c>
      <c r="E104" s="1">
        <v>161</v>
      </c>
      <c r="F104" s="1">
        <v>60</v>
      </c>
      <c r="G104" s="5">
        <v>23.147255121330193</v>
      </c>
      <c r="H104" s="1">
        <v>82</v>
      </c>
      <c r="I104" s="1">
        <v>94</v>
      </c>
      <c r="J104" s="1">
        <v>0.87234042553191493</v>
      </c>
      <c r="K104" s="1">
        <v>2</v>
      </c>
      <c r="L104" s="1">
        <v>66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2.25</v>
      </c>
      <c r="W104" s="1">
        <v>5.31</v>
      </c>
      <c r="X104" s="1">
        <v>3.05</v>
      </c>
      <c r="Y104" s="1">
        <v>3.91</v>
      </c>
      <c r="Z104" s="1">
        <v>0.86</v>
      </c>
      <c r="AA104" s="1">
        <v>1.37</v>
      </c>
      <c r="AB104" s="1">
        <v>1.88</v>
      </c>
      <c r="AC104" s="1">
        <v>42</v>
      </c>
      <c r="AD104" s="1">
        <v>50</v>
      </c>
      <c r="AE104" s="1">
        <v>20.43</v>
      </c>
      <c r="AF104" s="1">
        <v>4.12</v>
      </c>
      <c r="AG104" s="1">
        <v>87.187201380000005</v>
      </c>
      <c r="AH104" s="1">
        <v>143.55150180000001</v>
      </c>
      <c r="AI104" s="1">
        <v>132.93419080000001</v>
      </c>
      <c r="AJ104" s="1">
        <v>112.8508178</v>
      </c>
      <c r="AK104" s="1">
        <v>122.6660469</v>
      </c>
      <c r="AL104" s="1">
        <v>4.25</v>
      </c>
      <c r="AM104" s="1">
        <v>0.45</v>
      </c>
      <c r="AN104" s="1">
        <v>1.53</v>
      </c>
      <c r="AO104" s="1">
        <v>2.82</v>
      </c>
      <c r="AP104" s="1">
        <v>54.255319149999998</v>
      </c>
      <c r="AQ104" s="19">
        <v>2</v>
      </c>
      <c r="AR104" s="10">
        <v>1</v>
      </c>
      <c r="AS104" s="10">
        <v>13</v>
      </c>
      <c r="AT104" s="10" t="s">
        <v>155</v>
      </c>
      <c r="AU104" s="1">
        <v>107.7</v>
      </c>
      <c r="AV104" s="1">
        <v>128.80000000000001</v>
      </c>
      <c r="AW104" s="1">
        <v>2.17</v>
      </c>
      <c r="AX104" s="1">
        <v>6.48</v>
      </c>
      <c r="AY104" s="1">
        <v>3.54</v>
      </c>
      <c r="AZ104" s="1">
        <v>0</v>
      </c>
      <c r="BB104" s="1">
        <v>5.09</v>
      </c>
      <c r="BC104" s="1">
        <v>91.711619999999996</v>
      </c>
      <c r="BD104" s="1">
        <v>1.83</v>
      </c>
      <c r="BE104" s="1">
        <v>2.65</v>
      </c>
      <c r="BF104" s="1">
        <v>41.4</v>
      </c>
      <c r="BG104" s="1">
        <v>5.9615999999999998</v>
      </c>
      <c r="BH104" s="1">
        <v>1.3499950463999999</v>
      </c>
      <c r="BI104" s="1">
        <v>0</v>
      </c>
      <c r="BJ104" s="1">
        <v>3.84</v>
      </c>
      <c r="BK104" s="1">
        <v>2.81</v>
      </c>
      <c r="BL104" s="1">
        <v>3.37</v>
      </c>
      <c r="BM104" s="1">
        <v>1</v>
      </c>
      <c r="BN104" s="1">
        <v>1.79</v>
      </c>
    </row>
    <row r="105" spans="1:66" x14ac:dyDescent="0.35">
      <c r="A105" s="1">
        <v>104</v>
      </c>
      <c r="B105" s="1" t="s">
        <v>84</v>
      </c>
      <c r="C105" s="1">
        <v>1</v>
      </c>
      <c r="D105" s="1">
        <v>57</v>
      </c>
      <c r="E105" s="1">
        <v>165</v>
      </c>
      <c r="F105" s="1">
        <v>66</v>
      </c>
      <c r="G105" s="5">
        <v>24.242424242424246</v>
      </c>
      <c r="H105" s="1">
        <v>95</v>
      </c>
      <c r="I105" s="1">
        <v>100</v>
      </c>
      <c r="J105" s="1">
        <v>0.95</v>
      </c>
      <c r="K105" s="1">
        <v>2</v>
      </c>
      <c r="L105" s="1">
        <v>55.25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5</v>
      </c>
      <c r="W105" s="1">
        <v>7.7</v>
      </c>
      <c r="X105" s="1">
        <v>2.69</v>
      </c>
      <c r="Y105" s="1">
        <v>5.15</v>
      </c>
      <c r="Z105" s="1">
        <v>2.46</v>
      </c>
      <c r="AA105" s="1">
        <v>2.61</v>
      </c>
      <c r="AB105" s="1">
        <v>1.88</v>
      </c>
      <c r="AC105" s="1">
        <v>104</v>
      </c>
      <c r="AD105" s="1">
        <v>115</v>
      </c>
      <c r="AE105" s="1">
        <v>19.440000000000001</v>
      </c>
      <c r="AF105" s="1">
        <v>2.95</v>
      </c>
      <c r="AG105" s="1">
        <v>148.75152840000001</v>
      </c>
      <c r="AH105" s="1">
        <v>138.45674769999999</v>
      </c>
      <c r="AI105" s="1">
        <v>163.83924669999999</v>
      </c>
      <c r="AJ105" s="1">
        <v>145.16921170000001</v>
      </c>
      <c r="AK105" s="1">
        <v>92.603245900000005</v>
      </c>
      <c r="AL105" s="1">
        <v>7.31</v>
      </c>
      <c r="AM105" s="1">
        <v>0.63</v>
      </c>
      <c r="AN105" s="1">
        <v>2.5</v>
      </c>
      <c r="AO105" s="1">
        <v>4.6399999999999997</v>
      </c>
      <c r="AP105" s="1">
        <v>53.879310340000004</v>
      </c>
      <c r="AQ105" s="19">
        <v>1</v>
      </c>
      <c r="AR105" s="10">
        <v>1</v>
      </c>
      <c r="AS105" s="10">
        <v>15</v>
      </c>
      <c r="AT105" s="10" t="s">
        <v>155</v>
      </c>
      <c r="AU105" s="1">
        <v>94.83</v>
      </c>
      <c r="AV105" s="1">
        <v>131.69999999999999</v>
      </c>
      <c r="AW105" s="1">
        <v>8.99</v>
      </c>
      <c r="AX105" s="1">
        <v>5.26</v>
      </c>
      <c r="AY105" s="1">
        <v>4.08</v>
      </c>
      <c r="AZ105" s="1">
        <v>1</v>
      </c>
      <c r="BA105" s="1">
        <v>423</v>
      </c>
      <c r="BB105" s="1">
        <v>6.93</v>
      </c>
      <c r="BC105" s="1">
        <v>124.86474</v>
      </c>
      <c r="BD105" s="1">
        <v>1.29</v>
      </c>
      <c r="BE105" s="1">
        <v>1.53</v>
      </c>
      <c r="BF105" s="1">
        <v>46.67</v>
      </c>
      <c r="BG105" s="1">
        <v>6.7204799999999993</v>
      </c>
      <c r="BH105" s="1">
        <v>2.0719777478399997</v>
      </c>
      <c r="BI105" s="1">
        <v>0</v>
      </c>
      <c r="BJ105" s="1">
        <v>3.44</v>
      </c>
      <c r="BK105" s="1">
        <v>2.78</v>
      </c>
      <c r="BL105" s="1">
        <v>7.77</v>
      </c>
      <c r="BM105" s="1">
        <v>0</v>
      </c>
      <c r="BN105" s="1">
        <v>1.1599999999999999</v>
      </c>
    </row>
    <row r="106" spans="1:66" x14ac:dyDescent="0.35">
      <c r="A106" s="1">
        <v>105</v>
      </c>
      <c r="B106" s="1" t="s">
        <v>84</v>
      </c>
      <c r="C106" s="1">
        <v>1</v>
      </c>
      <c r="D106" s="1">
        <v>57</v>
      </c>
      <c r="E106" s="1">
        <v>178</v>
      </c>
      <c r="F106" s="1">
        <v>92</v>
      </c>
      <c r="G106" s="5">
        <v>29.036737785633125</v>
      </c>
      <c r="H106" s="1">
        <v>105</v>
      </c>
      <c r="I106" s="1">
        <v>111</v>
      </c>
      <c r="J106" s="1">
        <v>0.94594594594594594</v>
      </c>
      <c r="K106" s="1">
        <v>1</v>
      </c>
      <c r="L106" s="1">
        <v>19.2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5.49</v>
      </c>
      <c r="W106" s="1">
        <v>9.35</v>
      </c>
      <c r="X106" s="1">
        <v>3.86</v>
      </c>
      <c r="Y106" s="1">
        <v>4.4400000000000004</v>
      </c>
      <c r="Z106" s="1">
        <v>0.59</v>
      </c>
      <c r="AA106" s="1">
        <v>4.9000000000000004</v>
      </c>
      <c r="AB106" s="1">
        <v>1.82</v>
      </c>
      <c r="AC106" s="1">
        <v>59</v>
      </c>
      <c r="AD106" s="1">
        <v>121</v>
      </c>
      <c r="AE106" s="1">
        <v>34.090000000000003</v>
      </c>
      <c r="AF106" s="1">
        <v>4.2300000000000004</v>
      </c>
      <c r="AG106" s="1">
        <v>131.16110789999999</v>
      </c>
      <c r="AH106" s="1">
        <v>168.47405280000001</v>
      </c>
      <c r="AI106" s="1">
        <v>116.8454876</v>
      </c>
      <c r="AJ106" s="1">
        <v>144.36038780000001</v>
      </c>
      <c r="AK106" s="1">
        <v>132.98712159999999</v>
      </c>
      <c r="AL106" s="1">
        <v>11.5</v>
      </c>
      <c r="AM106" s="1">
        <v>2.4100000000000006</v>
      </c>
      <c r="AN106" s="1">
        <v>3.67</v>
      </c>
      <c r="AO106" s="1">
        <v>5.21</v>
      </c>
      <c r="AP106" s="1">
        <v>70.441458729999994</v>
      </c>
      <c r="AQ106" s="19">
        <v>0</v>
      </c>
      <c r="AR106" s="10">
        <v>0</v>
      </c>
      <c r="AS106" s="10">
        <v>2</v>
      </c>
      <c r="AU106" s="1">
        <v>140.30000000000001</v>
      </c>
      <c r="AV106" s="1">
        <v>184.6</v>
      </c>
      <c r="AW106" s="1">
        <v>4.79</v>
      </c>
      <c r="AX106" s="1">
        <v>3.54</v>
      </c>
      <c r="AY106" s="1">
        <v>2.68</v>
      </c>
      <c r="AZ106" s="1">
        <v>0</v>
      </c>
      <c r="BA106" s="1">
        <v>476</v>
      </c>
      <c r="BB106" s="1">
        <v>5.7</v>
      </c>
      <c r="BC106" s="1">
        <v>102.7026</v>
      </c>
      <c r="BD106" s="1">
        <v>1.32</v>
      </c>
      <c r="BE106" s="1">
        <v>0.32</v>
      </c>
      <c r="BF106" s="1">
        <v>78.92</v>
      </c>
      <c r="BG106" s="1">
        <v>11.364479999999999</v>
      </c>
      <c r="BH106" s="1">
        <v>2.8818806015999998</v>
      </c>
      <c r="BI106" s="1">
        <v>0</v>
      </c>
      <c r="BJ106" s="1">
        <v>1.91</v>
      </c>
      <c r="BK106" s="1">
        <v>5.58</v>
      </c>
      <c r="BL106" s="1">
        <v>4.37</v>
      </c>
      <c r="BM106" s="1">
        <v>0</v>
      </c>
      <c r="BN106" s="1">
        <v>0.68</v>
      </c>
    </row>
    <row r="107" spans="1:66" x14ac:dyDescent="0.35">
      <c r="A107" s="1">
        <v>106</v>
      </c>
      <c r="B107" s="1" t="s">
        <v>84</v>
      </c>
      <c r="C107" s="1">
        <v>2</v>
      </c>
      <c r="D107" s="1">
        <v>64</v>
      </c>
      <c r="E107" s="1">
        <v>159</v>
      </c>
      <c r="F107" s="1">
        <v>70</v>
      </c>
      <c r="G107" s="5">
        <v>27.688778133776353</v>
      </c>
      <c r="H107" s="1">
        <v>96</v>
      </c>
      <c r="I107" s="1">
        <v>105</v>
      </c>
      <c r="J107" s="1">
        <v>0.91428571428571426</v>
      </c>
      <c r="K107" s="1">
        <v>1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3.23</v>
      </c>
      <c r="W107" s="1">
        <v>5.34</v>
      </c>
      <c r="X107" s="1">
        <v>2.11</v>
      </c>
      <c r="Y107" s="1">
        <v>3.12</v>
      </c>
      <c r="Z107" s="1">
        <v>1.02</v>
      </c>
      <c r="AA107" s="1">
        <v>2.06</v>
      </c>
      <c r="AB107" s="1">
        <v>1.1399999999999999</v>
      </c>
      <c r="AE107" s="1">
        <v>15.42</v>
      </c>
      <c r="AF107" s="1">
        <v>3.4</v>
      </c>
      <c r="AG107" s="1">
        <v>120.543933</v>
      </c>
      <c r="AH107" s="1">
        <v>122.8592074</v>
      </c>
      <c r="AI107" s="1">
        <v>122.1029892</v>
      </c>
      <c r="AJ107" s="1">
        <v>121.4482637</v>
      </c>
      <c r="AK107" s="1">
        <v>92.640246950000005</v>
      </c>
      <c r="AL107" s="1">
        <v>8.1199999999999992</v>
      </c>
      <c r="AM107" s="1">
        <v>1.57</v>
      </c>
      <c r="AN107" s="1">
        <v>2.48</v>
      </c>
      <c r="AO107" s="1">
        <v>3.42</v>
      </c>
      <c r="AP107" s="1">
        <v>72.514619879999998</v>
      </c>
      <c r="AQ107" s="19">
        <v>0</v>
      </c>
      <c r="AR107" s="10">
        <v>0</v>
      </c>
      <c r="AS107" s="10">
        <v>27</v>
      </c>
      <c r="AU107" s="1">
        <v>175.4</v>
      </c>
      <c r="AV107" s="1">
        <v>85.07</v>
      </c>
      <c r="AW107" s="1">
        <v>6.18</v>
      </c>
      <c r="AX107" s="1">
        <v>5.95</v>
      </c>
      <c r="AY107" s="1">
        <v>3.44</v>
      </c>
      <c r="AZ107" s="1">
        <v>0</v>
      </c>
      <c r="BA107" s="1">
        <v>192</v>
      </c>
      <c r="BB107" s="1">
        <v>5.65</v>
      </c>
      <c r="BC107" s="1">
        <v>101.80170000000001</v>
      </c>
      <c r="BD107" s="1">
        <v>1.73</v>
      </c>
      <c r="BE107" s="1">
        <v>1.1100000000000001</v>
      </c>
      <c r="BF107" s="1">
        <v>161.6</v>
      </c>
      <c r="BG107" s="1">
        <v>23.270399999999999</v>
      </c>
      <c r="BH107" s="1">
        <v>5.8492994560000007</v>
      </c>
      <c r="BI107" s="1">
        <v>1</v>
      </c>
      <c r="BJ107" s="1">
        <v>3.47</v>
      </c>
      <c r="BK107" s="1">
        <v>14.88</v>
      </c>
      <c r="BL107" s="1">
        <v>9.2799999999999994</v>
      </c>
      <c r="BM107" s="1">
        <v>1</v>
      </c>
      <c r="BN107" s="1">
        <v>1.66</v>
      </c>
    </row>
    <row r="108" spans="1:66" x14ac:dyDescent="0.35">
      <c r="A108" s="1">
        <v>107</v>
      </c>
      <c r="B108" s="1" t="s">
        <v>84</v>
      </c>
      <c r="C108" s="1">
        <v>1</v>
      </c>
      <c r="D108" s="1">
        <v>46</v>
      </c>
      <c r="E108" s="1">
        <v>170</v>
      </c>
      <c r="F108" s="1">
        <v>95</v>
      </c>
      <c r="G108" s="5">
        <v>32.871972318339104</v>
      </c>
      <c r="H108" s="1">
        <v>113</v>
      </c>
      <c r="I108" s="1">
        <v>111</v>
      </c>
      <c r="J108" s="1">
        <v>1.0180180180180181</v>
      </c>
      <c r="K108" s="1">
        <v>1</v>
      </c>
      <c r="L108" s="1">
        <v>16.5</v>
      </c>
      <c r="M108" s="1">
        <v>0</v>
      </c>
      <c r="N108" s="1">
        <v>0</v>
      </c>
      <c r="O108" s="1">
        <v>0</v>
      </c>
      <c r="P108" s="1">
        <v>0</v>
      </c>
      <c r="Q108" s="1">
        <v>1</v>
      </c>
      <c r="R108" s="1">
        <v>1</v>
      </c>
      <c r="S108" s="1">
        <v>0</v>
      </c>
      <c r="T108" s="1">
        <v>0</v>
      </c>
      <c r="U108" s="1">
        <v>0</v>
      </c>
      <c r="V108" s="1">
        <v>3.91</v>
      </c>
      <c r="W108" s="1">
        <v>6.65</v>
      </c>
      <c r="X108" s="1">
        <v>2.74</v>
      </c>
      <c r="Y108" s="1">
        <v>3.56</v>
      </c>
      <c r="Z108" s="1">
        <v>0.82</v>
      </c>
      <c r="AA108" s="1">
        <v>3.08</v>
      </c>
      <c r="AB108" s="1">
        <v>3.4</v>
      </c>
      <c r="AC108" s="1">
        <v>59</v>
      </c>
      <c r="AD108" s="1">
        <v>130</v>
      </c>
      <c r="AE108" s="1">
        <v>27.64</v>
      </c>
      <c r="AF108" s="1">
        <v>5.28</v>
      </c>
      <c r="AG108" s="1">
        <v>97.278684769999998</v>
      </c>
      <c r="AH108" s="1">
        <v>144.98812050000001</v>
      </c>
      <c r="AI108" s="1">
        <v>104.8338413</v>
      </c>
      <c r="AJ108" s="1">
        <v>112.53657440000001</v>
      </c>
      <c r="AK108" s="1">
        <v>110.62009329999999</v>
      </c>
      <c r="AL108" s="1">
        <v>7.6799999999999988</v>
      </c>
      <c r="AM108" s="1">
        <v>1.53</v>
      </c>
      <c r="AN108" s="1">
        <v>2.59</v>
      </c>
      <c r="AO108" s="1">
        <v>3.74</v>
      </c>
      <c r="AP108" s="1">
        <v>69.251336899999998</v>
      </c>
      <c r="AQ108" s="19">
        <v>2</v>
      </c>
      <c r="AR108" s="10">
        <v>1</v>
      </c>
      <c r="AS108" s="10">
        <v>2</v>
      </c>
      <c r="AT108" s="10" t="s">
        <v>156</v>
      </c>
      <c r="AU108" s="1">
        <v>265</v>
      </c>
      <c r="AV108" s="1">
        <v>146.30000000000001</v>
      </c>
      <c r="AW108" s="1">
        <v>6.33</v>
      </c>
      <c r="AX108" s="1">
        <v>4.8499999999999996</v>
      </c>
      <c r="AY108" s="1">
        <v>5.91</v>
      </c>
      <c r="AZ108" s="1">
        <v>1</v>
      </c>
      <c r="BA108" s="1">
        <v>792</v>
      </c>
      <c r="BB108" s="1">
        <v>5.97</v>
      </c>
      <c r="BC108" s="1">
        <v>107.56746</v>
      </c>
      <c r="BD108" s="1">
        <v>0.82</v>
      </c>
      <c r="BE108" s="1">
        <v>3.26</v>
      </c>
      <c r="BF108" s="1">
        <v>389.1</v>
      </c>
      <c r="BG108" s="1">
        <v>56.0304</v>
      </c>
      <c r="BH108" s="1">
        <v>14.881599532799999</v>
      </c>
      <c r="BI108" s="1">
        <v>1</v>
      </c>
      <c r="BJ108" s="1">
        <v>2.76</v>
      </c>
      <c r="BK108" s="1">
        <v>19.25</v>
      </c>
      <c r="BL108" s="1">
        <v>12.29</v>
      </c>
      <c r="BM108" s="1">
        <v>1</v>
      </c>
      <c r="BN108" s="1">
        <v>2.79</v>
      </c>
    </row>
    <row r="109" spans="1:66" x14ac:dyDescent="0.35">
      <c r="A109" s="1">
        <v>108</v>
      </c>
      <c r="B109" s="1" t="s">
        <v>84</v>
      </c>
      <c r="C109" s="1">
        <v>1</v>
      </c>
      <c r="D109" s="1">
        <v>76</v>
      </c>
      <c r="E109" s="1">
        <v>168</v>
      </c>
      <c r="F109" s="1">
        <v>76</v>
      </c>
      <c r="G109" s="5">
        <v>26.927437641723358</v>
      </c>
      <c r="H109" s="1">
        <v>99</v>
      </c>
      <c r="I109" s="1">
        <v>102</v>
      </c>
      <c r="J109" s="1">
        <v>0.97058823529411764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4.16</v>
      </c>
      <c r="W109" s="1">
        <v>5.85</v>
      </c>
      <c r="X109" s="1">
        <v>1.7</v>
      </c>
      <c r="Y109" s="1">
        <v>4.0999999999999996</v>
      </c>
      <c r="Z109" s="1">
        <v>2.08</v>
      </c>
      <c r="AA109" s="1">
        <v>2.9</v>
      </c>
      <c r="AB109" s="1">
        <v>1.45</v>
      </c>
      <c r="AC109" s="1">
        <v>113</v>
      </c>
      <c r="AD109" s="1">
        <v>77</v>
      </c>
      <c r="AE109" s="1">
        <v>31.1</v>
      </c>
      <c r="AF109" s="1">
        <v>4.95</v>
      </c>
      <c r="AG109" s="1">
        <v>140.41999999999999</v>
      </c>
      <c r="AH109" s="1">
        <v>72.459999999999994</v>
      </c>
      <c r="AI109" s="1">
        <v>124.44</v>
      </c>
      <c r="AJ109" s="1">
        <v>110.19</v>
      </c>
      <c r="AK109" s="1">
        <v>167.84</v>
      </c>
      <c r="AL109" s="1">
        <v>7.78</v>
      </c>
      <c r="AM109" s="1">
        <v>2.73</v>
      </c>
      <c r="AN109" s="1">
        <v>3</v>
      </c>
      <c r="AO109" s="1">
        <v>3.82</v>
      </c>
      <c r="AP109" s="1">
        <v>78.53</v>
      </c>
      <c r="AQ109" s="19">
        <v>0</v>
      </c>
      <c r="AR109" s="10">
        <v>0</v>
      </c>
      <c r="AS109" s="10">
        <v>2</v>
      </c>
      <c r="AU109" s="1">
        <v>205.8</v>
      </c>
      <c r="AV109" s="1">
        <v>117.7</v>
      </c>
      <c r="AW109" s="1">
        <v>5.9</v>
      </c>
      <c r="AX109" s="1">
        <v>4.74</v>
      </c>
      <c r="AY109" s="1">
        <v>4.16</v>
      </c>
      <c r="AZ109" s="1">
        <v>1</v>
      </c>
      <c r="BA109" s="1">
        <v>310</v>
      </c>
      <c r="BB109" s="1">
        <v>6.28</v>
      </c>
      <c r="BC109" s="1">
        <v>113.15304</v>
      </c>
      <c r="BD109" s="1">
        <v>1.1399999999999999</v>
      </c>
      <c r="BE109" s="1">
        <v>0.31</v>
      </c>
      <c r="BF109" s="1">
        <v>104.4</v>
      </c>
      <c r="BG109" s="1">
        <v>15.0336</v>
      </c>
      <c r="BH109" s="1">
        <v>4.2002408447999997</v>
      </c>
      <c r="BI109" s="1">
        <v>1</v>
      </c>
      <c r="BJ109" s="1">
        <v>3.1</v>
      </c>
      <c r="BK109" s="1">
        <v>8.48</v>
      </c>
      <c r="BL109" s="1">
        <v>5.66</v>
      </c>
      <c r="BM109" s="1">
        <v>0</v>
      </c>
      <c r="BN109" s="1">
        <v>1.0900000000000001</v>
      </c>
    </row>
    <row r="110" spans="1:66" x14ac:dyDescent="0.35">
      <c r="A110" s="1">
        <v>109</v>
      </c>
      <c r="B110" s="1" t="s">
        <v>84</v>
      </c>
      <c r="C110" s="1">
        <v>1</v>
      </c>
      <c r="D110" s="1">
        <v>70</v>
      </c>
      <c r="E110" s="1">
        <v>165</v>
      </c>
      <c r="F110" s="1">
        <v>68</v>
      </c>
      <c r="G110" s="5">
        <v>24.977043158861342</v>
      </c>
      <c r="H110" s="1">
        <v>91</v>
      </c>
      <c r="I110" s="1">
        <v>94</v>
      </c>
      <c r="J110" s="1">
        <v>0.96808510638297873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1</v>
      </c>
      <c r="R110" s="1">
        <v>1</v>
      </c>
      <c r="S110" s="1">
        <v>0</v>
      </c>
      <c r="T110" s="1">
        <v>0</v>
      </c>
      <c r="U110" s="1">
        <v>0</v>
      </c>
      <c r="AL110" s="1">
        <v>6.95</v>
      </c>
      <c r="AM110" s="1">
        <v>1.04</v>
      </c>
      <c r="AN110" s="1">
        <v>2.61</v>
      </c>
      <c r="AO110" s="1">
        <v>4.07</v>
      </c>
      <c r="AP110" s="1">
        <v>64.13</v>
      </c>
      <c r="AQ110" s="19">
        <v>1</v>
      </c>
      <c r="AR110" s="10">
        <v>1</v>
      </c>
      <c r="AS110" s="10">
        <v>3</v>
      </c>
      <c r="AT110" s="10" t="s">
        <v>156</v>
      </c>
      <c r="AU110" s="1">
        <v>107.3</v>
      </c>
      <c r="AV110" s="1">
        <v>136.30000000000001</v>
      </c>
      <c r="AW110" s="1">
        <v>6.53</v>
      </c>
      <c r="AX110" s="1">
        <v>5.52</v>
      </c>
      <c r="AY110" s="1">
        <v>3.78</v>
      </c>
      <c r="AZ110" s="1">
        <v>0</v>
      </c>
      <c r="BA110" s="1">
        <v>757</v>
      </c>
      <c r="BB110" s="1">
        <v>6.9</v>
      </c>
      <c r="BC110" s="1">
        <v>124.3242</v>
      </c>
      <c r="BD110" s="1">
        <v>1.46</v>
      </c>
      <c r="BE110" s="1">
        <v>0.32</v>
      </c>
      <c r="BF110" s="1">
        <v>44.45</v>
      </c>
      <c r="BG110" s="1">
        <v>6.4008000000000003</v>
      </c>
      <c r="BH110" s="1">
        <v>1.9648749120000002</v>
      </c>
      <c r="BI110" s="1">
        <v>0</v>
      </c>
      <c r="BJ110" s="1">
        <v>3.55</v>
      </c>
      <c r="BK110" s="1">
        <v>1.57</v>
      </c>
      <c r="BL110" s="1">
        <v>4.68</v>
      </c>
      <c r="BM110" s="1">
        <v>0</v>
      </c>
      <c r="BN110" s="1">
        <v>1.1200000000000001</v>
      </c>
    </row>
    <row r="111" spans="1:66" x14ac:dyDescent="0.35">
      <c r="A111" s="1">
        <v>110</v>
      </c>
      <c r="B111" s="1" t="s">
        <v>84</v>
      </c>
      <c r="C111" s="1">
        <v>2</v>
      </c>
      <c r="D111" s="1">
        <v>70</v>
      </c>
      <c r="E111" s="1">
        <v>159</v>
      </c>
      <c r="F111" s="1">
        <v>87</v>
      </c>
      <c r="G111" s="5">
        <v>34.413195680550608</v>
      </c>
      <c r="H111" s="1">
        <v>115</v>
      </c>
      <c r="I111" s="1">
        <v>123</v>
      </c>
      <c r="J111" s="1">
        <v>0.93495934959349591</v>
      </c>
      <c r="K111" s="1">
        <v>2</v>
      </c>
      <c r="L111" s="1">
        <v>54</v>
      </c>
      <c r="M111" s="1">
        <v>1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2.2400000000000002</v>
      </c>
      <c r="W111" s="1">
        <v>5.0999999999999996</v>
      </c>
      <c r="X111" s="1">
        <v>2.86</v>
      </c>
      <c r="Y111" s="1">
        <v>3.26</v>
      </c>
      <c r="Z111" s="1">
        <v>0.4</v>
      </c>
      <c r="AA111" s="1">
        <v>1.81</v>
      </c>
      <c r="AB111" s="1">
        <v>1.94</v>
      </c>
      <c r="AC111" s="1">
        <v>39</v>
      </c>
      <c r="AD111" s="1">
        <v>79</v>
      </c>
      <c r="AE111" s="1">
        <v>16.95</v>
      </c>
      <c r="AF111" s="1">
        <v>4.49</v>
      </c>
      <c r="AG111" s="1">
        <v>87.107980060000003</v>
      </c>
      <c r="AH111" s="1">
        <v>161.4530321</v>
      </c>
      <c r="AI111" s="1">
        <v>127.5819695</v>
      </c>
      <c r="AJ111" s="1">
        <v>117.43213230000001</v>
      </c>
      <c r="AK111" s="1">
        <v>107.2812385</v>
      </c>
      <c r="AL111" s="1">
        <v>4.33</v>
      </c>
      <c r="AM111" s="1">
        <v>0.4</v>
      </c>
      <c r="AN111" s="1">
        <v>1.1499999999999999</v>
      </c>
      <c r="AO111" s="1">
        <v>2.09</v>
      </c>
      <c r="AP111" s="1">
        <v>55.023923439999997</v>
      </c>
      <c r="AQ111" s="19">
        <v>2</v>
      </c>
      <c r="AR111" s="10">
        <v>1</v>
      </c>
      <c r="AS111" s="10">
        <v>12</v>
      </c>
      <c r="AT111" s="10" t="s">
        <v>155</v>
      </c>
      <c r="AU111" s="1">
        <v>244.3</v>
      </c>
      <c r="AV111" s="1">
        <v>109.2</v>
      </c>
      <c r="AW111" s="1">
        <v>5.87</v>
      </c>
      <c r="AX111" s="1">
        <v>5.58</v>
      </c>
      <c r="AY111" s="1">
        <v>3.8</v>
      </c>
      <c r="AZ111" s="1">
        <v>0</v>
      </c>
      <c r="BA111" s="1">
        <v>267</v>
      </c>
      <c r="BB111" s="1">
        <v>5.75</v>
      </c>
      <c r="BC111" s="1">
        <v>103.6035</v>
      </c>
      <c r="BD111" s="1">
        <v>1.47</v>
      </c>
      <c r="BE111" s="1">
        <v>10.029999999999999</v>
      </c>
      <c r="BF111" s="1">
        <v>113.5</v>
      </c>
      <c r="BG111" s="1">
        <v>16.343999999999998</v>
      </c>
      <c r="BH111" s="1">
        <v>4.1809767999999989</v>
      </c>
      <c r="BI111" s="1">
        <v>1</v>
      </c>
      <c r="BJ111" s="1">
        <v>2.87</v>
      </c>
      <c r="BK111" s="1">
        <v>51.6</v>
      </c>
      <c r="BL111" s="1">
        <v>6.33</v>
      </c>
      <c r="BM111" s="1">
        <v>1</v>
      </c>
      <c r="BN111" s="1">
        <v>2.72</v>
      </c>
    </row>
    <row r="112" spans="1:66" x14ac:dyDescent="0.35">
      <c r="A112" s="1">
        <v>111</v>
      </c>
      <c r="B112" s="1" t="s">
        <v>84</v>
      </c>
      <c r="C112" s="1">
        <v>2</v>
      </c>
      <c r="D112" s="1">
        <v>72</v>
      </c>
      <c r="E112" s="1">
        <v>160</v>
      </c>
      <c r="F112" s="1">
        <v>83</v>
      </c>
      <c r="G112" s="5">
        <v>32.421874999999993</v>
      </c>
      <c r="H112" s="1">
        <v>104</v>
      </c>
      <c r="I112" s="1">
        <v>114</v>
      </c>
      <c r="J112" s="1">
        <v>0.91228070175438591</v>
      </c>
      <c r="K112" s="1">
        <v>1</v>
      </c>
      <c r="L112" s="1">
        <v>11.75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2.25</v>
      </c>
      <c r="W112" s="1">
        <v>4.88</v>
      </c>
      <c r="X112" s="1">
        <v>2.34</v>
      </c>
      <c r="Y112" s="1">
        <v>2.86</v>
      </c>
      <c r="Z112" s="1">
        <v>0.78</v>
      </c>
      <c r="AA112" s="1">
        <v>2.25</v>
      </c>
      <c r="AB112" s="1">
        <v>2.06</v>
      </c>
      <c r="AC112" s="1">
        <v>52</v>
      </c>
      <c r="AD112" s="1">
        <v>72</v>
      </c>
      <c r="AE112" s="1">
        <v>24</v>
      </c>
      <c r="AF112" s="1">
        <v>6.27</v>
      </c>
      <c r="AG112" s="1">
        <v>86.97</v>
      </c>
      <c r="AH112" s="1">
        <v>128.49</v>
      </c>
      <c r="AI112" s="1">
        <v>109.88</v>
      </c>
      <c r="AJ112" s="1">
        <v>110.7</v>
      </c>
      <c r="AK112" s="1">
        <v>151.71</v>
      </c>
      <c r="AL112" s="1">
        <v>6.0700000000000012</v>
      </c>
      <c r="AM112" s="1">
        <v>2</v>
      </c>
      <c r="AN112" s="1">
        <v>1.91</v>
      </c>
      <c r="AO112" s="1">
        <v>2.35</v>
      </c>
      <c r="AP112" s="1">
        <v>81.28</v>
      </c>
      <c r="AQ112" s="19">
        <v>0</v>
      </c>
      <c r="AR112" s="10">
        <v>0</v>
      </c>
      <c r="AS112" s="10">
        <v>8</v>
      </c>
      <c r="AU112" s="1">
        <v>269.89999999999998</v>
      </c>
      <c r="AV112" s="1">
        <v>103.5</v>
      </c>
      <c r="AW112" s="1">
        <v>8.61</v>
      </c>
      <c r="AX112" s="1">
        <v>5.67</v>
      </c>
      <c r="AY112" s="1">
        <v>2.98</v>
      </c>
      <c r="AZ112" s="1">
        <v>0</v>
      </c>
      <c r="BA112" s="1">
        <v>323</v>
      </c>
      <c r="BB112" s="1">
        <v>5.69</v>
      </c>
      <c r="BC112" s="1">
        <v>102.52242000000001</v>
      </c>
      <c r="BD112" s="1">
        <v>1.9</v>
      </c>
      <c r="BE112" s="1">
        <v>1.19</v>
      </c>
      <c r="BF112" s="1">
        <v>121.6</v>
      </c>
      <c r="BG112" s="1">
        <v>17.510399999999997</v>
      </c>
      <c r="BH112" s="1">
        <v>4.4326137856000001</v>
      </c>
      <c r="BI112" s="1">
        <v>1</v>
      </c>
      <c r="BJ112" s="1">
        <v>3.39</v>
      </c>
      <c r="BK112" s="1">
        <v>58.1</v>
      </c>
      <c r="BL112" s="1">
        <v>10.23</v>
      </c>
      <c r="BM112" s="1">
        <v>0</v>
      </c>
      <c r="BN112" s="1">
        <v>0.84</v>
      </c>
    </row>
    <row r="113" spans="1:66" x14ac:dyDescent="0.35">
      <c r="A113" s="1">
        <v>112</v>
      </c>
      <c r="B113" s="1" t="s">
        <v>84</v>
      </c>
      <c r="C113" s="1">
        <v>1</v>
      </c>
      <c r="D113" s="1">
        <v>58</v>
      </c>
      <c r="E113" s="1">
        <v>176</v>
      </c>
      <c r="F113" s="1">
        <v>82</v>
      </c>
      <c r="G113" s="5">
        <v>26.472107438016529</v>
      </c>
      <c r="H113" s="1">
        <v>96</v>
      </c>
      <c r="I113" s="1">
        <v>106</v>
      </c>
      <c r="J113" s="1">
        <v>0.90566037735849059</v>
      </c>
      <c r="K113" s="1">
        <v>1</v>
      </c>
      <c r="L113" s="1">
        <v>12.5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6.07</v>
      </c>
      <c r="W113" s="1">
        <v>8.4600000000000009</v>
      </c>
      <c r="X113" s="1">
        <v>2.39</v>
      </c>
      <c r="Y113" s="1">
        <v>4.8099999999999996</v>
      </c>
      <c r="Z113" s="1">
        <v>2.41</v>
      </c>
      <c r="AA113" s="1">
        <v>3.66</v>
      </c>
      <c r="AB113" s="1">
        <v>0.94</v>
      </c>
      <c r="AC113" s="1">
        <v>78</v>
      </c>
      <c r="AD113" s="1">
        <v>129</v>
      </c>
      <c r="AE113" s="1">
        <v>33.270000000000003</v>
      </c>
      <c r="AF113" s="1">
        <v>4.72</v>
      </c>
      <c r="AG113" s="1">
        <v>150.70022230000001</v>
      </c>
      <c r="AH113" s="1">
        <v>106.0070044</v>
      </c>
      <c r="AI113" s="1">
        <v>130.03936329999999</v>
      </c>
      <c r="AJ113" s="1">
        <v>134.66122669999999</v>
      </c>
      <c r="AK113" s="1">
        <v>134.6415101</v>
      </c>
      <c r="AL113" s="1">
        <v>12.3</v>
      </c>
      <c r="AM113" s="1">
        <v>2.0699999999999998</v>
      </c>
      <c r="AN113" s="1">
        <v>4.09</v>
      </c>
      <c r="AO113" s="1">
        <v>6.09</v>
      </c>
      <c r="AP113" s="1">
        <v>67.159277500000002</v>
      </c>
      <c r="AQ113" s="19">
        <v>1</v>
      </c>
      <c r="AR113" s="10">
        <v>1</v>
      </c>
      <c r="AS113" s="10">
        <v>1</v>
      </c>
      <c r="AT113" s="10" t="s">
        <v>156</v>
      </c>
      <c r="AU113" s="1">
        <v>80.56</v>
      </c>
      <c r="AV113" s="1">
        <v>167.7</v>
      </c>
      <c r="AW113" s="1">
        <v>4</v>
      </c>
      <c r="AX113" s="1">
        <v>6.95</v>
      </c>
      <c r="AY113" s="1">
        <v>3.56</v>
      </c>
      <c r="AZ113" s="1">
        <v>0</v>
      </c>
      <c r="BA113" s="1">
        <v>826</v>
      </c>
      <c r="BB113" s="1">
        <v>5.61</v>
      </c>
      <c r="BC113" s="1">
        <v>101.08098000000001</v>
      </c>
      <c r="BD113" s="1">
        <v>1.95</v>
      </c>
      <c r="BE113" s="1">
        <v>1.62</v>
      </c>
      <c r="BF113" s="1">
        <v>139.1</v>
      </c>
      <c r="BG113" s="1">
        <v>20.030399999999997</v>
      </c>
      <c r="BH113" s="1">
        <v>4.9992406463999997</v>
      </c>
      <c r="BI113" s="1">
        <v>1</v>
      </c>
      <c r="BJ113" s="1">
        <v>4.08</v>
      </c>
      <c r="BK113" s="1">
        <v>4.17</v>
      </c>
      <c r="BL113" s="1">
        <v>5.73</v>
      </c>
      <c r="BM113" s="1">
        <v>1</v>
      </c>
      <c r="BN113" s="1">
        <v>2.02</v>
      </c>
    </row>
    <row r="114" spans="1:66" x14ac:dyDescent="0.35">
      <c r="A114" s="1">
        <v>113</v>
      </c>
      <c r="B114" s="1" t="s">
        <v>84</v>
      </c>
      <c r="C114" s="1">
        <v>1</v>
      </c>
      <c r="D114" s="1">
        <v>63</v>
      </c>
      <c r="E114" s="1">
        <v>163</v>
      </c>
      <c r="F114" s="1">
        <v>80</v>
      </c>
      <c r="G114" s="5">
        <v>30.110278896458279</v>
      </c>
      <c r="H114" s="1">
        <v>106</v>
      </c>
      <c r="I114" s="1">
        <v>104</v>
      </c>
      <c r="J114" s="1">
        <v>1.0192307692307692</v>
      </c>
      <c r="K114" s="1">
        <v>1</v>
      </c>
      <c r="L114" s="1">
        <v>98</v>
      </c>
      <c r="M114" s="1">
        <v>0</v>
      </c>
      <c r="N114" s="1">
        <v>0</v>
      </c>
      <c r="O114" s="1">
        <v>1</v>
      </c>
      <c r="P114" s="1">
        <v>0</v>
      </c>
      <c r="Q114" s="1">
        <v>0</v>
      </c>
      <c r="R114" s="1">
        <v>0</v>
      </c>
      <c r="S114" s="1">
        <v>1</v>
      </c>
      <c r="T114" s="1">
        <v>0</v>
      </c>
      <c r="U114" s="1">
        <v>1</v>
      </c>
      <c r="V114" s="1">
        <v>4.0199999999999996</v>
      </c>
      <c r="W114" s="1">
        <v>8.0299999999999994</v>
      </c>
      <c r="X114" s="1">
        <v>4.01</v>
      </c>
      <c r="Y114" s="1">
        <v>5.22</v>
      </c>
      <c r="Z114" s="1">
        <v>1.21</v>
      </c>
      <c r="AA114" s="1">
        <v>2.87</v>
      </c>
      <c r="AB114" s="1">
        <v>10.08</v>
      </c>
      <c r="AC114" s="1">
        <v>95</v>
      </c>
      <c r="AD114" s="1">
        <v>105</v>
      </c>
      <c r="AE114" s="1">
        <v>24.34</v>
      </c>
      <c r="AF114" s="1">
        <v>3.55</v>
      </c>
      <c r="AG114" s="1">
        <v>131.8689105</v>
      </c>
      <c r="AH114" s="1">
        <v>201.38013190000001</v>
      </c>
      <c r="AI114" s="1">
        <v>171.57986600000001</v>
      </c>
      <c r="AJ114" s="1">
        <v>159.33358480000001</v>
      </c>
      <c r="AK114" s="1">
        <v>126.7548493</v>
      </c>
      <c r="AL114" s="1">
        <v>2.95</v>
      </c>
      <c r="AM114" s="1">
        <v>0.27000000000000007</v>
      </c>
      <c r="AN114" s="1">
        <v>1.1200000000000001</v>
      </c>
      <c r="AO114" s="1">
        <v>3.53</v>
      </c>
      <c r="AP114" s="1">
        <v>31.72804533</v>
      </c>
      <c r="AQ114" s="19">
        <v>3</v>
      </c>
      <c r="AR114" s="10">
        <v>1</v>
      </c>
      <c r="AS114" s="10">
        <v>24</v>
      </c>
      <c r="AT114" s="10" t="s">
        <v>157</v>
      </c>
      <c r="AU114" s="1">
        <v>270.5</v>
      </c>
      <c r="AV114" s="1">
        <v>202.8</v>
      </c>
      <c r="AW114" s="1">
        <v>5.0199999999999996</v>
      </c>
      <c r="AX114" s="1">
        <v>5.96</v>
      </c>
      <c r="AY114" s="1">
        <v>4.8499999999999996</v>
      </c>
      <c r="AZ114" s="1">
        <v>1</v>
      </c>
      <c r="BA114" s="1">
        <v>644</v>
      </c>
      <c r="BB114" s="1">
        <v>5</v>
      </c>
      <c r="BC114" s="1">
        <v>90.09</v>
      </c>
      <c r="BD114" s="1">
        <v>1.23</v>
      </c>
      <c r="BE114" s="1">
        <v>8.3000000000000007</v>
      </c>
      <c r="BF114" s="1">
        <v>152</v>
      </c>
      <c r="BG114" s="1">
        <v>21.887999999999998</v>
      </c>
      <c r="BH114" s="1">
        <v>4.8688639999999994</v>
      </c>
      <c r="BI114" s="1">
        <v>1</v>
      </c>
      <c r="BJ114" s="1">
        <v>4.26</v>
      </c>
      <c r="BK114" s="1">
        <v>11.32</v>
      </c>
      <c r="BL114" s="1">
        <v>12.41</v>
      </c>
      <c r="BM114" s="1">
        <v>0</v>
      </c>
      <c r="BN114" s="1">
        <v>1.03</v>
      </c>
    </row>
    <row r="115" spans="1:66" x14ac:dyDescent="0.35">
      <c r="A115" s="1">
        <v>114</v>
      </c>
      <c r="B115" s="1" t="s">
        <v>84</v>
      </c>
      <c r="C115" s="1">
        <v>2</v>
      </c>
      <c r="D115" s="1">
        <v>78</v>
      </c>
      <c r="E115" s="1">
        <v>156</v>
      </c>
      <c r="F115" s="1">
        <v>50</v>
      </c>
      <c r="G115" s="5">
        <v>20.5456936226167</v>
      </c>
      <c r="H115" s="1">
        <v>74</v>
      </c>
      <c r="I115" s="1">
        <v>95</v>
      </c>
      <c r="J115" s="1">
        <v>0.77894736842105261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2.2999999999999998</v>
      </c>
      <c r="W115" s="1">
        <v>4.59</v>
      </c>
      <c r="X115" s="1">
        <v>2.2799999999999998</v>
      </c>
      <c r="Y115" s="1">
        <v>3.35</v>
      </c>
      <c r="Z115" s="1">
        <v>1.07</v>
      </c>
      <c r="AA115" s="1">
        <v>1.29</v>
      </c>
      <c r="AB115" s="1">
        <v>2.78</v>
      </c>
      <c r="AC115" s="1">
        <v>27</v>
      </c>
      <c r="AD115" s="1">
        <v>86</v>
      </c>
      <c r="AE115" s="1">
        <v>15.05</v>
      </c>
      <c r="AF115" s="1">
        <v>4.46</v>
      </c>
      <c r="AG115" s="1">
        <v>101.18946010000001</v>
      </c>
      <c r="AH115" s="1">
        <v>130.41299739999999</v>
      </c>
      <c r="AI115" s="1">
        <v>138.86125480000001</v>
      </c>
      <c r="AJ115" s="1">
        <v>114.14344180000001</v>
      </c>
      <c r="AK115" s="1">
        <v>108.75891439999999</v>
      </c>
      <c r="AL115" s="1">
        <v>4.1500000000000004</v>
      </c>
      <c r="AM115" s="1">
        <v>1.02</v>
      </c>
      <c r="AN115" s="1">
        <v>1.55</v>
      </c>
      <c r="AO115" s="1">
        <v>2.19</v>
      </c>
      <c r="AP115" s="1">
        <v>70.776255710000001</v>
      </c>
      <c r="AQ115" s="19">
        <v>0</v>
      </c>
      <c r="AR115" s="10">
        <v>0</v>
      </c>
      <c r="AS115" s="10">
        <v>2</v>
      </c>
      <c r="AU115" s="1">
        <v>64.05</v>
      </c>
      <c r="AV115" s="1">
        <v>81.739999999999995</v>
      </c>
      <c r="AW115" s="1">
        <v>24.71</v>
      </c>
      <c r="AX115" s="1">
        <v>4.66</v>
      </c>
      <c r="AY115" s="1">
        <v>2.5299999999999998</v>
      </c>
      <c r="AZ115" s="1">
        <v>0</v>
      </c>
      <c r="BA115" s="1">
        <v>611</v>
      </c>
      <c r="BB115" s="1">
        <v>5.39</v>
      </c>
      <c r="BC115" s="1">
        <v>97.117019999999997</v>
      </c>
      <c r="BD115" s="1">
        <v>1.84</v>
      </c>
      <c r="BE115" s="1">
        <v>0.02</v>
      </c>
      <c r="BF115" s="1">
        <v>48.49</v>
      </c>
      <c r="BG115" s="1">
        <v>6.9825599999999994</v>
      </c>
      <c r="BH115" s="1">
        <v>1.6743837510399999</v>
      </c>
      <c r="BI115" s="1">
        <v>0</v>
      </c>
      <c r="BJ115" s="1">
        <v>2.29</v>
      </c>
      <c r="BK115" s="1">
        <v>1.79</v>
      </c>
      <c r="BL115" s="1">
        <v>7.55</v>
      </c>
      <c r="BM115" s="1">
        <v>0</v>
      </c>
      <c r="BN115" s="1">
        <v>1.17</v>
      </c>
    </row>
    <row r="116" spans="1:66" x14ac:dyDescent="0.35">
      <c r="A116" s="1">
        <v>115</v>
      </c>
      <c r="B116" s="1" t="s">
        <v>84</v>
      </c>
      <c r="C116" s="1">
        <v>1</v>
      </c>
      <c r="D116" s="1">
        <v>69</v>
      </c>
      <c r="E116" s="1">
        <v>182</v>
      </c>
      <c r="F116" s="1">
        <v>80</v>
      </c>
      <c r="G116" s="5">
        <v>24.151672503320853</v>
      </c>
      <c r="H116" s="1">
        <v>100</v>
      </c>
      <c r="I116" s="1">
        <v>106</v>
      </c>
      <c r="J116" s="1">
        <v>0.94339622641509435</v>
      </c>
      <c r="K116" s="1">
        <v>1</v>
      </c>
      <c r="L116" s="1">
        <v>53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5.14</v>
      </c>
      <c r="W116" s="1">
        <v>9.2799999999999994</v>
      </c>
      <c r="X116" s="1">
        <v>4.1399999999999997</v>
      </c>
      <c r="Y116" s="1">
        <v>5.49</v>
      </c>
      <c r="Z116" s="1">
        <v>1.35</v>
      </c>
      <c r="AA116" s="1">
        <v>3.77</v>
      </c>
      <c r="AB116" s="1">
        <v>1.1399999999999999</v>
      </c>
      <c r="AC116" s="1">
        <v>61</v>
      </c>
      <c r="AD116" s="1">
        <v>80</v>
      </c>
      <c r="AE116" s="1">
        <v>21.16</v>
      </c>
      <c r="AF116" s="1">
        <v>3.13</v>
      </c>
      <c r="AG116" s="1">
        <v>126.37227009999999</v>
      </c>
      <c r="AH116" s="1">
        <v>159.08844629999999</v>
      </c>
      <c r="AI116" s="1">
        <v>137.18449440000001</v>
      </c>
      <c r="AJ116" s="1">
        <v>139.13723519999999</v>
      </c>
      <c r="AK116" s="1">
        <v>86.620675320000004</v>
      </c>
      <c r="AL116" s="1">
        <v>6.38</v>
      </c>
      <c r="AM116" s="1">
        <v>1.7</v>
      </c>
      <c r="AN116" s="1">
        <v>3.39</v>
      </c>
      <c r="AO116" s="1">
        <v>5.08</v>
      </c>
      <c r="AP116" s="1">
        <v>66.732283460000005</v>
      </c>
      <c r="AQ116" s="19">
        <v>1</v>
      </c>
      <c r="AR116" s="10">
        <v>1</v>
      </c>
      <c r="AS116" s="10">
        <v>8</v>
      </c>
      <c r="AT116" s="10" t="s">
        <v>156</v>
      </c>
      <c r="AU116" s="1">
        <v>207</v>
      </c>
      <c r="AV116" s="1">
        <v>137.80000000000001</v>
      </c>
      <c r="AW116" s="1">
        <v>3.57</v>
      </c>
      <c r="AX116" s="1">
        <v>5.43</v>
      </c>
      <c r="AY116" s="1">
        <v>4.8499999999999996</v>
      </c>
      <c r="AZ116" s="1">
        <v>1</v>
      </c>
      <c r="BA116" s="1">
        <v>957</v>
      </c>
      <c r="BB116" s="1">
        <v>5.84</v>
      </c>
      <c r="BC116" s="1">
        <v>105.22512</v>
      </c>
      <c r="BD116" s="1">
        <v>1.1200000000000001</v>
      </c>
      <c r="BE116" s="1">
        <v>1.37</v>
      </c>
      <c r="BF116" s="1">
        <v>63.46</v>
      </c>
      <c r="BG116" s="1">
        <v>9.1382399999999997</v>
      </c>
      <c r="BH116" s="1">
        <v>2.3742528409599997</v>
      </c>
      <c r="BI116" s="1">
        <v>0</v>
      </c>
      <c r="BJ116" s="1">
        <v>3.66</v>
      </c>
      <c r="BK116" s="1">
        <v>3.41</v>
      </c>
      <c r="BL116" s="1">
        <v>6.58</v>
      </c>
      <c r="BM116" s="1">
        <v>0</v>
      </c>
      <c r="BN116" s="1">
        <v>1.43</v>
      </c>
    </row>
    <row r="117" spans="1:66" x14ac:dyDescent="0.35">
      <c r="A117" s="1">
        <v>116</v>
      </c>
      <c r="B117" s="1" t="s">
        <v>84</v>
      </c>
      <c r="C117" s="1">
        <v>1</v>
      </c>
      <c r="D117" s="1">
        <v>63</v>
      </c>
      <c r="E117" s="1">
        <v>178</v>
      </c>
      <c r="F117" s="1">
        <v>91</v>
      </c>
      <c r="G117" s="5">
        <v>28.721121070571897</v>
      </c>
      <c r="H117" s="1">
        <v>113</v>
      </c>
      <c r="I117" s="1">
        <v>114</v>
      </c>
      <c r="J117" s="1">
        <v>0.99122807017543857</v>
      </c>
      <c r="K117" s="1">
        <v>1</v>
      </c>
      <c r="L117" s="1">
        <v>45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4.25</v>
      </c>
      <c r="W117" s="1">
        <v>6.74</v>
      </c>
      <c r="X117" s="1">
        <v>2.4900000000000002</v>
      </c>
      <c r="Y117" s="1">
        <v>3.86</v>
      </c>
      <c r="Z117" s="1">
        <v>1.37</v>
      </c>
      <c r="AA117" s="1">
        <v>2.46</v>
      </c>
      <c r="AB117" s="1">
        <v>1.23</v>
      </c>
      <c r="AC117" s="1">
        <v>51</v>
      </c>
      <c r="AD117" s="1">
        <v>113</v>
      </c>
      <c r="AE117" s="1">
        <v>24.02</v>
      </c>
      <c r="AF117" s="1">
        <v>4.41</v>
      </c>
      <c r="AG117" s="1">
        <v>106.2581819</v>
      </c>
      <c r="AH117" s="1">
        <v>104.04679350000001</v>
      </c>
      <c r="AI117" s="1">
        <v>101.5818879</v>
      </c>
      <c r="AJ117" s="1">
        <v>105.43035140000001</v>
      </c>
      <c r="AK117" s="1">
        <v>98.612277169999999</v>
      </c>
      <c r="AL117" s="1">
        <v>9.2899999999999991</v>
      </c>
      <c r="AM117" s="1">
        <v>1.41</v>
      </c>
      <c r="AN117" s="1">
        <v>2.54</v>
      </c>
      <c r="AO117" s="1">
        <v>3.75</v>
      </c>
      <c r="AP117" s="1">
        <v>67.733333329999994</v>
      </c>
      <c r="AQ117" s="19">
        <v>2</v>
      </c>
      <c r="AR117" s="10">
        <v>1</v>
      </c>
      <c r="AS117" s="10">
        <v>4</v>
      </c>
      <c r="AT117" s="10" t="s">
        <v>156</v>
      </c>
      <c r="AU117" s="1">
        <v>177.7</v>
      </c>
      <c r="AV117" s="1">
        <v>158.19999999999999</v>
      </c>
      <c r="AW117" s="1">
        <v>3.11</v>
      </c>
      <c r="AX117" s="1">
        <v>5.58</v>
      </c>
      <c r="AY117" s="1">
        <v>5.58</v>
      </c>
      <c r="AZ117" s="1">
        <v>1</v>
      </c>
      <c r="BA117" s="1">
        <v>738</v>
      </c>
      <c r="BB117" s="1">
        <v>7.03</v>
      </c>
      <c r="BC117" s="1">
        <v>126.66654000000001</v>
      </c>
      <c r="BD117" s="1">
        <v>1</v>
      </c>
      <c r="BE117" s="1">
        <v>5.67</v>
      </c>
      <c r="BF117" s="1">
        <v>130.5</v>
      </c>
      <c r="BG117" s="1">
        <v>18.791999999999998</v>
      </c>
      <c r="BH117" s="1">
        <v>5.8773274559999997</v>
      </c>
      <c r="BI117" s="1">
        <v>1</v>
      </c>
      <c r="BJ117" s="1">
        <v>3.61</v>
      </c>
      <c r="BK117" s="1">
        <v>9.83</v>
      </c>
      <c r="BL117" s="1">
        <v>4.33</v>
      </c>
      <c r="BM117" s="1">
        <v>1</v>
      </c>
      <c r="BN117" s="1">
        <v>2.14</v>
      </c>
    </row>
    <row r="118" spans="1:66" x14ac:dyDescent="0.35">
      <c r="A118" s="1">
        <v>117</v>
      </c>
      <c r="B118" s="1" t="s">
        <v>84</v>
      </c>
      <c r="C118" s="1">
        <v>1</v>
      </c>
      <c r="D118" s="1">
        <v>78</v>
      </c>
      <c r="E118" s="1">
        <v>171</v>
      </c>
      <c r="F118" s="1">
        <v>70</v>
      </c>
      <c r="G118" s="5">
        <v>23.938989774631512</v>
      </c>
      <c r="H118" s="1">
        <v>87</v>
      </c>
      <c r="I118" s="1">
        <v>104</v>
      </c>
      <c r="J118" s="1">
        <v>0.83653846153846156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4.13</v>
      </c>
      <c r="W118" s="1">
        <v>8.39</v>
      </c>
      <c r="X118" s="1">
        <v>4.26</v>
      </c>
      <c r="Y118" s="1">
        <v>5.23</v>
      </c>
      <c r="Z118" s="1">
        <v>1.36</v>
      </c>
      <c r="AA118" s="1">
        <v>2.88</v>
      </c>
      <c r="AB118" s="1">
        <v>2.2000000000000002</v>
      </c>
      <c r="AC118" s="1">
        <v>29</v>
      </c>
      <c r="AD118" s="1">
        <v>41</v>
      </c>
      <c r="AE118" s="1">
        <v>22.9</v>
      </c>
      <c r="AF118" s="1">
        <v>3.38</v>
      </c>
      <c r="AG118" s="1">
        <v>133.62</v>
      </c>
      <c r="AH118" s="1">
        <v>173.13</v>
      </c>
      <c r="AI118" s="1">
        <v>151.75</v>
      </c>
      <c r="AJ118" s="1">
        <v>151.13</v>
      </c>
      <c r="AK118" s="1">
        <v>119.87</v>
      </c>
      <c r="AL118" s="1">
        <v>7.01</v>
      </c>
      <c r="AM118" s="1">
        <v>2.23</v>
      </c>
      <c r="AN118" s="1">
        <v>3.02</v>
      </c>
      <c r="AO118" s="1">
        <v>4.0999999999999996</v>
      </c>
      <c r="AP118" s="1">
        <v>73.66</v>
      </c>
      <c r="AQ118" s="19">
        <v>0</v>
      </c>
      <c r="AR118" s="10">
        <v>0</v>
      </c>
      <c r="AS118" s="10">
        <v>4</v>
      </c>
      <c r="AU118" s="1">
        <v>106.3</v>
      </c>
      <c r="AV118" s="1">
        <v>106.9</v>
      </c>
      <c r="AW118" s="1">
        <v>6.71</v>
      </c>
      <c r="AX118" s="1">
        <v>4.0599999999999996</v>
      </c>
      <c r="AY118" s="1">
        <v>2.2799999999999998</v>
      </c>
      <c r="AZ118" s="1">
        <v>0</v>
      </c>
      <c r="BA118" s="1">
        <v>337</v>
      </c>
      <c r="BB118" s="1">
        <v>4.92</v>
      </c>
      <c r="BC118" s="1">
        <v>88.648560000000003</v>
      </c>
      <c r="BD118" s="1">
        <v>1.78</v>
      </c>
      <c r="BE118" s="1">
        <v>0.96</v>
      </c>
      <c r="BF118" s="1">
        <v>73.14</v>
      </c>
      <c r="BG118" s="1">
        <v>10.532159999999999</v>
      </c>
      <c r="BH118" s="1">
        <v>2.3053353523199998</v>
      </c>
      <c r="BI118" s="1">
        <v>0</v>
      </c>
      <c r="BJ118" s="1">
        <v>1.92</v>
      </c>
      <c r="BK118" s="1">
        <v>12.95</v>
      </c>
      <c r="BL118" s="1">
        <v>6.86</v>
      </c>
      <c r="BM118" s="1">
        <v>0</v>
      </c>
      <c r="BN118" s="1">
        <v>0.79</v>
      </c>
    </row>
    <row r="119" spans="1:66" x14ac:dyDescent="0.35">
      <c r="A119" s="1">
        <v>118</v>
      </c>
      <c r="B119" s="1" t="s">
        <v>84</v>
      </c>
      <c r="C119" s="1">
        <v>1</v>
      </c>
      <c r="D119" s="1">
        <v>56</v>
      </c>
      <c r="E119" s="1">
        <v>176</v>
      </c>
      <c r="F119" s="1">
        <v>80</v>
      </c>
      <c r="G119" s="5">
        <v>25.826446280991735</v>
      </c>
      <c r="H119" s="1">
        <v>94</v>
      </c>
      <c r="I119" s="1">
        <v>104</v>
      </c>
      <c r="J119" s="1">
        <v>0.90384615384615385</v>
      </c>
      <c r="K119" s="1">
        <v>1</v>
      </c>
      <c r="L119" s="1">
        <v>2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5.09</v>
      </c>
      <c r="W119" s="1">
        <v>7.34</v>
      </c>
      <c r="X119" s="1">
        <v>2.3199999999999998</v>
      </c>
      <c r="Y119" s="1">
        <v>3.97</v>
      </c>
      <c r="Z119" s="1">
        <v>2.1800000000000002</v>
      </c>
      <c r="AA119" s="1">
        <v>3.52</v>
      </c>
      <c r="AB119" s="1">
        <v>1.78</v>
      </c>
      <c r="AC119" s="1">
        <v>105</v>
      </c>
      <c r="AD119" s="1">
        <v>102</v>
      </c>
      <c r="AE119" s="1">
        <v>26.9</v>
      </c>
      <c r="AF119" s="1">
        <v>3.74</v>
      </c>
      <c r="AG119" s="1">
        <v>124.45</v>
      </c>
      <c r="AH119" s="1">
        <v>104.48</v>
      </c>
      <c r="AI119" s="1">
        <v>107.33</v>
      </c>
      <c r="AJ119" s="1">
        <v>116.32</v>
      </c>
      <c r="AK119" s="1">
        <v>107.04</v>
      </c>
      <c r="AL119" s="1">
        <v>8.3000000000000007</v>
      </c>
      <c r="AM119" s="1">
        <v>2.85</v>
      </c>
      <c r="AN119" s="1">
        <v>3.28</v>
      </c>
      <c r="AO119" s="1">
        <v>4.21</v>
      </c>
      <c r="AP119" s="1">
        <v>77.91</v>
      </c>
      <c r="AQ119" s="19">
        <v>0</v>
      </c>
      <c r="AR119" s="10">
        <v>0</v>
      </c>
      <c r="AS119" s="10">
        <v>8</v>
      </c>
      <c r="AU119" s="1">
        <v>93.25</v>
      </c>
      <c r="AV119" s="1">
        <v>155.5</v>
      </c>
      <c r="AW119" s="1">
        <v>6.94</v>
      </c>
      <c r="AX119" s="1">
        <v>4.09</v>
      </c>
      <c r="AY119" s="1">
        <v>2.86</v>
      </c>
      <c r="AZ119" s="1">
        <v>0</v>
      </c>
      <c r="BA119" s="1">
        <v>746</v>
      </c>
      <c r="BB119" s="1">
        <v>4.82</v>
      </c>
      <c r="BC119" s="1">
        <v>86.846760000000003</v>
      </c>
      <c r="BD119" s="1">
        <v>1.43</v>
      </c>
      <c r="BE119" s="1">
        <v>0.31</v>
      </c>
      <c r="BF119" s="1">
        <v>24.64</v>
      </c>
      <c r="BG119" s="1">
        <v>3.5481599999999998</v>
      </c>
      <c r="BH119" s="1">
        <v>0.76085481472000005</v>
      </c>
      <c r="BI119" s="1">
        <v>0</v>
      </c>
      <c r="BJ119" s="1">
        <v>2.13</v>
      </c>
      <c r="BK119" s="1">
        <v>2.9</v>
      </c>
      <c r="BL119" s="1">
        <v>5.12</v>
      </c>
      <c r="BM119" s="1">
        <v>0</v>
      </c>
      <c r="BN119" s="1">
        <v>1.1599999999999999</v>
      </c>
    </row>
    <row r="120" spans="1:66" x14ac:dyDescent="0.35">
      <c r="A120" s="1">
        <v>119</v>
      </c>
      <c r="B120" s="1" t="s">
        <v>84</v>
      </c>
      <c r="C120" s="1">
        <v>1</v>
      </c>
      <c r="D120" s="1">
        <v>80</v>
      </c>
      <c r="E120" s="1">
        <v>177</v>
      </c>
      <c r="F120" s="1">
        <v>101</v>
      </c>
      <c r="G120" s="5">
        <v>32.238501069296817</v>
      </c>
      <c r="H120" s="1">
        <v>113</v>
      </c>
      <c r="I120" s="1">
        <v>111</v>
      </c>
      <c r="J120" s="1">
        <v>1.0180180180180181</v>
      </c>
      <c r="K120" s="1">
        <v>1</v>
      </c>
      <c r="L120" s="1">
        <v>85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3.83</v>
      </c>
      <c r="W120" s="1">
        <v>6.94</v>
      </c>
      <c r="X120" s="1">
        <v>3.1</v>
      </c>
      <c r="Y120" s="1">
        <v>4.0599999999999996</v>
      </c>
      <c r="Z120" s="1">
        <v>1.34</v>
      </c>
      <c r="AA120" s="1">
        <v>2.73</v>
      </c>
      <c r="AB120" s="1">
        <v>2.0299999999999998</v>
      </c>
      <c r="AC120" s="1">
        <v>66</v>
      </c>
      <c r="AD120" s="1">
        <v>111</v>
      </c>
      <c r="AE120" s="1">
        <v>30.7</v>
      </c>
      <c r="AF120" s="1">
        <v>5.25</v>
      </c>
      <c r="AG120" s="1">
        <v>112.34</v>
      </c>
      <c r="AH120" s="1">
        <v>116.74</v>
      </c>
      <c r="AI120" s="1">
        <v>108.28</v>
      </c>
      <c r="AJ120" s="1">
        <v>114.43</v>
      </c>
      <c r="AK120" s="1">
        <v>149.24</v>
      </c>
      <c r="AL120" s="1">
        <v>8.8800000000000008</v>
      </c>
      <c r="AM120" s="1">
        <v>1.64</v>
      </c>
      <c r="AN120" s="1">
        <v>2.5</v>
      </c>
      <c r="AO120" s="1">
        <v>3.47</v>
      </c>
      <c r="AP120" s="1">
        <v>72.05</v>
      </c>
      <c r="AQ120" s="19">
        <v>0</v>
      </c>
      <c r="AR120" s="10">
        <v>0</v>
      </c>
      <c r="AS120" s="10">
        <v>6</v>
      </c>
      <c r="AU120" s="1">
        <v>294</v>
      </c>
      <c r="AV120" s="1">
        <v>173</v>
      </c>
      <c r="AW120" s="1">
        <v>2.3199999999999998</v>
      </c>
      <c r="AX120" s="1">
        <v>6.33</v>
      </c>
      <c r="AY120" s="1">
        <v>3.72</v>
      </c>
      <c r="AZ120" s="1">
        <v>0</v>
      </c>
      <c r="BA120" s="1">
        <v>329</v>
      </c>
      <c r="BB120" s="1">
        <v>5.6</v>
      </c>
      <c r="BC120" s="1">
        <v>100.9008</v>
      </c>
      <c r="BD120" s="1">
        <v>1.7</v>
      </c>
      <c r="BE120" s="1">
        <v>6.19</v>
      </c>
      <c r="BF120" s="1">
        <v>534.20000000000005</v>
      </c>
      <c r="BG120" s="1">
        <v>76.924800000000005</v>
      </c>
      <c r="BH120" s="1">
        <v>19.164873728000003</v>
      </c>
      <c r="BI120" s="1">
        <v>1</v>
      </c>
      <c r="BJ120" s="1">
        <v>4.08</v>
      </c>
      <c r="BK120" s="1">
        <v>7.16</v>
      </c>
      <c r="BL120" s="1">
        <v>7.53</v>
      </c>
      <c r="BM120" s="1">
        <v>0</v>
      </c>
      <c r="BN120" s="1">
        <v>1.2</v>
      </c>
    </row>
    <row r="121" spans="1:66" x14ac:dyDescent="0.35">
      <c r="A121" s="1">
        <v>120</v>
      </c>
      <c r="B121" s="1" t="s">
        <v>84</v>
      </c>
      <c r="C121" s="1">
        <v>1</v>
      </c>
      <c r="D121" s="1">
        <v>73</v>
      </c>
      <c r="E121" s="1">
        <v>166</v>
      </c>
      <c r="F121" s="1">
        <v>80</v>
      </c>
      <c r="G121" s="5">
        <v>29.031789809841779</v>
      </c>
      <c r="H121" s="1">
        <v>104</v>
      </c>
      <c r="I121" s="1">
        <v>105</v>
      </c>
      <c r="J121" s="1">
        <v>0.99047619047619051</v>
      </c>
      <c r="K121" s="1">
        <v>1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4.33</v>
      </c>
      <c r="W121" s="1">
        <v>6.86</v>
      </c>
      <c r="X121" s="1">
        <v>2.5299999999999998</v>
      </c>
      <c r="Y121" s="1">
        <v>4.26</v>
      </c>
      <c r="Z121" s="1">
        <v>1.73</v>
      </c>
      <c r="AA121" s="1">
        <v>2.71</v>
      </c>
      <c r="AB121" s="1">
        <v>2.41</v>
      </c>
      <c r="AC121" s="1">
        <v>61</v>
      </c>
      <c r="AD121" s="1">
        <v>53</v>
      </c>
      <c r="AE121" s="1">
        <v>28.7</v>
      </c>
      <c r="AF121" s="1">
        <v>4.8</v>
      </c>
      <c r="AG121" s="1">
        <v>147.85</v>
      </c>
      <c r="AH121" s="1">
        <v>112.86</v>
      </c>
      <c r="AI121" s="1">
        <v>133.38</v>
      </c>
      <c r="AJ121" s="1">
        <v>132.68</v>
      </c>
      <c r="AK121" s="1">
        <v>155.74</v>
      </c>
      <c r="AL121" s="1">
        <v>6.21</v>
      </c>
      <c r="AM121" s="1">
        <v>1.28</v>
      </c>
      <c r="AN121" s="1">
        <v>2.5299999999999998</v>
      </c>
      <c r="AO121" s="1">
        <v>3.72</v>
      </c>
      <c r="AP121" s="1">
        <v>68.010000000000005</v>
      </c>
      <c r="AQ121" s="19">
        <v>1</v>
      </c>
      <c r="AR121" s="10">
        <v>1</v>
      </c>
      <c r="AS121" s="10">
        <v>10</v>
      </c>
      <c r="AT121" s="10" t="s">
        <v>155</v>
      </c>
      <c r="AU121" s="1">
        <v>244.9</v>
      </c>
      <c r="AV121" s="1">
        <v>139</v>
      </c>
      <c r="AW121" s="1">
        <v>4.8</v>
      </c>
      <c r="AX121" s="1">
        <v>4.21</v>
      </c>
      <c r="AY121" s="1">
        <v>3.05</v>
      </c>
      <c r="AZ121" s="1">
        <v>0</v>
      </c>
      <c r="BA121" s="1">
        <v>341</v>
      </c>
      <c r="BB121" s="1">
        <v>5.67</v>
      </c>
      <c r="BC121" s="1">
        <v>102.16206</v>
      </c>
      <c r="BD121" s="1">
        <v>1.38</v>
      </c>
      <c r="BE121" s="1">
        <v>11.54</v>
      </c>
      <c r="BF121" s="1">
        <v>234.6</v>
      </c>
      <c r="BG121" s="1">
        <v>33.782399999999996</v>
      </c>
      <c r="BH121" s="1">
        <v>8.5216779647999985</v>
      </c>
      <c r="BI121" s="1">
        <v>1</v>
      </c>
      <c r="BJ121" s="1">
        <v>2.33</v>
      </c>
      <c r="BK121" s="1">
        <v>9.0299999999999994</v>
      </c>
      <c r="BL121" s="1">
        <v>4.5599999999999996</v>
      </c>
      <c r="BM121" s="1">
        <v>0</v>
      </c>
      <c r="BN121" s="1">
        <v>1.1000000000000001</v>
      </c>
    </row>
    <row r="122" spans="1:66" x14ac:dyDescent="0.35">
      <c r="A122" s="1">
        <v>121</v>
      </c>
      <c r="B122" s="1" t="s">
        <v>84</v>
      </c>
      <c r="C122" s="1">
        <v>1</v>
      </c>
      <c r="D122" s="1">
        <v>56</v>
      </c>
      <c r="E122" s="1">
        <v>175</v>
      </c>
      <c r="F122" s="1">
        <v>86</v>
      </c>
      <c r="G122" s="5">
        <v>28.081632653061224</v>
      </c>
      <c r="H122" s="1">
        <v>102</v>
      </c>
      <c r="I122" s="1">
        <v>114</v>
      </c>
      <c r="J122" s="1">
        <v>0.89473684210526316</v>
      </c>
      <c r="K122" s="1">
        <v>0</v>
      </c>
      <c r="L122" s="1">
        <v>0</v>
      </c>
      <c r="M122" s="1">
        <v>1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4.84</v>
      </c>
      <c r="W122" s="1">
        <v>8.4700000000000006</v>
      </c>
      <c r="X122" s="1">
        <v>3.63</v>
      </c>
      <c r="Y122" s="1">
        <v>4.7300000000000004</v>
      </c>
      <c r="Z122" s="1">
        <v>1.1000000000000001</v>
      </c>
      <c r="AA122" s="1">
        <v>3.73</v>
      </c>
      <c r="AB122" s="1">
        <v>2.61</v>
      </c>
      <c r="AC122" s="1">
        <v>96</v>
      </c>
      <c r="AD122" s="1">
        <v>144</v>
      </c>
      <c r="AE122" s="1">
        <v>38.96</v>
      </c>
      <c r="AF122" s="1">
        <v>5.16</v>
      </c>
      <c r="AG122" s="1">
        <v>120.20514350000001</v>
      </c>
      <c r="AH122" s="1">
        <v>165.46819980000001</v>
      </c>
      <c r="AI122" s="1">
        <v>129.6467605</v>
      </c>
      <c r="AJ122" s="1">
        <v>136.1687077</v>
      </c>
      <c r="AK122" s="1">
        <v>157.27799880000001</v>
      </c>
      <c r="AL122" s="1">
        <v>8.91</v>
      </c>
      <c r="AM122" s="1">
        <v>1.19</v>
      </c>
      <c r="AN122" s="1">
        <v>3.01</v>
      </c>
      <c r="AO122" s="1">
        <v>5.17</v>
      </c>
      <c r="AP122" s="1">
        <v>58.2205029</v>
      </c>
      <c r="AQ122" s="19">
        <v>1</v>
      </c>
      <c r="AR122" s="10">
        <v>1</v>
      </c>
      <c r="AS122" s="10">
        <v>4</v>
      </c>
      <c r="AT122" s="10" t="s">
        <v>156</v>
      </c>
      <c r="AU122" s="1">
        <v>135.19999999999999</v>
      </c>
      <c r="AV122" s="1">
        <v>140.9</v>
      </c>
      <c r="AW122" s="1">
        <v>5.37</v>
      </c>
      <c r="AX122" s="1">
        <v>5.85</v>
      </c>
      <c r="AY122" s="1">
        <v>5.37</v>
      </c>
      <c r="AZ122" s="1">
        <v>1</v>
      </c>
      <c r="BA122" s="1">
        <v>182</v>
      </c>
      <c r="BB122" s="1">
        <v>5.68</v>
      </c>
      <c r="BC122" s="1">
        <v>102.34224</v>
      </c>
      <c r="BD122" s="1">
        <v>1.0900000000000001</v>
      </c>
      <c r="BE122" s="1">
        <v>1.48</v>
      </c>
      <c r="BF122" s="1">
        <v>60.59</v>
      </c>
      <c r="BG122" s="1">
        <v>8.7249599999999994</v>
      </c>
      <c r="BH122" s="1">
        <v>2.20477024768</v>
      </c>
      <c r="BI122" s="1">
        <v>0</v>
      </c>
      <c r="BJ122" s="1">
        <v>3.68</v>
      </c>
      <c r="BK122" s="1">
        <v>4.3099999999999996</v>
      </c>
      <c r="BL122" s="1">
        <v>5.4</v>
      </c>
      <c r="BM122" s="1">
        <v>1</v>
      </c>
      <c r="BN122" s="1">
        <v>2.38</v>
      </c>
    </row>
    <row r="123" spans="1:66" x14ac:dyDescent="0.35">
      <c r="A123" s="1">
        <v>122</v>
      </c>
      <c r="B123" s="1" t="s">
        <v>84</v>
      </c>
      <c r="C123" s="1">
        <v>1</v>
      </c>
      <c r="D123" s="1">
        <v>53</v>
      </c>
      <c r="E123" s="1">
        <v>176</v>
      </c>
      <c r="F123" s="1">
        <v>71</v>
      </c>
      <c r="G123" s="5">
        <v>22.920971074380166</v>
      </c>
      <c r="H123" s="1">
        <v>86</v>
      </c>
      <c r="I123" s="1">
        <v>99</v>
      </c>
      <c r="J123" s="1">
        <v>0.86868686868686873</v>
      </c>
      <c r="K123" s="1">
        <v>1</v>
      </c>
      <c r="L123" s="1">
        <v>38.75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5.28</v>
      </c>
      <c r="W123" s="1">
        <v>7.63</v>
      </c>
      <c r="X123" s="1">
        <v>2.36</v>
      </c>
      <c r="Y123" s="1">
        <v>4.63</v>
      </c>
      <c r="Z123" s="1">
        <v>2.27</v>
      </c>
      <c r="AA123" s="1">
        <v>3.01</v>
      </c>
      <c r="AB123" s="1">
        <v>1.44</v>
      </c>
      <c r="AC123" s="1">
        <v>142</v>
      </c>
      <c r="AD123" s="1">
        <v>213</v>
      </c>
      <c r="AE123" s="1">
        <v>33.520000000000003</v>
      </c>
      <c r="AF123" s="1">
        <v>4.8499999999999996</v>
      </c>
      <c r="AG123" s="1">
        <v>126.2293013</v>
      </c>
      <c r="AH123" s="1">
        <v>108.7774156</v>
      </c>
      <c r="AI123" s="1">
        <v>125.17302530000001</v>
      </c>
      <c r="AJ123" s="1">
        <v>120.1114786</v>
      </c>
      <c r="AK123" s="1">
        <v>130.09021290000001</v>
      </c>
      <c r="AL123" s="1">
        <v>8.31</v>
      </c>
      <c r="AM123" s="1">
        <v>2.0499999999999998</v>
      </c>
      <c r="AN123" s="1">
        <v>3.57</v>
      </c>
      <c r="AO123" s="1">
        <v>5.17</v>
      </c>
      <c r="AP123" s="1">
        <v>69.052224370000005</v>
      </c>
      <c r="AQ123" s="19">
        <v>1</v>
      </c>
      <c r="AR123" s="10">
        <v>1</v>
      </c>
      <c r="AS123" s="10">
        <v>1</v>
      </c>
      <c r="AT123" s="10" t="s">
        <v>156</v>
      </c>
      <c r="AU123" s="1">
        <v>74.81</v>
      </c>
      <c r="AV123" s="1">
        <v>130.1</v>
      </c>
      <c r="AW123" s="1">
        <v>5.74</v>
      </c>
      <c r="AX123" s="1">
        <v>4.8</v>
      </c>
      <c r="AY123" s="1">
        <v>2.91</v>
      </c>
      <c r="AZ123" s="1">
        <v>0</v>
      </c>
      <c r="BA123" s="1">
        <v>469</v>
      </c>
      <c r="BB123" s="1">
        <v>7.07</v>
      </c>
      <c r="BC123" s="1">
        <v>127.38726000000001</v>
      </c>
      <c r="BD123" s="1">
        <v>1.65</v>
      </c>
      <c r="BE123" s="1">
        <v>0.45</v>
      </c>
      <c r="BF123" s="1">
        <v>107.9</v>
      </c>
      <c r="BG123" s="1">
        <v>15.537599999999999</v>
      </c>
      <c r="BH123" s="1">
        <v>4.8871414592000004</v>
      </c>
      <c r="BI123" s="1">
        <v>1</v>
      </c>
      <c r="BJ123" s="1">
        <v>2.71</v>
      </c>
      <c r="BK123" s="1">
        <v>2.52</v>
      </c>
      <c r="BL123" s="1">
        <v>4.99</v>
      </c>
      <c r="BM123" s="1">
        <v>0</v>
      </c>
      <c r="BN123" s="1">
        <v>0.97</v>
      </c>
    </row>
    <row r="124" spans="1:66" x14ac:dyDescent="0.35">
      <c r="A124" s="1">
        <v>123</v>
      </c>
      <c r="B124" s="1" t="s">
        <v>84</v>
      </c>
      <c r="C124" s="1">
        <v>1</v>
      </c>
      <c r="D124" s="1">
        <v>68</v>
      </c>
      <c r="E124" s="1">
        <v>172</v>
      </c>
      <c r="F124" s="1">
        <v>84</v>
      </c>
      <c r="G124" s="5">
        <v>28.393726338561386</v>
      </c>
      <c r="H124" s="1">
        <v>110</v>
      </c>
      <c r="I124" s="1">
        <v>108</v>
      </c>
      <c r="J124" s="1">
        <v>1.0185185185185186</v>
      </c>
      <c r="K124" s="1">
        <v>0</v>
      </c>
      <c r="L124" s="1">
        <v>0</v>
      </c>
      <c r="M124" s="1">
        <v>0</v>
      </c>
      <c r="N124" s="1">
        <v>0</v>
      </c>
      <c r="O124" s="1">
        <v>1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3.67</v>
      </c>
      <c r="W124" s="1">
        <v>7.16</v>
      </c>
      <c r="X124" s="1">
        <v>3.49</v>
      </c>
      <c r="Y124" s="1">
        <v>4.8099999999999996</v>
      </c>
      <c r="Z124" s="1">
        <v>1.32</v>
      </c>
      <c r="AA124" s="1">
        <v>3.04</v>
      </c>
      <c r="AB124" s="1">
        <v>3.12</v>
      </c>
      <c r="AC124" s="1">
        <v>93</v>
      </c>
      <c r="AD124" s="1">
        <v>160</v>
      </c>
      <c r="AE124" s="1">
        <v>30.01</v>
      </c>
      <c r="AF124" s="1">
        <v>5.31</v>
      </c>
      <c r="AG124" s="1">
        <v>105.9405209</v>
      </c>
      <c r="AH124" s="1">
        <v>150.60007010000001</v>
      </c>
      <c r="AI124" s="1">
        <v>137.55197519999999</v>
      </c>
      <c r="AJ124" s="1">
        <v>123.84106559999999</v>
      </c>
      <c r="AK124" s="1">
        <v>140.77351609999999</v>
      </c>
      <c r="AL124" s="1">
        <v>6.4299999999999988</v>
      </c>
      <c r="AM124" s="1">
        <v>1.2</v>
      </c>
      <c r="AN124" s="1">
        <v>2.41</v>
      </c>
      <c r="AO124" s="1">
        <v>3.56</v>
      </c>
      <c r="AP124" s="1">
        <v>67.696629209999998</v>
      </c>
      <c r="AQ124" s="19">
        <v>2</v>
      </c>
      <c r="AR124" s="10">
        <v>1</v>
      </c>
      <c r="AS124" s="10">
        <v>7</v>
      </c>
      <c r="AT124" s="10" t="s">
        <v>156</v>
      </c>
      <c r="AU124" s="1">
        <v>249.9</v>
      </c>
      <c r="AV124" s="1">
        <v>120.9</v>
      </c>
      <c r="AW124" s="1">
        <v>8.61</v>
      </c>
      <c r="AX124" s="1">
        <v>4.82</v>
      </c>
      <c r="AY124" s="1">
        <v>3.83</v>
      </c>
      <c r="AZ124" s="1">
        <v>0</v>
      </c>
      <c r="BA124" s="1">
        <v>384</v>
      </c>
      <c r="BB124" s="1">
        <v>8.57</v>
      </c>
      <c r="BC124" s="1">
        <v>154.41426000000001</v>
      </c>
      <c r="BD124" s="1">
        <v>1.26</v>
      </c>
      <c r="BE124" s="1">
        <v>3</v>
      </c>
      <c r="BF124" s="1">
        <v>743.6</v>
      </c>
      <c r="BG124" s="1">
        <v>107.0784</v>
      </c>
      <c r="BH124" s="1">
        <v>40.82575777280001</v>
      </c>
      <c r="BI124" s="1">
        <v>1</v>
      </c>
      <c r="BJ124" s="1">
        <v>3.12</v>
      </c>
      <c r="BK124" s="1">
        <v>9.83</v>
      </c>
      <c r="BL124" s="1">
        <v>8.31</v>
      </c>
      <c r="BM124" s="1">
        <v>0</v>
      </c>
      <c r="BN124" s="1">
        <v>0.96</v>
      </c>
    </row>
    <row r="125" spans="1:66" x14ac:dyDescent="0.35">
      <c r="A125" s="1">
        <v>124</v>
      </c>
      <c r="B125" s="1" t="s">
        <v>84</v>
      </c>
      <c r="C125" s="1">
        <v>1</v>
      </c>
      <c r="D125" s="1">
        <v>69</v>
      </c>
      <c r="E125" s="1">
        <v>177</v>
      </c>
      <c r="F125" s="1">
        <v>91</v>
      </c>
      <c r="G125" s="5">
        <v>29.046570270356536</v>
      </c>
      <c r="H125" s="1">
        <v>109</v>
      </c>
      <c r="I125" s="1">
        <v>106</v>
      </c>
      <c r="J125" s="1">
        <v>1.0283018867924529</v>
      </c>
      <c r="K125" s="1">
        <v>1</v>
      </c>
      <c r="L125" s="1">
        <v>39</v>
      </c>
      <c r="M125" s="1">
        <v>0</v>
      </c>
      <c r="N125" s="1">
        <v>0</v>
      </c>
      <c r="O125" s="1">
        <v>0</v>
      </c>
      <c r="P125" s="1">
        <v>0</v>
      </c>
      <c r="Q125" s="1">
        <v>1</v>
      </c>
      <c r="R125" s="1">
        <v>1</v>
      </c>
      <c r="S125" s="1">
        <v>0</v>
      </c>
      <c r="T125" s="1">
        <v>0</v>
      </c>
      <c r="U125" s="1">
        <v>0</v>
      </c>
      <c r="AL125" s="1">
        <v>11.75</v>
      </c>
      <c r="AM125" s="1">
        <v>0.69</v>
      </c>
      <c r="AN125" s="1">
        <v>2.74</v>
      </c>
      <c r="AO125" s="1">
        <v>4.68</v>
      </c>
      <c r="AP125" s="1">
        <v>58.55</v>
      </c>
      <c r="AQ125" s="19">
        <v>1</v>
      </c>
      <c r="AR125" s="10">
        <v>1</v>
      </c>
      <c r="AS125" s="10">
        <v>3</v>
      </c>
      <c r="AT125" s="10" t="s">
        <v>156</v>
      </c>
      <c r="AU125" s="1">
        <v>229.1</v>
      </c>
      <c r="AV125" s="1">
        <v>155.5</v>
      </c>
      <c r="AW125" s="1">
        <v>3.17</v>
      </c>
      <c r="AX125" s="1">
        <v>3.62</v>
      </c>
      <c r="AY125" s="1">
        <v>3.73</v>
      </c>
      <c r="AZ125" s="1">
        <v>0</v>
      </c>
      <c r="BA125" s="1">
        <v>230</v>
      </c>
      <c r="BB125" s="1">
        <v>7.18</v>
      </c>
      <c r="BC125" s="1">
        <v>129.36923999999999</v>
      </c>
      <c r="BD125" s="1">
        <v>0.97</v>
      </c>
      <c r="BE125" s="1">
        <v>3.68</v>
      </c>
      <c r="BF125" s="1">
        <v>131</v>
      </c>
      <c r="BG125" s="1">
        <v>18.863999999999997</v>
      </c>
      <c r="BH125" s="1">
        <v>6.025731711999998</v>
      </c>
      <c r="BI125" s="1">
        <v>1</v>
      </c>
      <c r="BJ125" s="1">
        <v>2.0699999999999998</v>
      </c>
      <c r="BK125" s="1">
        <v>8.39</v>
      </c>
      <c r="BL125" s="1">
        <v>5.56</v>
      </c>
      <c r="BM125" s="1">
        <v>0</v>
      </c>
      <c r="BN125" s="1">
        <v>1.27</v>
      </c>
    </row>
    <row r="126" spans="1:66" x14ac:dyDescent="0.35">
      <c r="A126" s="1">
        <v>125</v>
      </c>
      <c r="B126" s="1" t="s">
        <v>84</v>
      </c>
      <c r="C126" s="1">
        <v>1</v>
      </c>
      <c r="D126" s="1">
        <v>56</v>
      </c>
      <c r="E126" s="1">
        <v>177</v>
      </c>
      <c r="F126" s="1">
        <v>60</v>
      </c>
      <c r="G126" s="5">
        <v>19.151584793641671</v>
      </c>
      <c r="H126" s="1">
        <v>72</v>
      </c>
      <c r="I126" s="1">
        <v>87</v>
      </c>
      <c r="J126" s="1">
        <v>0.82758620689655171</v>
      </c>
      <c r="K126" s="1">
        <v>1</v>
      </c>
      <c r="L126" s="1">
        <v>5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6.59</v>
      </c>
      <c r="W126" s="1">
        <v>9.94</v>
      </c>
      <c r="X126" s="1">
        <v>3.35</v>
      </c>
      <c r="Y126" s="1">
        <v>5.77</v>
      </c>
      <c r="Z126" s="1">
        <v>2.41</v>
      </c>
      <c r="AA126" s="1">
        <v>4.16</v>
      </c>
      <c r="AB126" s="1">
        <v>1.47</v>
      </c>
      <c r="AC126" s="1">
        <v>83</v>
      </c>
      <c r="AD126" s="1">
        <v>144</v>
      </c>
      <c r="AE126" s="1">
        <v>34.5</v>
      </c>
      <c r="AF126" s="1">
        <v>4.26</v>
      </c>
      <c r="AG126" s="1">
        <v>158.66999999999999</v>
      </c>
      <c r="AH126" s="1">
        <v>149.06</v>
      </c>
      <c r="AI126" s="1">
        <v>153.88999999999999</v>
      </c>
      <c r="AJ126" s="1">
        <v>155.30000000000001</v>
      </c>
      <c r="AK126" s="1">
        <v>135.35</v>
      </c>
      <c r="AL126" s="1">
        <v>8.91</v>
      </c>
      <c r="AM126" s="1">
        <v>2.74</v>
      </c>
      <c r="AN126" s="1">
        <v>4.0599999999999996</v>
      </c>
      <c r="AO126" s="1">
        <v>5.93</v>
      </c>
      <c r="AP126" s="1">
        <v>68.47</v>
      </c>
      <c r="AQ126" s="19">
        <v>1</v>
      </c>
      <c r="AR126" s="10">
        <v>1</v>
      </c>
      <c r="AS126" s="10">
        <v>2</v>
      </c>
      <c r="AT126" s="10" t="s">
        <v>156</v>
      </c>
      <c r="AU126" s="1">
        <v>37.880000000000003</v>
      </c>
      <c r="AV126" s="1">
        <v>153.30000000000001</v>
      </c>
      <c r="AW126" s="1">
        <v>5.26</v>
      </c>
      <c r="AX126" s="1">
        <v>4.03</v>
      </c>
      <c r="AY126" s="1">
        <v>2.4</v>
      </c>
      <c r="AZ126" s="1">
        <v>0</v>
      </c>
      <c r="BA126" s="1">
        <v>514</v>
      </c>
      <c r="BB126" s="1">
        <v>5.01</v>
      </c>
      <c r="BC126" s="1">
        <v>90.270179999999996</v>
      </c>
      <c r="BD126" s="1">
        <v>1.68</v>
      </c>
      <c r="BF126" s="1">
        <v>23.77</v>
      </c>
      <c r="BG126" s="1">
        <v>3.4228799999999997</v>
      </c>
      <c r="BH126" s="1">
        <v>0.76292344127999989</v>
      </c>
      <c r="BI126" s="1">
        <v>0</v>
      </c>
      <c r="BJ126" s="1">
        <v>1.87</v>
      </c>
      <c r="BK126" s="1">
        <v>0.49</v>
      </c>
      <c r="BL126" s="1">
        <v>5.76</v>
      </c>
      <c r="BM126" s="1">
        <v>0</v>
      </c>
      <c r="BN126" s="1">
        <v>1.06</v>
      </c>
    </row>
    <row r="127" spans="1:66" x14ac:dyDescent="0.35">
      <c r="A127" s="1">
        <v>126</v>
      </c>
      <c r="B127" s="1" t="s">
        <v>84</v>
      </c>
      <c r="C127" s="1">
        <v>1</v>
      </c>
      <c r="D127" s="1">
        <v>78</v>
      </c>
      <c r="E127" s="1">
        <v>162</v>
      </c>
      <c r="F127" s="1">
        <v>115</v>
      </c>
      <c r="G127" s="5">
        <v>43.819539704313357</v>
      </c>
      <c r="H127" s="1">
        <v>130</v>
      </c>
      <c r="I127" s="1">
        <v>124</v>
      </c>
      <c r="J127" s="1">
        <v>1.0483870967741935</v>
      </c>
      <c r="K127" s="1">
        <v>1</v>
      </c>
      <c r="L127" s="1">
        <v>42.5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AL127" s="1">
        <v>8.11</v>
      </c>
      <c r="AM127" s="1">
        <v>1.79</v>
      </c>
      <c r="AN127" s="1">
        <v>2.23</v>
      </c>
      <c r="AO127" s="1">
        <v>2.9</v>
      </c>
      <c r="AP127" s="1">
        <v>76.900000000000006</v>
      </c>
      <c r="AQ127" s="19">
        <v>0</v>
      </c>
      <c r="AR127" s="10">
        <v>0</v>
      </c>
      <c r="AS127" s="10">
        <v>24</v>
      </c>
      <c r="AU127" s="1">
        <v>357.5</v>
      </c>
      <c r="AV127" s="1">
        <v>150.6</v>
      </c>
      <c r="AW127" s="1">
        <v>3.24</v>
      </c>
      <c r="AX127" s="1">
        <v>3.25</v>
      </c>
      <c r="AY127" s="1">
        <v>3.42</v>
      </c>
      <c r="AZ127" s="1">
        <v>0</v>
      </c>
      <c r="BA127" s="1">
        <v>222</v>
      </c>
      <c r="BB127" s="1">
        <v>6.6</v>
      </c>
      <c r="BC127" s="1">
        <v>118.9188</v>
      </c>
      <c r="BD127" s="1">
        <v>0.95</v>
      </c>
      <c r="BE127" s="1">
        <v>6.98</v>
      </c>
      <c r="BF127" s="1">
        <v>320.89999999999998</v>
      </c>
      <c r="BG127" s="1">
        <v>46.209599999999995</v>
      </c>
      <c r="BH127" s="1">
        <v>13.568370816</v>
      </c>
      <c r="BI127" s="1">
        <v>1</v>
      </c>
      <c r="BJ127" s="1">
        <v>1.74</v>
      </c>
      <c r="BK127" s="1">
        <v>24.25</v>
      </c>
      <c r="BL127" s="1">
        <v>8.2200000000000006</v>
      </c>
      <c r="BM127" s="1">
        <v>0</v>
      </c>
      <c r="BN127" s="1">
        <v>1.23</v>
      </c>
    </row>
    <row r="128" spans="1:66" x14ac:dyDescent="0.35">
      <c r="A128" s="1">
        <v>127</v>
      </c>
      <c r="B128" s="1" t="s">
        <v>84</v>
      </c>
      <c r="C128" s="1">
        <v>2</v>
      </c>
      <c r="D128" s="1">
        <v>66</v>
      </c>
      <c r="E128" s="1">
        <v>155</v>
      </c>
      <c r="F128" s="1">
        <v>54</v>
      </c>
      <c r="G128" s="5">
        <v>22.476586888657646</v>
      </c>
      <c r="H128" s="1">
        <v>74</v>
      </c>
      <c r="I128" s="1">
        <v>98</v>
      </c>
      <c r="J128" s="1">
        <v>0.75510204081632648</v>
      </c>
      <c r="K128" s="1">
        <v>0</v>
      </c>
      <c r="L128" s="1">
        <v>0</v>
      </c>
      <c r="M128" s="1">
        <v>0</v>
      </c>
      <c r="N128" s="1">
        <v>0</v>
      </c>
      <c r="O128" s="1">
        <v>1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2.38</v>
      </c>
      <c r="W128" s="1">
        <v>5.6</v>
      </c>
      <c r="X128" s="1">
        <v>3.22</v>
      </c>
      <c r="Y128" s="1">
        <v>3.79</v>
      </c>
      <c r="Z128" s="1">
        <v>0.56999999999999995</v>
      </c>
      <c r="AA128" s="1">
        <v>1.77</v>
      </c>
      <c r="AB128" s="1">
        <v>2.08</v>
      </c>
      <c r="AC128" s="1">
        <v>55</v>
      </c>
      <c r="AD128" s="1">
        <v>28</v>
      </c>
      <c r="AE128" s="1">
        <v>24.44</v>
      </c>
      <c r="AF128" s="1">
        <v>5.54</v>
      </c>
      <c r="AG128" s="1">
        <v>97.643228870000002</v>
      </c>
      <c r="AH128" s="1">
        <v>200.17593099999999</v>
      </c>
      <c r="AI128" s="1">
        <v>160.26047610000001</v>
      </c>
      <c r="AJ128" s="1">
        <v>138.40727820000001</v>
      </c>
      <c r="AK128" s="1">
        <v>161.66601729999999</v>
      </c>
      <c r="AL128" s="1">
        <v>4.25</v>
      </c>
      <c r="AM128" s="1">
        <v>0.55000000000000004</v>
      </c>
      <c r="AN128" s="1">
        <v>1.48</v>
      </c>
      <c r="AO128" s="1">
        <v>2.41</v>
      </c>
      <c r="AP128" s="1">
        <v>61.41078838</v>
      </c>
      <c r="AQ128" s="19">
        <v>2</v>
      </c>
      <c r="AR128" s="10">
        <v>1</v>
      </c>
      <c r="AS128" s="10">
        <v>0</v>
      </c>
      <c r="AT128" s="10" t="s">
        <v>156</v>
      </c>
      <c r="AU128" s="1">
        <v>69.510000000000005</v>
      </c>
      <c r="AV128" s="1">
        <v>96.68</v>
      </c>
      <c r="AW128" s="1">
        <v>13.09</v>
      </c>
      <c r="AX128" s="1">
        <v>5.73</v>
      </c>
      <c r="AY128" s="1">
        <v>2.27</v>
      </c>
      <c r="AZ128" s="1">
        <v>0</v>
      </c>
      <c r="BA128" s="1">
        <v>380</v>
      </c>
      <c r="BB128" s="1">
        <v>5.31</v>
      </c>
      <c r="BC128" s="1">
        <v>95.675579999999997</v>
      </c>
      <c r="BD128" s="1">
        <v>2.52</v>
      </c>
      <c r="BE128" s="1">
        <v>0.68</v>
      </c>
      <c r="BF128" s="1">
        <v>93.87</v>
      </c>
      <c r="BG128" s="1">
        <v>13.51728</v>
      </c>
      <c r="BH128" s="1">
        <v>3.19326815808</v>
      </c>
      <c r="BI128" s="1">
        <v>1</v>
      </c>
      <c r="BJ128" s="1">
        <v>2.42</v>
      </c>
      <c r="BK128" s="1">
        <v>8.01</v>
      </c>
      <c r="BL128" s="1">
        <v>4.91</v>
      </c>
      <c r="BM128" s="1">
        <v>1</v>
      </c>
      <c r="BN128" s="1">
        <v>1.73</v>
      </c>
    </row>
    <row r="129" spans="1:66" x14ac:dyDescent="0.35">
      <c r="A129" s="1">
        <v>128</v>
      </c>
      <c r="B129" s="1" t="s">
        <v>84</v>
      </c>
      <c r="C129" s="1">
        <v>2</v>
      </c>
      <c r="D129" s="1">
        <v>75</v>
      </c>
      <c r="E129" s="1">
        <v>161</v>
      </c>
      <c r="F129" s="1">
        <v>75</v>
      </c>
      <c r="G129" s="5">
        <v>28.934068901662741</v>
      </c>
      <c r="H129" s="1">
        <v>97</v>
      </c>
      <c r="I129" s="1">
        <v>112</v>
      </c>
      <c r="J129" s="1">
        <v>0.8660714285714286</v>
      </c>
      <c r="K129" s="1">
        <v>1</v>
      </c>
      <c r="L129" s="1">
        <v>9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3.04</v>
      </c>
      <c r="W129" s="1">
        <v>5.71</v>
      </c>
      <c r="X129" s="1">
        <v>2.67</v>
      </c>
      <c r="Y129" s="1">
        <v>3.33</v>
      </c>
      <c r="Z129" s="1">
        <v>0.77</v>
      </c>
      <c r="AA129" s="1">
        <v>2.23</v>
      </c>
      <c r="AB129" s="1">
        <v>1.48</v>
      </c>
      <c r="AC129" s="1">
        <v>33</v>
      </c>
      <c r="AD129" s="1">
        <v>96</v>
      </c>
      <c r="AE129" s="1">
        <v>21.9</v>
      </c>
      <c r="AF129" s="1">
        <v>4.7</v>
      </c>
      <c r="AG129" s="1">
        <v>117.62</v>
      </c>
      <c r="AH129" s="1">
        <v>142.03</v>
      </c>
      <c r="AI129" s="1">
        <v>125.64</v>
      </c>
      <c r="AJ129" s="1">
        <v>127.9</v>
      </c>
      <c r="AK129" s="1">
        <v>139.56</v>
      </c>
      <c r="AL129" s="1">
        <v>6.27</v>
      </c>
      <c r="AM129" s="1">
        <v>0.45</v>
      </c>
      <c r="AN129" s="1">
        <v>1.97</v>
      </c>
      <c r="AO129" s="1">
        <v>3.51</v>
      </c>
      <c r="AP129" s="1">
        <v>56.13</v>
      </c>
      <c r="AQ129" s="19">
        <v>1</v>
      </c>
      <c r="AR129" s="10">
        <v>1</v>
      </c>
      <c r="AS129" s="10">
        <v>16</v>
      </c>
      <c r="AT129" s="10" t="s">
        <v>155</v>
      </c>
      <c r="AU129" s="1">
        <v>177.7</v>
      </c>
      <c r="AV129" s="1">
        <v>111.3</v>
      </c>
      <c r="AW129" s="1">
        <v>6.76</v>
      </c>
      <c r="AX129" s="1">
        <v>6.2</v>
      </c>
      <c r="AY129" s="1">
        <v>3.54</v>
      </c>
      <c r="AZ129" s="1">
        <v>0</v>
      </c>
      <c r="BA129" s="1">
        <v>720</v>
      </c>
      <c r="BB129" s="1">
        <v>6.98</v>
      </c>
      <c r="BC129" s="1">
        <v>125.76564000000002</v>
      </c>
      <c r="BD129" s="1">
        <v>1.75</v>
      </c>
      <c r="BE129" s="1">
        <v>2.29</v>
      </c>
      <c r="BF129" s="1">
        <v>226.4</v>
      </c>
      <c r="BG129" s="1">
        <v>32.601599999999998</v>
      </c>
      <c r="BH129" s="1">
        <v>10.1238545408</v>
      </c>
      <c r="BI129" s="1">
        <v>1</v>
      </c>
      <c r="BJ129" s="1">
        <v>3.34</v>
      </c>
      <c r="BK129" s="1">
        <v>37.11</v>
      </c>
      <c r="BL129" s="1">
        <v>6.44</v>
      </c>
      <c r="BM129" s="1">
        <v>1</v>
      </c>
      <c r="BN129" s="1">
        <v>2.4500000000000002</v>
      </c>
    </row>
    <row r="130" spans="1:66" x14ac:dyDescent="0.35">
      <c r="A130" s="1">
        <v>129</v>
      </c>
      <c r="B130" s="1" t="s">
        <v>84</v>
      </c>
      <c r="C130" s="1">
        <v>1</v>
      </c>
      <c r="D130" s="1">
        <v>61</v>
      </c>
      <c r="E130" s="1">
        <v>182</v>
      </c>
      <c r="F130" s="1">
        <v>78</v>
      </c>
      <c r="G130" s="5">
        <v>23.547880690737831</v>
      </c>
      <c r="H130" s="1">
        <v>95</v>
      </c>
      <c r="I130" s="1">
        <v>97</v>
      </c>
      <c r="J130" s="1">
        <v>0.97938144329896903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5.31</v>
      </c>
      <c r="W130" s="1">
        <v>8.64</v>
      </c>
      <c r="X130" s="1">
        <v>3.33</v>
      </c>
      <c r="Y130" s="1">
        <v>4.7699999999999996</v>
      </c>
      <c r="Z130" s="1">
        <v>1.45</v>
      </c>
      <c r="AA130" s="1">
        <v>3.43</v>
      </c>
      <c r="AB130" s="1">
        <v>1.38</v>
      </c>
      <c r="AC130" s="1">
        <v>39</v>
      </c>
      <c r="AD130" s="1">
        <v>81</v>
      </c>
      <c r="AE130" s="1">
        <v>30.48</v>
      </c>
      <c r="AF130" s="1">
        <v>4.25</v>
      </c>
      <c r="AG130" s="1">
        <v>123.0491724</v>
      </c>
      <c r="AH130" s="1">
        <v>135.0186472</v>
      </c>
      <c r="AI130" s="1">
        <v>119.19308530000001</v>
      </c>
      <c r="AJ130" s="1">
        <v>127.4021724</v>
      </c>
      <c r="AK130" s="1">
        <v>116.4550325</v>
      </c>
      <c r="AL130" s="1">
        <v>11.2</v>
      </c>
      <c r="AM130" s="1">
        <v>1.45</v>
      </c>
      <c r="AN130" s="1">
        <v>3.28</v>
      </c>
      <c r="AO130" s="1">
        <v>5.0999999999999996</v>
      </c>
      <c r="AP130" s="1">
        <v>64.313725489999996</v>
      </c>
      <c r="AQ130" s="19">
        <v>1</v>
      </c>
      <c r="AR130" s="10">
        <v>1</v>
      </c>
      <c r="AS130" s="10">
        <v>5</v>
      </c>
      <c r="AT130" s="10" t="s">
        <v>156</v>
      </c>
      <c r="AU130" s="1">
        <v>166.6</v>
      </c>
      <c r="AV130" s="1">
        <v>153.80000000000001</v>
      </c>
      <c r="AW130" s="1">
        <v>3.18</v>
      </c>
      <c r="AX130" s="1">
        <v>6.22</v>
      </c>
      <c r="AY130" s="1">
        <v>5.98</v>
      </c>
      <c r="AZ130" s="1">
        <v>1</v>
      </c>
      <c r="BA130" s="1">
        <v>456</v>
      </c>
      <c r="BB130" s="1">
        <v>4.75</v>
      </c>
      <c r="BC130" s="1">
        <v>85.585499999999996</v>
      </c>
      <c r="BD130" s="1">
        <v>1.04</v>
      </c>
      <c r="BE130" s="1">
        <v>0.28000000000000003</v>
      </c>
      <c r="BF130" s="1">
        <v>243.1</v>
      </c>
      <c r="BG130" s="1">
        <v>35.006399999999999</v>
      </c>
      <c r="BH130" s="1">
        <v>7.3976302399999989</v>
      </c>
      <c r="BI130" s="1">
        <v>1</v>
      </c>
      <c r="BJ130" s="1">
        <v>3.74</v>
      </c>
      <c r="BK130" s="1">
        <v>3.55</v>
      </c>
      <c r="BL130" s="1">
        <v>6.11</v>
      </c>
      <c r="BM130" s="1">
        <v>1</v>
      </c>
      <c r="BN130" s="1">
        <v>3.16</v>
      </c>
    </row>
    <row r="131" spans="1:66" x14ac:dyDescent="0.35">
      <c r="A131" s="1">
        <v>130</v>
      </c>
      <c r="B131" s="1" t="s">
        <v>84</v>
      </c>
      <c r="C131" s="1">
        <v>1</v>
      </c>
      <c r="D131" s="1">
        <v>86</v>
      </c>
      <c r="E131" s="1">
        <v>170</v>
      </c>
      <c r="F131" s="1">
        <v>58</v>
      </c>
      <c r="G131" s="5">
        <v>20.069204152249139</v>
      </c>
      <c r="H131" s="1">
        <v>88</v>
      </c>
      <c r="I131" s="1">
        <v>94</v>
      </c>
      <c r="J131" s="1">
        <v>0.93617021276595747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1</v>
      </c>
      <c r="R131" s="1">
        <v>1</v>
      </c>
      <c r="S131" s="1">
        <v>0</v>
      </c>
      <c r="T131" s="1">
        <v>0</v>
      </c>
      <c r="U131" s="1">
        <v>0</v>
      </c>
      <c r="V131" s="1">
        <v>5.05</v>
      </c>
      <c r="W131" s="1">
        <v>8.1300000000000008</v>
      </c>
      <c r="X131" s="1">
        <v>3.08</v>
      </c>
      <c r="Y131" s="1">
        <v>4.95</v>
      </c>
      <c r="Z131" s="1">
        <v>1.87</v>
      </c>
      <c r="AA131" s="1">
        <v>3.11</v>
      </c>
      <c r="AB131" s="1">
        <v>1.1200000000000001</v>
      </c>
      <c r="AC131" s="1">
        <v>92</v>
      </c>
      <c r="AD131" s="1">
        <v>82</v>
      </c>
      <c r="AE131" s="1">
        <v>22.2</v>
      </c>
      <c r="AF131" s="1">
        <v>3.11</v>
      </c>
      <c r="AG131" s="1">
        <v>181.7</v>
      </c>
      <c r="AH131" s="1">
        <v>119.85</v>
      </c>
      <c r="AI131" s="1">
        <v>145.77000000000001</v>
      </c>
      <c r="AJ131" s="1">
        <v>151.99</v>
      </c>
      <c r="AK131" s="1">
        <v>127.92</v>
      </c>
      <c r="AL131" s="1">
        <v>9.01</v>
      </c>
      <c r="AM131" s="1">
        <v>1.49</v>
      </c>
      <c r="AN131" s="1">
        <v>3.05</v>
      </c>
      <c r="AO131" s="1">
        <v>4.6900000000000004</v>
      </c>
      <c r="AP131" s="1">
        <v>65.03</v>
      </c>
      <c r="AQ131" s="19">
        <v>1</v>
      </c>
      <c r="AR131" s="10">
        <v>1</v>
      </c>
      <c r="AS131" s="10">
        <v>4</v>
      </c>
      <c r="AT131" s="10" t="s">
        <v>156</v>
      </c>
      <c r="AU131" s="1">
        <v>112.3</v>
      </c>
      <c r="AV131" s="1">
        <v>112.5</v>
      </c>
      <c r="AW131" s="1">
        <v>11.35</v>
      </c>
      <c r="AX131" s="1">
        <v>4.32</v>
      </c>
      <c r="AY131" s="1">
        <v>2.7</v>
      </c>
      <c r="AZ131" s="1">
        <v>0</v>
      </c>
      <c r="BA131" s="1">
        <v>425</v>
      </c>
      <c r="BB131" s="1">
        <v>5.23</v>
      </c>
      <c r="BC131" s="1">
        <v>94.234140000000011</v>
      </c>
      <c r="BD131" s="1">
        <v>1.6</v>
      </c>
      <c r="BE131" s="1">
        <v>0.22</v>
      </c>
      <c r="BF131" s="1">
        <v>69.69</v>
      </c>
      <c r="BG131" s="1">
        <v>10.035359999999999</v>
      </c>
      <c r="BH131" s="1">
        <v>2.3349963436800003</v>
      </c>
      <c r="BI131" s="1">
        <v>0</v>
      </c>
      <c r="BJ131" s="1">
        <v>2.38</v>
      </c>
      <c r="BK131" s="1">
        <v>4.3</v>
      </c>
      <c r="BL131" s="1">
        <v>14</v>
      </c>
      <c r="BM131" s="1">
        <v>0</v>
      </c>
      <c r="BN131" s="1">
        <v>0.74</v>
      </c>
    </row>
    <row r="132" spans="1:66" x14ac:dyDescent="0.35">
      <c r="A132" s="1">
        <v>131</v>
      </c>
      <c r="B132" s="1" t="s">
        <v>84</v>
      </c>
      <c r="C132" s="1">
        <v>1</v>
      </c>
      <c r="D132" s="1">
        <v>71</v>
      </c>
      <c r="E132" s="1">
        <v>179</v>
      </c>
      <c r="F132" s="1">
        <v>82</v>
      </c>
      <c r="G132" s="5">
        <v>25.592209980961893</v>
      </c>
      <c r="H132" s="1">
        <v>101</v>
      </c>
      <c r="I132" s="1">
        <v>101</v>
      </c>
      <c r="J132" s="1">
        <v>1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1</v>
      </c>
      <c r="R132" s="1">
        <v>1</v>
      </c>
      <c r="S132" s="1">
        <v>1</v>
      </c>
      <c r="T132" s="1">
        <v>0</v>
      </c>
      <c r="U132" s="1">
        <v>1</v>
      </c>
      <c r="V132" s="1">
        <v>6.33</v>
      </c>
      <c r="W132" s="1">
        <v>9.33</v>
      </c>
      <c r="X132" s="1">
        <v>3</v>
      </c>
      <c r="Y132" s="1">
        <v>4.67</v>
      </c>
      <c r="Z132" s="1">
        <v>1.67</v>
      </c>
      <c r="AA132" s="1">
        <v>3.67</v>
      </c>
      <c r="AB132" s="1">
        <v>2.04</v>
      </c>
      <c r="AC132" s="1">
        <v>57</v>
      </c>
      <c r="AD132" s="1">
        <v>55</v>
      </c>
      <c r="AE132" s="1">
        <v>30.49</v>
      </c>
      <c r="AF132" s="1">
        <v>4.09</v>
      </c>
      <c r="AG132" s="1">
        <v>165.91937419999999</v>
      </c>
      <c r="AH132" s="1">
        <v>117.3733258</v>
      </c>
      <c r="AI132" s="1">
        <v>121.2862576</v>
      </c>
      <c r="AJ132" s="1">
        <v>146.44360990000001</v>
      </c>
      <c r="AK132" s="1">
        <v>132.44335269999999</v>
      </c>
      <c r="AL132" s="1">
        <v>10.08</v>
      </c>
      <c r="AM132" s="1">
        <v>2.33</v>
      </c>
      <c r="AN132" s="1">
        <v>3.91</v>
      </c>
      <c r="AO132" s="1">
        <v>5.64</v>
      </c>
      <c r="AP132" s="1">
        <v>69.32624113</v>
      </c>
      <c r="AQ132" s="19">
        <v>1</v>
      </c>
      <c r="AR132" s="10">
        <v>1</v>
      </c>
      <c r="AS132" s="10">
        <v>1</v>
      </c>
      <c r="AT132" s="10" t="s">
        <v>156</v>
      </c>
      <c r="AU132" s="1">
        <v>249.7</v>
      </c>
      <c r="AV132" s="1">
        <v>131.4</v>
      </c>
      <c r="AW132" s="1">
        <v>5.03</v>
      </c>
      <c r="AX132" s="1">
        <v>3.55</v>
      </c>
      <c r="AY132" s="1">
        <v>2.4500000000000002</v>
      </c>
      <c r="AZ132" s="1">
        <v>0</v>
      </c>
      <c r="BA132" s="1">
        <v>768</v>
      </c>
      <c r="BB132" s="1">
        <v>5.69</v>
      </c>
      <c r="BC132" s="1">
        <v>102.52242000000001</v>
      </c>
      <c r="BD132" s="1">
        <v>1.45</v>
      </c>
      <c r="BE132" s="1">
        <v>0.92</v>
      </c>
      <c r="BF132" s="1">
        <v>70.069999999999993</v>
      </c>
      <c r="BG132" s="1">
        <v>10.090079999999999</v>
      </c>
      <c r="BH132" s="1">
        <v>2.5542207891199999</v>
      </c>
      <c r="BI132" s="1">
        <v>0</v>
      </c>
      <c r="BJ132" s="1">
        <v>1.75</v>
      </c>
      <c r="BK132" s="1">
        <v>5.46</v>
      </c>
      <c r="BL132" s="1">
        <v>10.49</v>
      </c>
      <c r="BM132" s="1">
        <v>0</v>
      </c>
      <c r="BN132" s="1">
        <v>0.77</v>
      </c>
    </row>
    <row r="133" spans="1:66" x14ac:dyDescent="0.35">
      <c r="A133" s="1">
        <v>132</v>
      </c>
      <c r="B133" s="1" t="s">
        <v>84</v>
      </c>
      <c r="C133" s="1">
        <v>2</v>
      </c>
      <c r="D133" s="1">
        <v>65</v>
      </c>
      <c r="E133" s="1">
        <v>170</v>
      </c>
      <c r="F133" s="1">
        <v>68</v>
      </c>
      <c r="G133" s="5">
        <v>23.529411764705884</v>
      </c>
      <c r="K133" s="1">
        <v>2</v>
      </c>
      <c r="L133" s="1">
        <v>20.2</v>
      </c>
      <c r="M133" s="1">
        <v>0</v>
      </c>
      <c r="N133" s="1">
        <v>0</v>
      </c>
      <c r="O133" s="1">
        <v>0</v>
      </c>
      <c r="P133" s="1">
        <v>0</v>
      </c>
      <c r="Q133" s="1">
        <v>1</v>
      </c>
      <c r="R133" s="1">
        <v>1</v>
      </c>
      <c r="S133" s="1">
        <v>0</v>
      </c>
      <c r="T133" s="1">
        <v>0</v>
      </c>
      <c r="U133" s="1">
        <v>0</v>
      </c>
      <c r="V133" s="1">
        <v>3.99</v>
      </c>
      <c r="W133" s="1">
        <v>6.43</v>
      </c>
      <c r="X133" s="1">
        <v>2.44</v>
      </c>
      <c r="Y133" s="1">
        <v>4.3899999999999997</v>
      </c>
      <c r="Z133" s="1">
        <v>1.95</v>
      </c>
      <c r="AA133" s="1">
        <v>1.95</v>
      </c>
      <c r="AB133" s="1">
        <v>0.73</v>
      </c>
      <c r="AC133" s="1">
        <v>60</v>
      </c>
      <c r="AD133" s="1">
        <v>66</v>
      </c>
      <c r="AE133" s="1">
        <v>24.1</v>
      </c>
      <c r="AF133" s="1">
        <v>4.3899999999999997</v>
      </c>
      <c r="AG133" s="1">
        <v>123.6</v>
      </c>
      <c r="AH133" s="1">
        <v>117.58</v>
      </c>
      <c r="AI133" s="1">
        <v>142.6</v>
      </c>
      <c r="AJ133" s="1">
        <v>121.24</v>
      </c>
      <c r="AK133" s="1">
        <v>120.83</v>
      </c>
      <c r="AL133" s="1">
        <v>7.44</v>
      </c>
      <c r="AM133" s="1">
        <v>1.3300000000000003</v>
      </c>
      <c r="AN133" s="1">
        <v>2.59</v>
      </c>
      <c r="AO133" s="1">
        <v>3.72</v>
      </c>
      <c r="AP133" s="1">
        <v>69.62</v>
      </c>
      <c r="AQ133" s="19">
        <v>1</v>
      </c>
      <c r="AR133" s="10">
        <v>1</v>
      </c>
      <c r="AS133" s="10">
        <v>3</v>
      </c>
      <c r="AT133" s="10" t="s">
        <v>156</v>
      </c>
      <c r="AU133" s="1">
        <v>110</v>
      </c>
      <c r="AV133" s="1">
        <v>106.5</v>
      </c>
      <c r="AW133" s="1">
        <v>3.57</v>
      </c>
      <c r="AX133" s="1">
        <v>4.28</v>
      </c>
      <c r="AY133" s="1">
        <v>3.75</v>
      </c>
      <c r="AZ133" s="1">
        <v>0</v>
      </c>
      <c r="BA133" s="1">
        <v>1203</v>
      </c>
      <c r="BB133" s="1">
        <v>5.3</v>
      </c>
      <c r="BC133" s="1">
        <v>95.495400000000004</v>
      </c>
      <c r="BD133" s="1">
        <v>1.1399999999999999</v>
      </c>
      <c r="BE133" s="1">
        <v>0.02</v>
      </c>
      <c r="BF133" s="1">
        <v>43.64</v>
      </c>
      <c r="BG133" s="1">
        <v>6.28416</v>
      </c>
      <c r="BH133" s="1">
        <v>1.4817490687999999</v>
      </c>
      <c r="BI133" s="1">
        <v>0</v>
      </c>
      <c r="BJ133" s="1">
        <v>2.67</v>
      </c>
      <c r="BK133" s="1">
        <v>11.44</v>
      </c>
      <c r="BL133" s="1">
        <v>7.23</v>
      </c>
      <c r="BM133" s="1">
        <v>0</v>
      </c>
      <c r="BN133" s="1">
        <v>1.03</v>
      </c>
    </row>
    <row r="134" spans="1:66" x14ac:dyDescent="0.35">
      <c r="A134" s="1">
        <v>133</v>
      </c>
      <c r="B134" s="1" t="s">
        <v>84</v>
      </c>
      <c r="C134" s="1">
        <v>1</v>
      </c>
      <c r="D134" s="1">
        <v>74</v>
      </c>
      <c r="E134" s="1">
        <v>177</v>
      </c>
      <c r="F134" s="1">
        <v>65</v>
      </c>
      <c r="G134" s="5">
        <v>20.747550193111813</v>
      </c>
      <c r="H134" s="1">
        <v>81</v>
      </c>
      <c r="I134" s="1">
        <v>99</v>
      </c>
      <c r="J134" s="1">
        <v>0.81818181818181823</v>
      </c>
      <c r="K134" s="1">
        <v>1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AL134" s="1">
        <v>7.65</v>
      </c>
      <c r="AM134" s="1">
        <v>3.08</v>
      </c>
      <c r="AN134" s="1">
        <v>3.04</v>
      </c>
      <c r="AO134" s="1">
        <v>3.76</v>
      </c>
      <c r="AP134" s="1">
        <v>80.849999999999994</v>
      </c>
      <c r="AQ134" s="19">
        <v>0</v>
      </c>
      <c r="AR134" s="10">
        <v>0</v>
      </c>
      <c r="AS134" s="10">
        <v>6</v>
      </c>
      <c r="AU134" s="1">
        <v>68.650000000000006</v>
      </c>
      <c r="AV134" s="1">
        <v>127.7</v>
      </c>
      <c r="AW134" s="1">
        <v>9.6199999999999992</v>
      </c>
      <c r="AX134" s="1">
        <v>5.64</v>
      </c>
      <c r="AY134" s="1">
        <v>2.54</v>
      </c>
      <c r="AZ134" s="1">
        <v>0</v>
      </c>
      <c r="BA134" s="1">
        <v>724</v>
      </c>
      <c r="BB134" s="1">
        <v>5.0599999999999996</v>
      </c>
      <c r="BC134" s="1">
        <v>91.171080000000003</v>
      </c>
      <c r="BD134" s="1">
        <v>2.2200000000000002</v>
      </c>
      <c r="BE134" s="1">
        <v>0.14000000000000001</v>
      </c>
      <c r="BF134" s="1">
        <v>37.22</v>
      </c>
      <c r="BG134" s="1">
        <v>5.3596799999999991</v>
      </c>
      <c r="BH134" s="1">
        <v>1.2065378124799999</v>
      </c>
      <c r="BI134" s="1">
        <v>0</v>
      </c>
      <c r="BJ134" s="1">
        <v>3.02</v>
      </c>
      <c r="BK134" s="1">
        <v>0.54</v>
      </c>
      <c r="BL134" s="1">
        <v>5.96</v>
      </c>
      <c r="BM134" s="1">
        <v>0</v>
      </c>
      <c r="BN134" s="1">
        <v>0.88</v>
      </c>
    </row>
    <row r="135" spans="1:66" x14ac:dyDescent="0.35">
      <c r="A135" s="1">
        <v>134</v>
      </c>
      <c r="B135" s="1" t="s">
        <v>84</v>
      </c>
      <c r="C135" s="1">
        <v>2</v>
      </c>
      <c r="D135" s="1">
        <v>71</v>
      </c>
      <c r="E135" s="1">
        <v>152</v>
      </c>
      <c r="F135" s="1">
        <v>58</v>
      </c>
      <c r="G135" s="5">
        <v>25.103878116343491</v>
      </c>
      <c r="H135" s="1">
        <v>79</v>
      </c>
      <c r="I135" s="1">
        <v>104</v>
      </c>
      <c r="J135" s="1">
        <v>0.75961538461538458</v>
      </c>
      <c r="K135" s="1">
        <v>2</v>
      </c>
      <c r="L135" s="1">
        <v>15.8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AL135" s="1">
        <v>5.58</v>
      </c>
      <c r="AM135" s="1">
        <v>1.44</v>
      </c>
      <c r="AN135" s="1">
        <v>1.58</v>
      </c>
      <c r="AO135" s="1">
        <v>2.02</v>
      </c>
      <c r="AP135" s="1">
        <v>78.22</v>
      </c>
      <c r="AQ135" s="19">
        <v>0</v>
      </c>
      <c r="AR135" s="10">
        <v>0</v>
      </c>
      <c r="AS135" s="10">
        <v>4</v>
      </c>
      <c r="AU135" s="1">
        <v>63.11</v>
      </c>
      <c r="AV135" s="1">
        <v>82.15</v>
      </c>
      <c r="AW135" s="1">
        <v>13.62</v>
      </c>
      <c r="AX135" s="1">
        <v>4.75</v>
      </c>
      <c r="AY135" s="1">
        <v>2.79</v>
      </c>
      <c r="AZ135" s="1">
        <v>0</v>
      </c>
      <c r="BA135" s="1">
        <v>454</v>
      </c>
      <c r="BB135" s="1">
        <v>5.05</v>
      </c>
      <c r="BC135" s="1">
        <v>90.990899999999996</v>
      </c>
      <c r="BD135" s="1">
        <v>1.7</v>
      </c>
      <c r="BE135" s="1">
        <v>0.22</v>
      </c>
      <c r="BF135" s="1">
        <v>36.1</v>
      </c>
      <c r="BG135" s="1">
        <v>5.1983999999999995</v>
      </c>
      <c r="BH135" s="1">
        <v>1.1679187519999998</v>
      </c>
      <c r="BI135" s="1">
        <v>0</v>
      </c>
      <c r="BJ135" s="1">
        <v>2.52</v>
      </c>
      <c r="BK135" s="1">
        <v>7.38</v>
      </c>
      <c r="BL135" s="1">
        <v>6.82</v>
      </c>
      <c r="BM135" s="1">
        <v>0</v>
      </c>
      <c r="BN135" s="1">
        <v>1.1599999999999999</v>
      </c>
    </row>
    <row r="136" spans="1:66" x14ac:dyDescent="0.35">
      <c r="A136" s="1">
        <v>135</v>
      </c>
      <c r="B136" s="1" t="s">
        <v>84</v>
      </c>
      <c r="C136" s="1">
        <v>2</v>
      </c>
      <c r="D136" s="1">
        <v>68</v>
      </c>
      <c r="E136" s="1">
        <v>158</v>
      </c>
      <c r="F136" s="1">
        <v>88</v>
      </c>
      <c r="G136" s="5">
        <v>35.250761095978206</v>
      </c>
      <c r="H136" s="1">
        <v>101</v>
      </c>
      <c r="I136" s="1">
        <v>114</v>
      </c>
      <c r="J136" s="1">
        <v>0.88596491228070173</v>
      </c>
      <c r="K136" s="1">
        <v>1</v>
      </c>
      <c r="L136" s="1">
        <v>21.25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2.4500000000000002</v>
      </c>
      <c r="W136" s="1">
        <v>4.03</v>
      </c>
      <c r="X136" s="1">
        <v>1.58</v>
      </c>
      <c r="Y136" s="1">
        <v>2.02</v>
      </c>
      <c r="Z136" s="1">
        <v>0.57999999999999996</v>
      </c>
      <c r="AA136" s="1">
        <v>2.15</v>
      </c>
      <c r="AB136" s="1">
        <v>1.62</v>
      </c>
      <c r="AC136" s="1">
        <v>93</v>
      </c>
      <c r="AD136" s="1">
        <v>72</v>
      </c>
      <c r="AE136" s="1">
        <v>21.94</v>
      </c>
      <c r="AF136" s="1">
        <v>5.81</v>
      </c>
      <c r="AG136" s="1">
        <v>95.85</v>
      </c>
      <c r="AH136" s="1">
        <v>91.77</v>
      </c>
      <c r="AI136" s="1">
        <v>80.55</v>
      </c>
      <c r="AJ136" s="1">
        <v>94.21</v>
      </c>
      <c r="AK136" s="1">
        <v>139.1</v>
      </c>
      <c r="AL136" s="1">
        <v>6.37</v>
      </c>
      <c r="AM136" s="1">
        <v>1.97</v>
      </c>
      <c r="AN136" s="1">
        <v>1.74</v>
      </c>
      <c r="AO136" s="1">
        <v>2.13</v>
      </c>
      <c r="AP136" s="1">
        <v>81.69</v>
      </c>
      <c r="AQ136" s="19">
        <v>0</v>
      </c>
      <c r="AR136" s="10">
        <v>0</v>
      </c>
      <c r="AS136" s="10">
        <v>7</v>
      </c>
      <c r="AU136" s="1">
        <v>234.7</v>
      </c>
      <c r="AV136" s="1">
        <v>105.8</v>
      </c>
      <c r="AW136" s="1">
        <v>10.18</v>
      </c>
      <c r="AX136" s="1">
        <v>7.25</v>
      </c>
      <c r="AY136" s="1">
        <v>4.87</v>
      </c>
      <c r="AZ136" s="1">
        <v>1</v>
      </c>
      <c r="BA136" s="1">
        <v>478</v>
      </c>
      <c r="BB136" s="1">
        <v>6.07</v>
      </c>
      <c r="BC136" s="1">
        <v>109.36926000000001</v>
      </c>
      <c r="BD136" s="1">
        <v>1.49</v>
      </c>
      <c r="BE136" s="1">
        <v>2.2200000000000002</v>
      </c>
      <c r="BF136" s="1">
        <v>99.8</v>
      </c>
      <c r="BG136" s="1">
        <v>14.371199999999998</v>
      </c>
      <c r="BH136" s="1">
        <v>3.8809074303999997</v>
      </c>
      <c r="BI136" s="1">
        <v>1</v>
      </c>
      <c r="BJ136" s="1">
        <v>4.75</v>
      </c>
      <c r="BK136" s="1">
        <v>59.56</v>
      </c>
      <c r="BL136" s="1">
        <v>7.28</v>
      </c>
      <c r="BM136" s="1">
        <v>1</v>
      </c>
      <c r="BN136" s="1">
        <v>2.2200000000000002</v>
      </c>
    </row>
    <row r="137" spans="1:66" x14ac:dyDescent="0.35">
      <c r="A137" s="1">
        <v>136</v>
      </c>
      <c r="B137" s="1" t="s">
        <v>84</v>
      </c>
      <c r="C137" s="1">
        <v>1</v>
      </c>
      <c r="D137" s="1">
        <v>45</v>
      </c>
      <c r="E137" s="1">
        <v>175</v>
      </c>
      <c r="F137" s="1">
        <v>73</v>
      </c>
      <c r="G137" s="5">
        <v>23.836734693877553</v>
      </c>
      <c r="H137" s="1">
        <v>88.9</v>
      </c>
      <c r="I137" s="1">
        <v>104</v>
      </c>
      <c r="J137" s="1">
        <v>0.85480769230769238</v>
      </c>
      <c r="K137" s="1">
        <v>1</v>
      </c>
      <c r="L137" s="1">
        <v>11.25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5.45</v>
      </c>
      <c r="W137" s="1">
        <v>7.97</v>
      </c>
      <c r="X137" s="1">
        <v>2.52</v>
      </c>
      <c r="Y137" s="1">
        <v>4.8499999999999996</v>
      </c>
      <c r="AB137" s="1">
        <v>2.2200000000000002</v>
      </c>
      <c r="AC137" s="1">
        <v>81</v>
      </c>
      <c r="AD137" s="1">
        <v>103</v>
      </c>
      <c r="AE137" s="1">
        <v>37.700000000000003</v>
      </c>
      <c r="AF137" s="1">
        <v>5.09</v>
      </c>
      <c r="AG137" s="1">
        <v>124.79</v>
      </c>
      <c r="AH137" s="1">
        <v>125.57</v>
      </c>
      <c r="AI137" s="1">
        <v>132.94</v>
      </c>
      <c r="AJ137" s="1">
        <v>125.03</v>
      </c>
      <c r="AK137" s="1">
        <v>139.07</v>
      </c>
      <c r="AL137" s="1">
        <v>10.029999999999999</v>
      </c>
      <c r="AM137" s="1">
        <v>2.72</v>
      </c>
      <c r="AN137" s="1">
        <v>3.88</v>
      </c>
      <c r="AO137" s="1">
        <v>5.43</v>
      </c>
      <c r="AP137" s="1">
        <v>71.45</v>
      </c>
      <c r="AQ137" s="19">
        <v>0</v>
      </c>
      <c r="AR137" s="10">
        <v>0</v>
      </c>
      <c r="AS137" s="10">
        <v>6</v>
      </c>
      <c r="AU137" s="1">
        <v>76.540000000000006</v>
      </c>
      <c r="AV137" s="1">
        <v>132.4</v>
      </c>
      <c r="AW137" s="1">
        <v>4.3499999999999996</v>
      </c>
      <c r="AX137" s="1">
        <v>5.42</v>
      </c>
      <c r="AY137" s="1">
        <v>2.63</v>
      </c>
      <c r="AZ137" s="1">
        <v>0</v>
      </c>
      <c r="BB137" s="1">
        <v>5.44</v>
      </c>
      <c r="BC137" s="1">
        <v>98.017920000000004</v>
      </c>
      <c r="BD137" s="1">
        <v>2.06</v>
      </c>
      <c r="BE137" s="1">
        <v>0.36</v>
      </c>
      <c r="BF137" s="1">
        <v>57.92</v>
      </c>
      <c r="BG137" s="1">
        <v>8.3404799999999994</v>
      </c>
      <c r="BH137" s="1">
        <v>2.0185592627199997</v>
      </c>
      <c r="BI137" s="1">
        <v>0</v>
      </c>
      <c r="BJ137" s="1">
        <v>2.94</v>
      </c>
      <c r="BK137" s="1">
        <v>4.84</v>
      </c>
      <c r="BL137" s="1">
        <v>5.94</v>
      </c>
      <c r="BM137" s="1">
        <v>0</v>
      </c>
      <c r="BN137" s="1">
        <v>0.93</v>
      </c>
    </row>
    <row r="138" spans="1:66" x14ac:dyDescent="0.35">
      <c r="A138" s="1">
        <v>137</v>
      </c>
      <c r="B138" s="1" t="s">
        <v>84</v>
      </c>
      <c r="C138" s="1">
        <v>1</v>
      </c>
      <c r="D138" s="1">
        <v>71</v>
      </c>
      <c r="E138" s="1">
        <v>170</v>
      </c>
      <c r="F138" s="1">
        <v>70</v>
      </c>
      <c r="G138" s="5">
        <v>24.221453287197235</v>
      </c>
      <c r="H138" s="1">
        <v>99</v>
      </c>
      <c r="I138" s="1">
        <v>98</v>
      </c>
      <c r="J138" s="1">
        <v>1.010204081632653</v>
      </c>
      <c r="K138" s="1">
        <v>1</v>
      </c>
      <c r="L138" s="1">
        <v>141</v>
      </c>
      <c r="M138" s="1">
        <v>1</v>
      </c>
      <c r="N138" s="1">
        <v>0</v>
      </c>
      <c r="O138" s="1">
        <v>1</v>
      </c>
      <c r="P138" s="1">
        <v>0</v>
      </c>
      <c r="Q138" s="1">
        <v>1</v>
      </c>
      <c r="R138" s="1">
        <v>1</v>
      </c>
      <c r="S138" s="1">
        <v>0</v>
      </c>
      <c r="T138" s="1">
        <v>0</v>
      </c>
      <c r="U138" s="1">
        <v>0</v>
      </c>
      <c r="V138" s="1">
        <v>4.99</v>
      </c>
      <c r="W138" s="1">
        <v>8.74</v>
      </c>
      <c r="X138" s="1">
        <v>3.76</v>
      </c>
      <c r="Y138" s="1">
        <v>4.9800000000000004</v>
      </c>
      <c r="Z138" s="1">
        <v>1.22</v>
      </c>
      <c r="AA138" s="1">
        <v>2.68</v>
      </c>
      <c r="AB138" s="1">
        <v>3.78</v>
      </c>
      <c r="AC138" s="1">
        <v>61</v>
      </c>
      <c r="AD138" s="1">
        <v>104</v>
      </c>
      <c r="AE138" s="1">
        <v>20.170000000000002</v>
      </c>
      <c r="AF138" s="1">
        <v>6.15</v>
      </c>
      <c r="AG138" s="1">
        <v>153.80442489999999</v>
      </c>
      <c r="AH138" s="1">
        <v>162.43233789999999</v>
      </c>
      <c r="AI138" s="1">
        <v>146.649587</v>
      </c>
      <c r="AJ138" s="1">
        <v>157.21714850000001</v>
      </c>
      <c r="AK138" s="1">
        <v>100.4103175</v>
      </c>
      <c r="AL138" s="1">
        <v>4.97</v>
      </c>
      <c r="AM138" s="1">
        <v>0.28999999999999998</v>
      </c>
      <c r="AN138" s="1">
        <v>1.44</v>
      </c>
      <c r="AO138" s="1">
        <v>3.61</v>
      </c>
      <c r="AP138" s="1">
        <v>39.889196679999998</v>
      </c>
      <c r="AQ138" s="19">
        <v>2</v>
      </c>
      <c r="AR138" s="10">
        <v>1</v>
      </c>
      <c r="AS138" s="10">
        <v>7</v>
      </c>
      <c r="AT138" s="10" t="s">
        <v>156</v>
      </c>
      <c r="AU138" s="1">
        <v>231.9</v>
      </c>
      <c r="AV138" s="1">
        <v>160.1</v>
      </c>
      <c r="AW138" s="1">
        <v>6.21</v>
      </c>
      <c r="AX138" s="1">
        <v>3.44</v>
      </c>
      <c r="AY138" s="1">
        <v>2.82</v>
      </c>
      <c r="AZ138" s="1">
        <v>0</v>
      </c>
      <c r="BB138" s="1">
        <v>7.25</v>
      </c>
      <c r="BC138" s="1">
        <v>130.63050000000001</v>
      </c>
      <c r="BD138" s="1">
        <v>1.22</v>
      </c>
      <c r="BE138" s="1">
        <v>13.6</v>
      </c>
      <c r="BF138" s="1">
        <v>244.6</v>
      </c>
      <c r="BG138" s="1">
        <v>35.222399999999993</v>
      </c>
      <c r="BH138" s="1">
        <v>11.36078944</v>
      </c>
      <c r="BI138" s="1">
        <v>1</v>
      </c>
      <c r="BJ138" s="1">
        <v>1.8</v>
      </c>
      <c r="BK138" s="1">
        <v>6.72</v>
      </c>
      <c r="BL138" s="1">
        <v>31.6</v>
      </c>
      <c r="BM138" s="1">
        <v>0</v>
      </c>
      <c r="BN138" s="1">
        <v>0.93</v>
      </c>
    </row>
    <row r="139" spans="1:66" x14ac:dyDescent="0.35">
      <c r="A139" s="1">
        <v>138</v>
      </c>
      <c r="B139" s="1" t="s">
        <v>84</v>
      </c>
      <c r="C139" s="1">
        <v>2</v>
      </c>
      <c r="D139" s="1">
        <v>78</v>
      </c>
      <c r="E139" s="1">
        <v>152</v>
      </c>
      <c r="F139" s="1">
        <v>45</v>
      </c>
      <c r="G139" s="5">
        <v>19.477146814404431</v>
      </c>
      <c r="H139" s="1">
        <v>74</v>
      </c>
      <c r="I139" s="1">
        <v>93</v>
      </c>
      <c r="J139" s="1">
        <v>0.79569892473118276</v>
      </c>
      <c r="K139" s="1">
        <v>0</v>
      </c>
      <c r="L139" s="1">
        <v>0</v>
      </c>
      <c r="M139" s="1">
        <v>1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2.4700000000000002</v>
      </c>
      <c r="W139" s="1">
        <v>5.44</v>
      </c>
      <c r="X139" s="1">
        <v>2.97</v>
      </c>
      <c r="Y139" s="1">
        <v>3.78</v>
      </c>
      <c r="Z139" s="1">
        <v>0.81</v>
      </c>
      <c r="AA139" s="1">
        <v>1.3</v>
      </c>
      <c r="AB139" s="1">
        <v>4.79</v>
      </c>
      <c r="AE139" s="1">
        <v>13.5</v>
      </c>
      <c r="AF139" s="1">
        <v>3.53</v>
      </c>
      <c r="AG139" s="1">
        <v>119.5033306</v>
      </c>
      <c r="AH139" s="1">
        <v>183.1678039</v>
      </c>
      <c r="AI139" s="1">
        <v>170.1047629</v>
      </c>
      <c r="AJ139" s="1">
        <v>147.49134570000001</v>
      </c>
      <c r="AK139" s="1">
        <v>106.363224</v>
      </c>
      <c r="AL139" s="1">
        <v>3.54</v>
      </c>
      <c r="AM139" s="1">
        <v>0.32</v>
      </c>
      <c r="AN139" s="1">
        <v>1.17</v>
      </c>
      <c r="AO139" s="1">
        <v>2.37</v>
      </c>
      <c r="AP139" s="1">
        <v>49.367088610000003</v>
      </c>
      <c r="AQ139" s="19">
        <v>2</v>
      </c>
      <c r="AR139" s="10">
        <v>1</v>
      </c>
      <c r="AS139" s="10">
        <v>9</v>
      </c>
      <c r="AT139" s="10" t="s">
        <v>156</v>
      </c>
      <c r="AU139" s="1">
        <v>82.01</v>
      </c>
      <c r="AV139" s="1">
        <v>57.62</v>
      </c>
      <c r="AW139" s="1">
        <v>13.76</v>
      </c>
      <c r="AX139" s="1">
        <v>4.6399999999999997</v>
      </c>
      <c r="AY139" s="1">
        <v>2.04</v>
      </c>
      <c r="AZ139" s="1">
        <v>0</v>
      </c>
      <c r="BA139" s="1">
        <v>861</v>
      </c>
      <c r="BB139" s="1">
        <v>4.88</v>
      </c>
      <c r="BC139" s="1">
        <v>87.927840000000003</v>
      </c>
      <c r="BD139" s="1">
        <v>2.27</v>
      </c>
      <c r="BE139" s="1">
        <v>0.18</v>
      </c>
      <c r="BF139" s="1">
        <v>12.74</v>
      </c>
      <c r="BG139" s="1">
        <v>1.83456</v>
      </c>
      <c r="BH139" s="1">
        <v>0.39829357568000001</v>
      </c>
      <c r="BI139" s="1">
        <v>0</v>
      </c>
      <c r="BJ139" s="1">
        <v>1.97</v>
      </c>
      <c r="BK139" s="1">
        <v>3.74</v>
      </c>
      <c r="BL139" s="1">
        <v>6.5</v>
      </c>
      <c r="BM139" s="1">
        <v>0</v>
      </c>
      <c r="BN139" s="1">
        <v>0.84</v>
      </c>
    </row>
    <row r="140" spans="1:66" x14ac:dyDescent="0.35">
      <c r="A140" s="1">
        <v>139</v>
      </c>
      <c r="B140" s="1" t="s">
        <v>84</v>
      </c>
      <c r="C140" s="1">
        <v>1</v>
      </c>
      <c r="D140" s="1">
        <v>59</v>
      </c>
      <c r="E140" s="1">
        <v>185</v>
      </c>
      <c r="F140" s="1">
        <v>73</v>
      </c>
      <c r="G140" s="5">
        <v>21.329437545653761</v>
      </c>
      <c r="H140" s="1">
        <v>84</v>
      </c>
      <c r="I140" s="1">
        <v>96</v>
      </c>
      <c r="J140" s="1">
        <v>0.875</v>
      </c>
      <c r="K140" s="1">
        <v>1</v>
      </c>
      <c r="L140" s="1">
        <v>7.5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5.56</v>
      </c>
      <c r="W140" s="1">
        <v>8.19</v>
      </c>
      <c r="X140" s="1">
        <v>2.62</v>
      </c>
      <c r="Y140" s="1">
        <v>5.3</v>
      </c>
      <c r="Z140" s="1">
        <v>2.79</v>
      </c>
      <c r="AA140" s="1">
        <v>3.14</v>
      </c>
      <c r="AB140" s="1">
        <v>1.0900000000000001</v>
      </c>
      <c r="AC140" s="1">
        <v>74</v>
      </c>
      <c r="AD140" s="1">
        <v>106</v>
      </c>
      <c r="AE140" s="1">
        <v>33.39</v>
      </c>
      <c r="AF140" s="1">
        <v>3.89</v>
      </c>
      <c r="AG140" s="1">
        <v>121.73</v>
      </c>
      <c r="AH140" s="1">
        <v>104.27</v>
      </c>
      <c r="AI140" s="1">
        <v>127.61</v>
      </c>
      <c r="AJ140" s="1">
        <v>115.67</v>
      </c>
      <c r="AK140" s="1">
        <v>120.65</v>
      </c>
      <c r="AL140" s="1">
        <v>11.26</v>
      </c>
      <c r="AM140" s="1">
        <v>2.83</v>
      </c>
      <c r="AN140" s="1">
        <v>4.08</v>
      </c>
      <c r="AO140" s="1">
        <v>5.61</v>
      </c>
      <c r="AP140" s="1">
        <v>72.73</v>
      </c>
      <c r="AQ140" s="19">
        <v>0</v>
      </c>
      <c r="AR140" s="10">
        <v>0</v>
      </c>
      <c r="AS140" s="10">
        <v>2</v>
      </c>
      <c r="AU140" s="1">
        <v>69.86</v>
      </c>
      <c r="AV140" s="1">
        <v>162.1</v>
      </c>
      <c r="AW140" s="1">
        <v>8.7799999999999994</v>
      </c>
      <c r="AX140" s="1">
        <v>3.97</v>
      </c>
      <c r="AY140" s="1">
        <v>2.17</v>
      </c>
      <c r="AZ140" s="1">
        <v>0</v>
      </c>
      <c r="BA140" s="1">
        <v>1159</v>
      </c>
      <c r="BB140" s="1">
        <v>5.85</v>
      </c>
      <c r="BC140" s="1">
        <v>105.4053</v>
      </c>
      <c r="BD140" s="1">
        <v>1.83</v>
      </c>
      <c r="BE140" s="1">
        <v>0.05</v>
      </c>
      <c r="BF140" s="1">
        <v>37.590000000000003</v>
      </c>
      <c r="BG140" s="1">
        <v>5.41296</v>
      </c>
      <c r="BH140" s="1">
        <v>1.4087769695999999</v>
      </c>
      <c r="BI140" s="1">
        <v>0</v>
      </c>
      <c r="BJ140" s="1">
        <v>1.79</v>
      </c>
      <c r="BK140" s="1">
        <v>1.1100000000000001</v>
      </c>
      <c r="BL140" s="1">
        <v>5.45</v>
      </c>
      <c r="BM140" s="1">
        <v>0</v>
      </c>
      <c r="BN140" s="1">
        <v>0.78</v>
      </c>
    </row>
    <row r="141" spans="1:66" x14ac:dyDescent="0.35">
      <c r="A141" s="1">
        <v>140</v>
      </c>
      <c r="B141" s="1" t="s">
        <v>84</v>
      </c>
      <c r="C141" s="1">
        <v>1</v>
      </c>
      <c r="D141" s="1">
        <v>64</v>
      </c>
      <c r="E141" s="1">
        <v>172</v>
      </c>
      <c r="F141" s="1">
        <v>81</v>
      </c>
      <c r="G141" s="5">
        <v>27.379664683612766</v>
      </c>
      <c r="H141" s="1">
        <v>98</v>
      </c>
      <c r="I141" s="1">
        <v>102</v>
      </c>
      <c r="J141" s="1">
        <v>0.96078431372549022</v>
      </c>
      <c r="K141" s="1">
        <v>2</v>
      </c>
      <c r="L141" s="1">
        <v>43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AL141" s="1">
        <v>8.25</v>
      </c>
      <c r="AM141" s="1">
        <v>2.8</v>
      </c>
      <c r="AN141" s="1">
        <v>2.78</v>
      </c>
      <c r="AO141" s="1">
        <v>3.48</v>
      </c>
      <c r="AP141" s="1">
        <v>79.89</v>
      </c>
      <c r="AQ141" s="19">
        <v>0</v>
      </c>
      <c r="AR141" s="10">
        <v>0</v>
      </c>
      <c r="AS141" s="10">
        <v>15</v>
      </c>
      <c r="AU141" s="1">
        <v>224.3</v>
      </c>
      <c r="AV141" s="1">
        <v>151</v>
      </c>
      <c r="AW141" s="1">
        <v>5.13</v>
      </c>
      <c r="AX141" s="1">
        <v>5.82</v>
      </c>
      <c r="AY141" s="1">
        <v>6</v>
      </c>
      <c r="AZ141" s="1">
        <v>1</v>
      </c>
      <c r="BA141" s="1">
        <v>393</v>
      </c>
      <c r="BB141" s="1">
        <v>6.2</v>
      </c>
      <c r="BC141" s="1">
        <v>111.7116</v>
      </c>
      <c r="BD141" s="1">
        <v>0.97</v>
      </c>
      <c r="BE141" s="1">
        <v>2.4</v>
      </c>
      <c r="BF141" s="1">
        <v>53.63</v>
      </c>
      <c r="BG141" s="1">
        <v>7.7227199999999998</v>
      </c>
      <c r="BH141" s="1">
        <v>2.1301664384000003</v>
      </c>
      <c r="BI141" s="1">
        <v>0</v>
      </c>
      <c r="BJ141" s="1">
        <v>4.2699999999999996</v>
      </c>
      <c r="BK141" s="1">
        <v>2.5</v>
      </c>
      <c r="BL141" s="1">
        <v>5.33</v>
      </c>
      <c r="BM141" s="1">
        <v>0</v>
      </c>
      <c r="BN141" s="1">
        <v>1.27</v>
      </c>
    </row>
    <row r="142" spans="1:66" x14ac:dyDescent="0.35">
      <c r="A142" s="1">
        <v>141</v>
      </c>
      <c r="B142" s="1" t="s">
        <v>84</v>
      </c>
      <c r="C142" s="1">
        <v>2</v>
      </c>
      <c r="D142" s="1">
        <v>76</v>
      </c>
      <c r="E142" s="1">
        <v>164</v>
      </c>
      <c r="F142" s="1">
        <v>79</v>
      </c>
      <c r="G142" s="5">
        <v>29.372397382510414</v>
      </c>
      <c r="H142" s="1">
        <v>102</v>
      </c>
      <c r="I142" s="1">
        <v>109</v>
      </c>
      <c r="J142" s="1">
        <v>0.93577981651376152</v>
      </c>
      <c r="K142" s="1">
        <v>1</v>
      </c>
      <c r="L142" s="1">
        <v>11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6.28</v>
      </c>
      <c r="W142" s="1">
        <v>3.26</v>
      </c>
      <c r="X142" s="1">
        <v>3.01</v>
      </c>
      <c r="Y142" s="1">
        <v>3.21</v>
      </c>
      <c r="Z142" s="1">
        <v>0.19</v>
      </c>
      <c r="AA142" s="1">
        <v>2.91</v>
      </c>
      <c r="AB142" s="1">
        <v>2.35</v>
      </c>
      <c r="AC142" s="1">
        <v>70</v>
      </c>
      <c r="AD142" s="1">
        <v>113</v>
      </c>
      <c r="AE142" s="1">
        <v>18.34</v>
      </c>
      <c r="AF142" s="1">
        <v>3.73</v>
      </c>
      <c r="AG142" s="1">
        <v>230.78766210000001</v>
      </c>
      <c r="AH142" s="1">
        <v>151.71768610000001</v>
      </c>
      <c r="AI142" s="1">
        <v>114.9252449</v>
      </c>
      <c r="AJ142" s="1">
        <v>69.287049019999998</v>
      </c>
      <c r="AK142" s="1">
        <v>111.6756776</v>
      </c>
      <c r="AL142" s="1">
        <v>7.8200000000000012</v>
      </c>
      <c r="AM142" s="1">
        <v>1.03</v>
      </c>
      <c r="AN142" s="1">
        <v>1.9</v>
      </c>
      <c r="AO142" s="1">
        <v>2.74</v>
      </c>
      <c r="AP142" s="1">
        <v>69.343065690000003</v>
      </c>
      <c r="AQ142" s="19">
        <v>1</v>
      </c>
      <c r="AR142" s="10">
        <v>1</v>
      </c>
      <c r="AS142" s="10">
        <v>4</v>
      </c>
      <c r="AT142" s="10" t="s">
        <v>156</v>
      </c>
      <c r="AU142" s="1">
        <v>210</v>
      </c>
      <c r="AV142" s="1">
        <v>78.38</v>
      </c>
      <c r="AW142" s="1">
        <v>8.98</v>
      </c>
      <c r="AX142" s="1">
        <v>5.31</v>
      </c>
      <c r="AY142" s="1">
        <v>3.32</v>
      </c>
      <c r="AZ142" s="1">
        <v>0</v>
      </c>
      <c r="BA142" s="1">
        <v>719</v>
      </c>
      <c r="BB142" s="1">
        <v>6.1</v>
      </c>
      <c r="BC142" s="1">
        <v>109.9098</v>
      </c>
      <c r="BD142" s="1">
        <v>1.6</v>
      </c>
      <c r="BE142" s="1">
        <v>10.51</v>
      </c>
      <c r="BF142" s="1">
        <v>371.5</v>
      </c>
      <c r="BG142" s="1">
        <v>53.495999999999995</v>
      </c>
      <c r="BH142" s="1">
        <v>14.51786336</v>
      </c>
      <c r="BI142" s="1">
        <v>1</v>
      </c>
      <c r="BJ142" s="1">
        <v>2.87</v>
      </c>
      <c r="BK142" s="1">
        <v>49.61</v>
      </c>
      <c r="BL142" s="1">
        <v>9.34</v>
      </c>
      <c r="BM142" s="1">
        <v>1</v>
      </c>
      <c r="BN142" s="1">
        <v>1.85</v>
      </c>
    </row>
    <row r="143" spans="1:66" x14ac:dyDescent="0.35">
      <c r="A143" s="1">
        <v>142</v>
      </c>
      <c r="B143" s="1" t="s">
        <v>84</v>
      </c>
      <c r="C143" s="1">
        <v>2</v>
      </c>
      <c r="D143" s="1">
        <v>60</v>
      </c>
      <c r="E143" s="1">
        <v>160</v>
      </c>
      <c r="F143" s="1">
        <v>64</v>
      </c>
      <c r="G143" s="5">
        <v>24.999999999999996</v>
      </c>
      <c r="H143" s="1">
        <v>94</v>
      </c>
      <c r="I143" s="1">
        <v>107</v>
      </c>
      <c r="J143" s="1">
        <v>0.87850467289719625</v>
      </c>
      <c r="K143" s="1">
        <v>1</v>
      </c>
      <c r="L143" s="1">
        <v>57.5</v>
      </c>
      <c r="M143" s="1">
        <v>0</v>
      </c>
      <c r="N143" s="1">
        <v>0</v>
      </c>
      <c r="O143" s="1">
        <v>0</v>
      </c>
      <c r="P143" s="1">
        <v>0</v>
      </c>
      <c r="Q143" s="1">
        <v>1</v>
      </c>
      <c r="R143" s="1">
        <v>1</v>
      </c>
      <c r="S143" s="1">
        <v>0</v>
      </c>
      <c r="T143" s="1">
        <v>0</v>
      </c>
      <c r="U143" s="1">
        <v>0</v>
      </c>
      <c r="V143" s="1">
        <v>3.74</v>
      </c>
      <c r="W143" s="1">
        <v>7.11</v>
      </c>
      <c r="X143" s="1">
        <v>1.22</v>
      </c>
      <c r="Y143" s="1">
        <v>4.8099999999999996</v>
      </c>
      <c r="Z143" s="1">
        <v>1.43</v>
      </c>
      <c r="AA143" s="1">
        <v>2.4500000000000002</v>
      </c>
      <c r="AB143" s="1">
        <v>2.91</v>
      </c>
      <c r="AC143" s="1">
        <v>62</v>
      </c>
      <c r="AD143" s="1">
        <v>93</v>
      </c>
      <c r="AE143" s="1">
        <v>18.8</v>
      </c>
      <c r="AF143" s="1">
        <v>3.4</v>
      </c>
      <c r="AG143" s="1">
        <v>133.43</v>
      </c>
      <c r="AH143" s="1">
        <v>71.22</v>
      </c>
      <c r="AI143" s="1">
        <v>184.8</v>
      </c>
      <c r="AJ143" s="1">
        <v>157.43</v>
      </c>
      <c r="AK143" s="1">
        <v>107.18</v>
      </c>
      <c r="AL143" s="1">
        <v>3.6600000000000006</v>
      </c>
      <c r="AM143" s="1">
        <v>0.4</v>
      </c>
      <c r="AN143" s="1">
        <v>1.52</v>
      </c>
      <c r="AO143" s="1">
        <v>3.29</v>
      </c>
      <c r="AP143" s="1">
        <v>46.2</v>
      </c>
      <c r="AQ143" s="19">
        <v>2</v>
      </c>
      <c r="AR143" s="10">
        <v>1</v>
      </c>
      <c r="AS143" s="10">
        <v>7</v>
      </c>
      <c r="AT143" s="10" t="s">
        <v>156</v>
      </c>
      <c r="AU143" s="1">
        <v>212.8</v>
      </c>
      <c r="AV143" s="1">
        <v>104.1</v>
      </c>
      <c r="AW143" s="1">
        <v>6.41</v>
      </c>
      <c r="AX143" s="1">
        <v>4.24</v>
      </c>
      <c r="AY143" s="1">
        <v>3.5</v>
      </c>
      <c r="AZ143" s="1">
        <v>0</v>
      </c>
      <c r="BA143" s="1">
        <v>821</v>
      </c>
      <c r="BB143" s="1">
        <v>5.61</v>
      </c>
      <c r="BC143" s="1">
        <v>101.08098000000001</v>
      </c>
      <c r="BD143" s="1">
        <v>1.21</v>
      </c>
      <c r="BE143" s="1">
        <v>1.63</v>
      </c>
      <c r="BF143" s="1">
        <v>83.92</v>
      </c>
      <c r="BG143" s="1">
        <v>12.084479999999999</v>
      </c>
      <c r="BH143" s="1">
        <v>3.0160767436800002</v>
      </c>
      <c r="BI143" s="1">
        <v>1</v>
      </c>
      <c r="BJ143" s="1">
        <v>2.13</v>
      </c>
      <c r="BK143" s="1">
        <v>20.010000000000002</v>
      </c>
      <c r="BL143" s="1">
        <v>6.27</v>
      </c>
      <c r="BM143" s="1">
        <v>1</v>
      </c>
      <c r="BN143" s="1">
        <v>1.99</v>
      </c>
    </row>
    <row r="144" spans="1:66" x14ac:dyDescent="0.35">
      <c r="A144" s="1">
        <v>143</v>
      </c>
      <c r="B144" s="1" t="s">
        <v>84</v>
      </c>
      <c r="C144" s="1">
        <v>1</v>
      </c>
      <c r="D144" s="1">
        <v>66</v>
      </c>
      <c r="E144" s="1">
        <v>174</v>
      </c>
      <c r="F144" s="1">
        <v>84</v>
      </c>
      <c r="G144" s="5">
        <v>27.744748315497421</v>
      </c>
      <c r="H144" s="1">
        <v>99</v>
      </c>
      <c r="I144" s="1">
        <v>97</v>
      </c>
      <c r="J144" s="1">
        <v>1.0206185567010309</v>
      </c>
      <c r="K144" s="1">
        <v>1</v>
      </c>
      <c r="L144" s="1">
        <v>5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4.9800000000000004</v>
      </c>
      <c r="W144" s="1">
        <v>8.76</v>
      </c>
      <c r="X144" s="1">
        <v>3.78</v>
      </c>
      <c r="Z144" s="1">
        <v>1.42</v>
      </c>
      <c r="AA144" s="1">
        <v>3.53</v>
      </c>
      <c r="AB144" s="1">
        <v>2.62</v>
      </c>
      <c r="AC144" s="1">
        <v>64</v>
      </c>
      <c r="AD144" s="1">
        <v>126</v>
      </c>
      <c r="AE144" s="1">
        <v>40.98</v>
      </c>
      <c r="AF144" s="1">
        <v>5.57</v>
      </c>
      <c r="AG144" s="1">
        <v>136.32496370000001</v>
      </c>
      <c r="AH144" s="1">
        <v>161.74707380000001</v>
      </c>
      <c r="AJ144" s="1">
        <v>146.2433001</v>
      </c>
      <c r="AK144" s="1">
        <v>183.1008933</v>
      </c>
      <c r="AL144" s="1">
        <v>9.0299999999999994</v>
      </c>
      <c r="AM144" s="1">
        <v>0.79000000000000015</v>
      </c>
      <c r="AN144" s="1">
        <v>2.6</v>
      </c>
      <c r="AO144" s="1">
        <v>4.8600000000000003</v>
      </c>
      <c r="AP144" s="1">
        <v>53.497942389999999</v>
      </c>
      <c r="AQ144" s="19">
        <v>1</v>
      </c>
      <c r="AR144" s="10">
        <v>1</v>
      </c>
      <c r="AS144" s="10">
        <v>2</v>
      </c>
      <c r="AT144" s="10" t="s">
        <v>156</v>
      </c>
      <c r="AU144" s="1">
        <v>221.9</v>
      </c>
      <c r="AV144" s="1">
        <v>176.7</v>
      </c>
      <c r="AW144" s="1">
        <v>2.59</v>
      </c>
      <c r="AX144" s="1">
        <v>5.73</v>
      </c>
      <c r="AY144" s="1">
        <v>4.21</v>
      </c>
      <c r="AZ144" s="1">
        <v>1</v>
      </c>
      <c r="BA144" s="1">
        <v>558</v>
      </c>
      <c r="BB144" s="1">
        <v>5.44</v>
      </c>
      <c r="BC144" s="1">
        <v>98.017920000000004</v>
      </c>
      <c r="BD144" s="1">
        <v>1.36</v>
      </c>
      <c r="BE144" s="1">
        <v>0.91</v>
      </c>
      <c r="BF144" s="1">
        <v>51.23</v>
      </c>
      <c r="BG144" s="1">
        <v>7.3771199999999988</v>
      </c>
      <c r="BH144" s="1">
        <v>1.7854073036799996</v>
      </c>
      <c r="BI144" s="1">
        <v>0</v>
      </c>
      <c r="BJ144" s="1">
        <v>3.65</v>
      </c>
      <c r="BK144" s="1">
        <v>2.2599999999999998</v>
      </c>
      <c r="BL144" s="1">
        <v>5.71</v>
      </c>
      <c r="BM144" s="1">
        <v>1</v>
      </c>
      <c r="BN144" s="1">
        <v>1.58</v>
      </c>
    </row>
    <row r="145" spans="1:66" x14ac:dyDescent="0.35">
      <c r="A145" s="1">
        <v>144</v>
      </c>
      <c r="B145" s="1" t="s">
        <v>84</v>
      </c>
      <c r="C145" s="1">
        <v>1</v>
      </c>
      <c r="D145" s="1">
        <v>43</v>
      </c>
      <c r="E145" s="1">
        <v>184</v>
      </c>
      <c r="F145" s="1">
        <v>77</v>
      </c>
      <c r="G145" s="5">
        <v>22.743383742911153</v>
      </c>
      <c r="H145" s="1">
        <v>86</v>
      </c>
      <c r="I145" s="1">
        <v>101</v>
      </c>
      <c r="J145" s="1">
        <v>0.85148514851485146</v>
      </c>
      <c r="K145" s="1">
        <v>0</v>
      </c>
      <c r="L145" s="1">
        <v>0</v>
      </c>
      <c r="M145" s="1">
        <v>1</v>
      </c>
      <c r="N145" s="1">
        <v>0</v>
      </c>
      <c r="O145" s="1">
        <v>1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5.72</v>
      </c>
      <c r="W145" s="1">
        <v>10.28</v>
      </c>
      <c r="X145" s="1">
        <v>4.5599999999999996</v>
      </c>
      <c r="Y145" s="1">
        <v>6.98</v>
      </c>
      <c r="Z145" s="1">
        <v>2.4300000000000002</v>
      </c>
      <c r="AA145" s="1">
        <v>3.28</v>
      </c>
      <c r="AB145" s="1">
        <v>3.52</v>
      </c>
      <c r="AC145" s="1">
        <v>74</v>
      </c>
      <c r="AD145" s="1">
        <v>59</v>
      </c>
      <c r="AE145" s="1">
        <v>43.47</v>
      </c>
      <c r="AF145" s="1">
        <v>5.1100000000000003</v>
      </c>
      <c r="AG145" s="1">
        <v>114.39597329999999</v>
      </c>
      <c r="AH145" s="1">
        <v>205.97024630000001</v>
      </c>
      <c r="AI145" s="1">
        <v>170.12274189999999</v>
      </c>
      <c r="AJ145" s="1">
        <v>142.49895480000001</v>
      </c>
      <c r="AK145" s="1">
        <v>140.06112440000001</v>
      </c>
      <c r="AL145" s="1">
        <v>8.26</v>
      </c>
      <c r="AM145" s="1">
        <v>1.84</v>
      </c>
      <c r="AN145" s="1">
        <v>3.46</v>
      </c>
      <c r="AO145" s="1">
        <v>5.9</v>
      </c>
      <c r="AP145" s="1">
        <v>58.644067800000002</v>
      </c>
      <c r="AQ145" s="19">
        <v>2</v>
      </c>
      <c r="AR145" s="10">
        <v>1</v>
      </c>
      <c r="AS145" s="10">
        <v>5</v>
      </c>
      <c r="AT145" s="10" t="s">
        <v>156</v>
      </c>
      <c r="AU145" s="1">
        <v>117</v>
      </c>
      <c r="AV145" s="1">
        <v>159.80000000000001</v>
      </c>
      <c r="AW145" s="1">
        <v>7.61</v>
      </c>
      <c r="AX145" s="1">
        <v>4.8499999999999996</v>
      </c>
      <c r="AY145" s="1">
        <v>3.46</v>
      </c>
      <c r="AZ145" s="1">
        <v>0</v>
      </c>
      <c r="BA145" s="1">
        <v>723</v>
      </c>
      <c r="BB145" s="1">
        <v>5.67</v>
      </c>
      <c r="BC145" s="1">
        <v>102.16206</v>
      </c>
      <c r="BD145" s="1">
        <v>1.4</v>
      </c>
      <c r="BE145" s="1">
        <v>0.46</v>
      </c>
      <c r="BF145" s="1">
        <v>27.13</v>
      </c>
      <c r="BG145" s="1">
        <v>3.9067199999999995</v>
      </c>
      <c r="BH145" s="1">
        <v>0.98547793343999979</v>
      </c>
      <c r="BI145" s="1">
        <v>0</v>
      </c>
      <c r="BJ145" s="1">
        <v>2.81</v>
      </c>
      <c r="BK145" s="1">
        <v>2.4</v>
      </c>
      <c r="BL145" s="1">
        <v>3.45</v>
      </c>
      <c r="BM145" s="1">
        <v>0</v>
      </c>
      <c r="BN145" s="1">
        <v>1.41</v>
      </c>
    </row>
    <row r="146" spans="1:66" x14ac:dyDescent="0.35">
      <c r="A146" s="1">
        <v>145</v>
      </c>
      <c r="B146" s="1" t="s">
        <v>84</v>
      </c>
      <c r="C146" s="1">
        <v>1</v>
      </c>
      <c r="D146" s="1">
        <v>80</v>
      </c>
      <c r="E146" s="1">
        <v>165</v>
      </c>
      <c r="F146" s="1">
        <v>76</v>
      </c>
      <c r="G146" s="5">
        <v>27.915518824609737</v>
      </c>
      <c r="H146" s="1">
        <v>109</v>
      </c>
      <c r="I146" s="1">
        <v>104</v>
      </c>
      <c r="J146" s="1">
        <v>1.0480769230769231</v>
      </c>
      <c r="K146" s="1">
        <v>1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3.6</v>
      </c>
      <c r="W146" s="1">
        <v>6.75</v>
      </c>
      <c r="X146" s="1">
        <v>3.6</v>
      </c>
      <c r="Y146" s="1">
        <v>4.17</v>
      </c>
      <c r="Z146" s="1">
        <v>0.75</v>
      </c>
      <c r="AA146" s="1">
        <v>2.79</v>
      </c>
      <c r="AB146" s="1">
        <v>1.54</v>
      </c>
      <c r="AC146" s="1">
        <v>43</v>
      </c>
      <c r="AD146" s="1">
        <v>95</v>
      </c>
      <c r="AE146" s="1">
        <v>24.4</v>
      </c>
      <c r="AF146" s="1">
        <v>4.22</v>
      </c>
      <c r="AG146" s="1">
        <v>135.94</v>
      </c>
      <c r="AH146" s="1">
        <v>154.25</v>
      </c>
      <c r="AI146" s="1">
        <v>132.66</v>
      </c>
      <c r="AJ146" s="1">
        <v>135.47999999999999</v>
      </c>
      <c r="AK146" s="1">
        <v>144.38</v>
      </c>
      <c r="AL146" s="1">
        <v>6.75</v>
      </c>
      <c r="AM146" s="1">
        <v>1.04</v>
      </c>
      <c r="AN146" s="1">
        <v>2.2400000000000002</v>
      </c>
      <c r="AO146" s="1">
        <v>3.37</v>
      </c>
      <c r="AP146" s="1">
        <v>66.47</v>
      </c>
      <c r="AQ146" s="19">
        <v>1</v>
      </c>
      <c r="AR146" s="10">
        <v>1</v>
      </c>
      <c r="AS146" s="10">
        <v>1</v>
      </c>
      <c r="AT146" s="10" t="s">
        <v>156</v>
      </c>
      <c r="AU146" s="1">
        <v>134.30000000000001</v>
      </c>
      <c r="AV146" s="1">
        <v>127</v>
      </c>
      <c r="AW146" s="1">
        <v>13.5</v>
      </c>
      <c r="AX146" s="1">
        <v>3.74</v>
      </c>
      <c r="AY146" s="1">
        <v>2.29</v>
      </c>
      <c r="AZ146" s="1">
        <v>0</v>
      </c>
      <c r="BA146" s="1">
        <v>452</v>
      </c>
      <c r="BB146" s="1">
        <v>5.85</v>
      </c>
      <c r="BC146" s="1">
        <v>105.4053</v>
      </c>
      <c r="BD146" s="1">
        <v>1.63</v>
      </c>
      <c r="BE146" s="1">
        <v>1.07</v>
      </c>
      <c r="BF146" s="1">
        <v>78.650000000000006</v>
      </c>
      <c r="BG146" s="1">
        <v>11.3256</v>
      </c>
      <c r="BH146" s="1">
        <v>2.9476006560000001</v>
      </c>
      <c r="BI146" s="1">
        <v>0</v>
      </c>
      <c r="BJ146" s="1">
        <v>1.82</v>
      </c>
      <c r="BK146" s="1">
        <v>8.69</v>
      </c>
      <c r="BL146" s="1">
        <v>11.31</v>
      </c>
      <c r="BM146" s="1">
        <v>0</v>
      </c>
      <c r="BN146" s="1">
        <v>0.64</v>
      </c>
    </row>
    <row r="147" spans="1:66" x14ac:dyDescent="0.35">
      <c r="A147" s="1">
        <v>146</v>
      </c>
      <c r="B147" s="1" t="s">
        <v>84</v>
      </c>
      <c r="C147" s="1">
        <v>1</v>
      </c>
      <c r="D147" s="1">
        <v>49</v>
      </c>
      <c r="E147" s="1">
        <v>183</v>
      </c>
      <c r="F147" s="1">
        <v>75</v>
      </c>
      <c r="G147" s="5">
        <v>22.395413419331717</v>
      </c>
      <c r="H147" s="1">
        <v>87</v>
      </c>
      <c r="I147" s="1">
        <v>93</v>
      </c>
      <c r="J147" s="1">
        <v>0.93548387096774188</v>
      </c>
      <c r="K147" s="1">
        <v>2</v>
      </c>
      <c r="L147" s="1">
        <v>37</v>
      </c>
      <c r="M147" s="1">
        <v>0</v>
      </c>
      <c r="N147" s="1">
        <v>0</v>
      </c>
      <c r="O147" s="1">
        <v>1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6.51</v>
      </c>
      <c r="W147" s="1">
        <v>11.49</v>
      </c>
      <c r="X147" s="1">
        <v>4.99</v>
      </c>
      <c r="Y147" s="1">
        <v>8.14</v>
      </c>
      <c r="Z147" s="1">
        <v>2.69</v>
      </c>
      <c r="AA147" s="1">
        <v>3.74</v>
      </c>
      <c r="AB147" s="1">
        <v>1.95</v>
      </c>
      <c r="AC147" s="1">
        <v>112</v>
      </c>
      <c r="AD147" s="1">
        <v>86</v>
      </c>
      <c r="AE147" s="1">
        <v>28.9</v>
      </c>
      <c r="AF147" s="1">
        <v>3.09</v>
      </c>
      <c r="AG147" s="1">
        <v>137.03</v>
      </c>
      <c r="AH147" s="1">
        <v>217.99</v>
      </c>
      <c r="AI147" s="1">
        <v>200.87</v>
      </c>
      <c r="AJ147" s="1">
        <v>163.21</v>
      </c>
      <c r="AK147" s="1">
        <v>98.81</v>
      </c>
      <c r="AL147" s="1">
        <v>6.99</v>
      </c>
      <c r="AM147" s="1">
        <v>1.06</v>
      </c>
      <c r="AN147" s="1">
        <v>3.24</v>
      </c>
      <c r="AO147" s="1">
        <v>6.51</v>
      </c>
      <c r="AP147" s="1">
        <v>49.77</v>
      </c>
      <c r="AQ147" s="19">
        <v>2</v>
      </c>
      <c r="AR147" s="10">
        <v>1</v>
      </c>
      <c r="AS147" s="10">
        <v>24</v>
      </c>
      <c r="AT147" s="10" t="s">
        <v>155</v>
      </c>
      <c r="AU147" s="1">
        <v>44.13</v>
      </c>
      <c r="AV147" s="1">
        <v>158.69999999999999</v>
      </c>
      <c r="AW147" s="1">
        <v>13.68</v>
      </c>
      <c r="AX147" s="1">
        <v>5.55</v>
      </c>
      <c r="AY147" s="1">
        <v>3.15</v>
      </c>
      <c r="AZ147" s="1">
        <v>0</v>
      </c>
      <c r="BA147" s="1">
        <v>425</v>
      </c>
      <c r="BB147" s="1">
        <v>5.08</v>
      </c>
      <c r="BC147" s="1">
        <v>91.531440000000003</v>
      </c>
      <c r="BD147" s="1">
        <v>1.76</v>
      </c>
      <c r="BE147" s="1">
        <v>14.95</v>
      </c>
      <c r="BF147" s="1">
        <v>23.32</v>
      </c>
      <c r="BG147" s="1">
        <v>3.3580799999999997</v>
      </c>
      <c r="BH147" s="1">
        <v>0.75893801983999998</v>
      </c>
      <c r="BI147" s="1">
        <v>0</v>
      </c>
      <c r="BJ147" s="1">
        <v>3.11</v>
      </c>
      <c r="BK147" s="1">
        <v>0.53</v>
      </c>
      <c r="BL147" s="1">
        <v>4.8099999999999996</v>
      </c>
      <c r="BM147" s="1">
        <v>0</v>
      </c>
      <c r="BN147" s="1">
        <v>1.49</v>
      </c>
    </row>
    <row r="148" spans="1:66" x14ac:dyDescent="0.35">
      <c r="A148" s="1">
        <v>147</v>
      </c>
      <c r="B148" s="1" t="s">
        <v>84</v>
      </c>
      <c r="C148" s="1">
        <v>1</v>
      </c>
      <c r="D148" s="1">
        <v>70</v>
      </c>
      <c r="E148" s="1">
        <v>173</v>
      </c>
      <c r="F148" s="1">
        <v>75</v>
      </c>
      <c r="G148" s="5">
        <v>25.059307026629689</v>
      </c>
      <c r="H148" s="1">
        <v>103</v>
      </c>
      <c r="I148" s="1">
        <v>104</v>
      </c>
      <c r="J148" s="1">
        <v>0.99038461538461542</v>
      </c>
      <c r="K148" s="1">
        <v>1</v>
      </c>
      <c r="L148" s="1">
        <v>0</v>
      </c>
      <c r="M148" s="1">
        <v>0</v>
      </c>
      <c r="N148" s="1">
        <v>1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3.87</v>
      </c>
      <c r="W148" s="1">
        <v>7.5</v>
      </c>
      <c r="X148" s="1">
        <v>3.63</v>
      </c>
      <c r="Y148" s="1">
        <v>4.6900000000000004</v>
      </c>
      <c r="Z148" s="1">
        <v>1.06</v>
      </c>
      <c r="AA148" s="1">
        <v>3.03</v>
      </c>
      <c r="AB148" s="1">
        <v>3.26</v>
      </c>
      <c r="AC148" s="1">
        <v>83</v>
      </c>
      <c r="AD148" s="1">
        <v>112</v>
      </c>
      <c r="AE148" s="1">
        <v>20.3</v>
      </c>
      <c r="AF148" s="1">
        <v>2.95</v>
      </c>
      <c r="AG148" s="1">
        <v>111.67</v>
      </c>
      <c r="AH148" s="1">
        <v>152.63999999999999</v>
      </c>
      <c r="AI148" s="1">
        <v>132.21</v>
      </c>
      <c r="AJ148" s="1">
        <v>128.34</v>
      </c>
      <c r="AK148" s="1">
        <v>95.49</v>
      </c>
      <c r="AL148" s="1">
        <v>6.13</v>
      </c>
      <c r="AM148" s="1">
        <v>0.49</v>
      </c>
      <c r="AN148" s="1">
        <v>1.54</v>
      </c>
      <c r="AO148" s="1">
        <v>3.63</v>
      </c>
      <c r="AP148" s="1">
        <v>42.42</v>
      </c>
      <c r="AQ148" s="19">
        <v>2</v>
      </c>
      <c r="AR148" s="10">
        <v>1</v>
      </c>
      <c r="AS148" s="10">
        <v>15</v>
      </c>
      <c r="AT148" s="10" t="s">
        <v>155</v>
      </c>
      <c r="AU148" s="1">
        <v>212.8</v>
      </c>
      <c r="AV148" s="1">
        <v>138.9</v>
      </c>
      <c r="AW148" s="1">
        <v>11.4</v>
      </c>
      <c r="AX148" s="1">
        <v>5.6</v>
      </c>
      <c r="AY148" s="1">
        <v>3.16</v>
      </c>
      <c r="AZ148" s="1">
        <v>0</v>
      </c>
      <c r="BA148" s="1">
        <v>644</v>
      </c>
      <c r="BB148" s="1">
        <v>6.77</v>
      </c>
      <c r="BC148" s="1">
        <v>121.98186</v>
      </c>
      <c r="BD148" s="1">
        <v>1.77</v>
      </c>
      <c r="BE148" s="1">
        <v>16.28</v>
      </c>
      <c r="BF148" s="1">
        <v>139.19999999999999</v>
      </c>
      <c r="BG148" s="1">
        <v>20.044799999999999</v>
      </c>
      <c r="BH148" s="1">
        <v>6.0372888575999992</v>
      </c>
      <c r="BI148" s="1">
        <v>1</v>
      </c>
      <c r="BJ148" s="1">
        <v>3.37</v>
      </c>
      <c r="BK148" s="1">
        <v>4.53</v>
      </c>
      <c r="BL148" s="1">
        <v>5.6</v>
      </c>
      <c r="BM148" s="1">
        <v>0</v>
      </c>
      <c r="BN148" s="1">
        <v>1.01</v>
      </c>
    </row>
    <row r="149" spans="1:66" x14ac:dyDescent="0.35">
      <c r="A149" s="1">
        <v>148</v>
      </c>
      <c r="B149" s="1" t="s">
        <v>84</v>
      </c>
      <c r="C149" s="1">
        <v>1</v>
      </c>
      <c r="D149" s="1">
        <v>67</v>
      </c>
      <c r="E149" s="1">
        <v>166</v>
      </c>
      <c r="F149" s="1">
        <v>68</v>
      </c>
      <c r="G149" s="5">
        <v>24.677021338365513</v>
      </c>
      <c r="H149" s="1">
        <v>91</v>
      </c>
      <c r="I149" s="1">
        <v>102</v>
      </c>
      <c r="J149" s="1">
        <v>0.89215686274509809</v>
      </c>
      <c r="K149" s="1">
        <v>1</v>
      </c>
      <c r="L149" s="1">
        <v>33</v>
      </c>
      <c r="M149" s="1">
        <v>0</v>
      </c>
      <c r="N149" s="1">
        <v>0</v>
      </c>
      <c r="O149" s="1">
        <v>0</v>
      </c>
      <c r="P149" s="1">
        <v>1</v>
      </c>
      <c r="Q149" s="1">
        <v>0</v>
      </c>
      <c r="R149" s="1">
        <v>1</v>
      </c>
      <c r="S149" s="1">
        <v>1</v>
      </c>
      <c r="T149" s="1">
        <v>0</v>
      </c>
      <c r="U149" s="1">
        <v>1</v>
      </c>
      <c r="V149" s="1">
        <v>3.91</v>
      </c>
      <c r="W149" s="1">
        <v>6.65</v>
      </c>
      <c r="X149" s="1">
        <v>2.97</v>
      </c>
      <c r="Y149" s="1">
        <v>4.2</v>
      </c>
      <c r="Z149" s="1">
        <v>1.35</v>
      </c>
      <c r="AA149" s="1">
        <v>2.69</v>
      </c>
      <c r="AB149" s="1">
        <v>2.11</v>
      </c>
      <c r="AC149" s="1">
        <v>76</v>
      </c>
      <c r="AD149" s="1">
        <v>97</v>
      </c>
      <c r="AE149" s="1">
        <v>29.1</v>
      </c>
      <c r="AF149" s="1">
        <v>4.8099999999999996</v>
      </c>
      <c r="AG149" s="1">
        <v>125.53</v>
      </c>
      <c r="AH149" s="1">
        <v>138.81</v>
      </c>
      <c r="AI149" s="1">
        <v>131.5</v>
      </c>
      <c r="AJ149" s="1">
        <v>126.56</v>
      </c>
      <c r="AK149" s="1">
        <v>149.21</v>
      </c>
      <c r="AL149" s="1">
        <v>10.62</v>
      </c>
      <c r="AM149" s="1">
        <v>2.2799999999999998</v>
      </c>
      <c r="AN149" s="1">
        <v>2.93</v>
      </c>
      <c r="AO149" s="1">
        <v>3.88</v>
      </c>
      <c r="AP149" s="1">
        <v>75.52</v>
      </c>
      <c r="AQ149" s="19">
        <v>0</v>
      </c>
      <c r="AR149" s="10">
        <v>0</v>
      </c>
      <c r="AS149" s="10">
        <v>6</v>
      </c>
      <c r="AU149" s="1">
        <v>121.6</v>
      </c>
      <c r="AV149" s="1">
        <v>133.30000000000001</v>
      </c>
      <c r="AW149" s="1">
        <v>4.2699999999999996</v>
      </c>
      <c r="AX149" s="1">
        <v>2.62</v>
      </c>
      <c r="AY149" s="1">
        <v>2.2200000000000002</v>
      </c>
      <c r="AZ149" s="1">
        <v>0</v>
      </c>
      <c r="BA149" s="1">
        <v>267</v>
      </c>
      <c r="BB149" s="1">
        <v>8.49</v>
      </c>
      <c r="BC149" s="1">
        <v>152.97282000000001</v>
      </c>
      <c r="BD149" s="1">
        <v>1.18</v>
      </c>
      <c r="BE149" s="1">
        <v>0.16</v>
      </c>
      <c r="BF149" s="1">
        <v>180.9</v>
      </c>
      <c r="BG149" s="1">
        <v>26.049599999999998</v>
      </c>
      <c r="BH149" s="1">
        <v>9.8392117823999996</v>
      </c>
      <c r="BI149" s="1">
        <v>1</v>
      </c>
      <c r="BJ149" s="1">
        <v>1.07</v>
      </c>
      <c r="BK149" s="1">
        <v>5.39</v>
      </c>
      <c r="BL149" s="1">
        <v>7.59</v>
      </c>
      <c r="BM149" s="1">
        <v>0</v>
      </c>
      <c r="BN149" s="1">
        <v>0.82</v>
      </c>
    </row>
    <row r="150" spans="1:66" x14ac:dyDescent="0.35">
      <c r="A150" s="1">
        <v>149</v>
      </c>
      <c r="B150" s="1" t="s">
        <v>84</v>
      </c>
      <c r="C150" s="1">
        <v>2</v>
      </c>
      <c r="D150" s="1">
        <v>64</v>
      </c>
      <c r="E150" s="1">
        <v>161</v>
      </c>
      <c r="F150" s="1">
        <v>85</v>
      </c>
      <c r="G150" s="5">
        <v>32.79194475521777</v>
      </c>
      <c r="J150" s="1" t="e">
        <v>#DIV/0!</v>
      </c>
      <c r="K150" s="1">
        <v>1</v>
      </c>
      <c r="L150" s="1">
        <v>2.4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3.24</v>
      </c>
      <c r="W150" s="1">
        <v>5.85</v>
      </c>
      <c r="X150" s="1">
        <v>2.6</v>
      </c>
      <c r="Y150" s="1">
        <v>3.24</v>
      </c>
      <c r="Z150" s="1">
        <v>0.47</v>
      </c>
      <c r="AA150" s="1">
        <v>2.87</v>
      </c>
      <c r="AB150" s="1">
        <v>1.67</v>
      </c>
      <c r="AC150" s="1">
        <v>62</v>
      </c>
      <c r="AD150" s="1">
        <v>96</v>
      </c>
      <c r="AE150" s="1">
        <v>21.9</v>
      </c>
      <c r="AF150" s="1">
        <v>4.43</v>
      </c>
      <c r="AG150" s="1">
        <v>116.44</v>
      </c>
      <c r="AH150" s="1">
        <v>146</v>
      </c>
      <c r="AI150" s="1">
        <v>122.25</v>
      </c>
      <c r="AJ150" s="1">
        <v>128.19</v>
      </c>
      <c r="AK150" s="1">
        <v>126.77</v>
      </c>
      <c r="AL150" s="1">
        <v>6.89</v>
      </c>
      <c r="AM150" s="1">
        <v>1.74</v>
      </c>
      <c r="AN150" s="1">
        <v>2.2000000000000002</v>
      </c>
      <c r="AO150" s="1">
        <v>2.89</v>
      </c>
      <c r="AP150" s="1">
        <v>76.12</v>
      </c>
      <c r="AQ150" s="19">
        <v>0</v>
      </c>
      <c r="AR150" s="10">
        <v>0</v>
      </c>
      <c r="AS150" s="10">
        <v>3</v>
      </c>
      <c r="AU150" s="1">
        <v>146.19999999999999</v>
      </c>
      <c r="AV150" s="1">
        <v>100.9</v>
      </c>
      <c r="AW150" s="1">
        <v>20.67</v>
      </c>
      <c r="AX150" s="1">
        <v>6.33</v>
      </c>
      <c r="AY150" s="1">
        <v>2.93</v>
      </c>
      <c r="AZ150" s="1">
        <v>0</v>
      </c>
      <c r="BA150" s="1">
        <v>1763</v>
      </c>
      <c r="BB150" s="1">
        <v>5.17</v>
      </c>
      <c r="BC150" s="1">
        <v>93.153059999999996</v>
      </c>
      <c r="BD150" s="1">
        <v>2.16</v>
      </c>
      <c r="BE150" s="1">
        <v>0.04</v>
      </c>
      <c r="BF150" s="1">
        <v>34.770000000000003</v>
      </c>
      <c r="BG150" s="1">
        <v>5.0068799999999998</v>
      </c>
      <c r="BH150" s="1">
        <v>1.1516202297599998</v>
      </c>
      <c r="BI150" s="1">
        <v>0</v>
      </c>
      <c r="BJ150" s="1">
        <v>3.66</v>
      </c>
      <c r="BK150" s="1">
        <v>37.86</v>
      </c>
      <c r="BL150" s="1">
        <v>5.68</v>
      </c>
      <c r="BM150" s="1">
        <v>0</v>
      </c>
      <c r="BN150" s="1">
        <v>1.1200000000000001</v>
      </c>
    </row>
    <row r="151" spans="1:66" x14ac:dyDescent="0.35">
      <c r="A151" s="1">
        <v>150</v>
      </c>
      <c r="B151" s="1" t="s">
        <v>84</v>
      </c>
      <c r="C151" s="1">
        <v>2</v>
      </c>
      <c r="D151" s="1">
        <v>49</v>
      </c>
      <c r="E151" s="1">
        <v>166</v>
      </c>
      <c r="F151" s="1">
        <v>64</v>
      </c>
      <c r="G151" s="5">
        <v>23.225431847873423</v>
      </c>
      <c r="H151" s="1">
        <v>85</v>
      </c>
      <c r="I151" s="1">
        <v>98</v>
      </c>
      <c r="J151" s="1">
        <v>0.86734693877551017</v>
      </c>
      <c r="K151" s="1">
        <v>2</v>
      </c>
      <c r="L151" s="1">
        <v>4.5999999999999996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4.68</v>
      </c>
      <c r="W151" s="1">
        <v>7.49</v>
      </c>
      <c r="X151" s="1">
        <v>2.81</v>
      </c>
      <c r="Y151" s="1">
        <v>4.4000000000000004</v>
      </c>
      <c r="Z151" s="1">
        <v>1.59</v>
      </c>
      <c r="AA151" s="1">
        <v>3.04</v>
      </c>
      <c r="AB151" s="1">
        <v>1.34</v>
      </c>
      <c r="AC151" s="1">
        <v>59</v>
      </c>
      <c r="AD151" s="1">
        <v>57</v>
      </c>
      <c r="AE151" s="1">
        <v>25.75</v>
      </c>
      <c r="AF151" s="1">
        <v>4.49</v>
      </c>
      <c r="AG151" s="1">
        <v>141.38315009999999</v>
      </c>
      <c r="AH151" s="1">
        <v>155.73371639999999</v>
      </c>
      <c r="AI151" s="1">
        <v>152.3398009</v>
      </c>
      <c r="AJ151" s="1">
        <v>146.44591980000001</v>
      </c>
      <c r="AK151" s="1">
        <v>121.1834954</v>
      </c>
      <c r="AL151" s="1">
        <v>7.95</v>
      </c>
      <c r="AM151" s="1">
        <v>2.7</v>
      </c>
      <c r="AN151" s="1">
        <v>3.25</v>
      </c>
      <c r="AO151" s="1">
        <v>4.26</v>
      </c>
      <c r="AP151" s="1">
        <v>76.291079809999999</v>
      </c>
      <c r="AQ151" s="19">
        <v>0</v>
      </c>
      <c r="AR151" s="10">
        <v>0</v>
      </c>
      <c r="AS151" s="10">
        <v>2</v>
      </c>
      <c r="AU151" s="1">
        <v>54.22</v>
      </c>
      <c r="AV151" s="1">
        <v>140.5</v>
      </c>
      <c r="AW151" s="1">
        <v>9</v>
      </c>
      <c r="AX151" s="1">
        <v>6.36</v>
      </c>
      <c r="AY151" s="1">
        <v>5.01</v>
      </c>
      <c r="AZ151" s="1">
        <v>1</v>
      </c>
      <c r="BA151" s="1">
        <v>1696</v>
      </c>
      <c r="BB151" s="1">
        <v>5.08</v>
      </c>
      <c r="BC151" s="1">
        <v>91.531440000000003</v>
      </c>
      <c r="BD151" s="1">
        <v>1.27</v>
      </c>
      <c r="BE151" s="1">
        <v>0.63</v>
      </c>
      <c r="BF151" s="1">
        <v>75.72</v>
      </c>
      <c r="BG151" s="1">
        <v>10.90368</v>
      </c>
      <c r="BH151" s="1">
        <v>2.4642704486399998</v>
      </c>
      <c r="BI151" s="1">
        <v>0</v>
      </c>
      <c r="BJ151" s="1">
        <v>4.45</v>
      </c>
      <c r="BK151" s="1">
        <v>14.16</v>
      </c>
      <c r="BL151" s="1">
        <v>6.76</v>
      </c>
      <c r="BM151" s="1">
        <v>0</v>
      </c>
      <c r="BN151" s="1">
        <v>1.41</v>
      </c>
    </row>
    <row r="152" spans="1:66" x14ac:dyDescent="0.35">
      <c r="A152" s="1">
        <v>151</v>
      </c>
      <c r="B152" s="1" t="s">
        <v>84</v>
      </c>
      <c r="C152" s="1">
        <v>1</v>
      </c>
      <c r="D152" s="1">
        <v>70</v>
      </c>
      <c r="E152" s="1">
        <v>171</v>
      </c>
      <c r="F152" s="1">
        <v>75</v>
      </c>
      <c r="G152" s="5">
        <v>25.64891761567662</v>
      </c>
      <c r="H152" s="1">
        <v>95</v>
      </c>
      <c r="I152" s="1">
        <v>107</v>
      </c>
      <c r="J152" s="1">
        <v>0.88785046728971961</v>
      </c>
      <c r="K152" s="1">
        <v>1</v>
      </c>
      <c r="L152" s="1">
        <v>2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4.2699999999999996</v>
      </c>
      <c r="W152" s="1">
        <v>6.83</v>
      </c>
      <c r="X152" s="1">
        <v>2.57</v>
      </c>
      <c r="Y152" s="1">
        <v>3.69</v>
      </c>
      <c r="Z152" s="1">
        <v>1.21</v>
      </c>
      <c r="AA152" s="1">
        <v>3.07</v>
      </c>
      <c r="AB152" s="1">
        <v>1.32</v>
      </c>
      <c r="AC152" s="1">
        <v>50</v>
      </c>
      <c r="AD152" s="1">
        <v>72</v>
      </c>
      <c r="AE152" s="1">
        <v>30.7</v>
      </c>
      <c r="AF152" s="1">
        <v>4.9000000000000004</v>
      </c>
      <c r="AG152" s="1">
        <v>127.89</v>
      </c>
      <c r="AH152" s="1">
        <v>110.56</v>
      </c>
      <c r="AI152" s="1">
        <v>107.07</v>
      </c>
      <c r="AJ152" s="1">
        <v>120.6</v>
      </c>
      <c r="AK152" s="1">
        <v>149</v>
      </c>
      <c r="AL152" s="1">
        <v>9.94</v>
      </c>
      <c r="AM152" s="1">
        <v>2.72</v>
      </c>
      <c r="AN152" s="1">
        <v>3.03</v>
      </c>
      <c r="AO152" s="1">
        <v>3.86</v>
      </c>
      <c r="AP152" s="1">
        <v>78.5</v>
      </c>
      <c r="AQ152" s="19">
        <v>0</v>
      </c>
      <c r="AR152" s="10">
        <v>0</v>
      </c>
      <c r="AS152" s="10">
        <v>2</v>
      </c>
      <c r="AU152" s="1">
        <v>137.80000000000001</v>
      </c>
      <c r="AV152" s="1">
        <v>128.6</v>
      </c>
      <c r="AW152" s="1">
        <v>10.53</v>
      </c>
      <c r="AX152" s="1">
        <v>4.5999999999999996</v>
      </c>
      <c r="AY152" s="1">
        <v>3.97</v>
      </c>
      <c r="AZ152" s="1">
        <v>0</v>
      </c>
      <c r="BA152" s="1">
        <v>341</v>
      </c>
      <c r="BB152" s="1">
        <v>5.86</v>
      </c>
      <c r="BC152" s="1">
        <v>105.58548</v>
      </c>
      <c r="BD152" s="1">
        <v>1.1599999999999999</v>
      </c>
      <c r="BE152" s="1">
        <v>0.85</v>
      </c>
      <c r="BF152" s="1">
        <v>146.9</v>
      </c>
      <c r="BG152" s="1">
        <v>21.153600000000001</v>
      </c>
      <c r="BH152" s="1">
        <v>5.5148469376000007</v>
      </c>
      <c r="BI152" s="1">
        <v>1</v>
      </c>
      <c r="BJ152" s="1">
        <v>2.85</v>
      </c>
      <c r="BK152" s="1">
        <v>4.9800000000000004</v>
      </c>
      <c r="BL152" s="1">
        <v>5.0999999999999996</v>
      </c>
      <c r="BM152" s="1">
        <v>0</v>
      </c>
      <c r="BN152" s="1">
        <v>1.29</v>
      </c>
    </row>
    <row r="153" spans="1:66" x14ac:dyDescent="0.35">
      <c r="A153" s="1">
        <v>152</v>
      </c>
      <c r="B153" s="1" t="s">
        <v>84</v>
      </c>
      <c r="C153" s="1">
        <v>1</v>
      </c>
      <c r="D153" s="1">
        <v>62</v>
      </c>
      <c r="E153" s="1">
        <v>169</v>
      </c>
      <c r="F153" s="1">
        <v>71</v>
      </c>
      <c r="G153" s="5">
        <v>24.859073561850078</v>
      </c>
      <c r="H153" s="1">
        <v>84</v>
      </c>
      <c r="I153" s="1">
        <v>99</v>
      </c>
      <c r="J153" s="1">
        <v>0.84848484848484851</v>
      </c>
      <c r="K153" s="1">
        <v>1</v>
      </c>
      <c r="L153" s="1">
        <v>14.5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4.1500000000000004</v>
      </c>
      <c r="W153" s="1">
        <v>7.49</v>
      </c>
      <c r="X153" s="1">
        <v>3.34</v>
      </c>
      <c r="Y153" s="1">
        <v>4.3</v>
      </c>
      <c r="Z153" s="1">
        <v>0.96</v>
      </c>
      <c r="AA153" s="1">
        <v>3.35</v>
      </c>
      <c r="AB153" s="1">
        <v>3.27</v>
      </c>
      <c r="AC153" s="1">
        <v>71</v>
      </c>
      <c r="AD153" s="1">
        <v>140</v>
      </c>
      <c r="AE153" s="1">
        <v>31.64</v>
      </c>
      <c r="AF153" s="1">
        <v>4.84</v>
      </c>
      <c r="AG153" s="1">
        <v>119.94337520000001</v>
      </c>
      <c r="AH153" s="1">
        <v>156.43903539999999</v>
      </c>
      <c r="AI153" s="1">
        <v>128.53681760000001</v>
      </c>
      <c r="AJ153" s="1">
        <v>133.8699331</v>
      </c>
      <c r="AK153" s="1">
        <v>147.46704740000001</v>
      </c>
      <c r="AL153" s="1">
        <v>7.56</v>
      </c>
      <c r="AM153" s="1">
        <v>1.1499999999999999</v>
      </c>
      <c r="AN153" s="1">
        <v>2.63</v>
      </c>
      <c r="AO153" s="1">
        <v>4.29</v>
      </c>
      <c r="AP153" s="1">
        <v>61.305361310000002</v>
      </c>
      <c r="AQ153" s="19">
        <v>1</v>
      </c>
      <c r="AR153" s="10">
        <v>1</v>
      </c>
      <c r="AS153" s="10">
        <v>2</v>
      </c>
      <c r="AT153" s="10" t="s">
        <v>156</v>
      </c>
      <c r="AU153" s="1">
        <v>130.4</v>
      </c>
      <c r="AV153" s="1">
        <v>143.4</v>
      </c>
      <c r="AW153" s="1">
        <v>15.04</v>
      </c>
      <c r="AX153" s="1">
        <v>4.0999999999999996</v>
      </c>
      <c r="AY153" s="1">
        <v>3.06</v>
      </c>
      <c r="AZ153" s="1">
        <v>0</v>
      </c>
      <c r="BA153" s="1">
        <v>1362</v>
      </c>
      <c r="BB153" s="1">
        <v>5.55</v>
      </c>
      <c r="BC153" s="1">
        <v>99.999899999999997</v>
      </c>
      <c r="BD153" s="1">
        <v>1.34</v>
      </c>
      <c r="BE153" s="1">
        <v>0.19</v>
      </c>
      <c r="BF153" s="1">
        <v>23.92</v>
      </c>
      <c r="BG153" s="1">
        <v>3.44448</v>
      </c>
      <c r="BH153" s="1">
        <v>0.85048803840000009</v>
      </c>
      <c r="BI153" s="1">
        <v>0</v>
      </c>
      <c r="BJ153" s="1">
        <v>2.1800000000000002</v>
      </c>
      <c r="BK153" s="1">
        <v>1.99</v>
      </c>
      <c r="BL153" s="1">
        <v>5.75</v>
      </c>
      <c r="BM153" s="1">
        <v>0</v>
      </c>
      <c r="BN153" s="1">
        <v>1.27</v>
      </c>
    </row>
    <row r="154" spans="1:66" x14ac:dyDescent="0.35">
      <c r="A154" s="1">
        <v>153</v>
      </c>
      <c r="B154" s="1" t="s">
        <v>84</v>
      </c>
      <c r="C154" s="1">
        <v>2</v>
      </c>
      <c r="D154" s="1">
        <v>61</v>
      </c>
      <c r="E154" s="1">
        <v>160</v>
      </c>
      <c r="F154" s="1">
        <v>62</v>
      </c>
      <c r="G154" s="5">
        <v>24.218749999999996</v>
      </c>
      <c r="H154" s="1">
        <v>91</v>
      </c>
      <c r="I154" s="1">
        <v>97</v>
      </c>
      <c r="J154" s="1">
        <v>0.93814432989690721</v>
      </c>
      <c r="K154" s="1">
        <v>2</v>
      </c>
      <c r="L154" s="1">
        <v>37.6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3.1</v>
      </c>
      <c r="W154" s="1">
        <v>6.2</v>
      </c>
      <c r="X154" s="1">
        <v>3.1</v>
      </c>
      <c r="Y154" s="1">
        <v>4</v>
      </c>
      <c r="Z154" s="1">
        <v>0.9</v>
      </c>
      <c r="AA154" s="1">
        <v>1.99</v>
      </c>
      <c r="AB154" s="1">
        <v>1.68</v>
      </c>
      <c r="AC154" s="1">
        <v>50</v>
      </c>
      <c r="AD154" s="1">
        <v>64</v>
      </c>
      <c r="AE154" s="1">
        <v>14</v>
      </c>
      <c r="AF154" s="1">
        <v>2.79</v>
      </c>
      <c r="AG154" s="1">
        <v>111.31</v>
      </c>
      <c r="AH154" s="1">
        <v>180.01</v>
      </c>
      <c r="AI154" s="1">
        <v>153.68</v>
      </c>
      <c r="AJ154" s="1">
        <v>137.56</v>
      </c>
      <c r="AK154" s="1">
        <v>80.48</v>
      </c>
      <c r="AL154" s="1">
        <v>3.52</v>
      </c>
      <c r="AM154" s="1">
        <v>0.62</v>
      </c>
      <c r="AN154" s="1">
        <v>1.41</v>
      </c>
      <c r="AO154" s="1">
        <v>2.35</v>
      </c>
      <c r="AP154" s="1">
        <v>60</v>
      </c>
      <c r="AQ154" s="19">
        <v>2</v>
      </c>
      <c r="AR154" s="10">
        <v>1</v>
      </c>
      <c r="AS154" s="10">
        <v>15</v>
      </c>
      <c r="AT154" s="10" t="s">
        <v>155</v>
      </c>
      <c r="AU154" s="1">
        <v>103.9</v>
      </c>
      <c r="AV154" s="1">
        <v>95.58</v>
      </c>
      <c r="AW154" s="1">
        <v>11</v>
      </c>
      <c r="AX154" s="1">
        <v>6.05</v>
      </c>
      <c r="AY154" s="1">
        <v>2.36</v>
      </c>
      <c r="AZ154" s="1">
        <v>0</v>
      </c>
      <c r="BA154" s="1">
        <v>2226</v>
      </c>
      <c r="BB154" s="1">
        <v>4.9400000000000004</v>
      </c>
      <c r="BC154" s="1">
        <v>89.008920000000003</v>
      </c>
      <c r="BD154" s="1">
        <v>2.56</v>
      </c>
      <c r="BE154" s="1">
        <v>0.38</v>
      </c>
      <c r="BF154" s="1">
        <v>29.3</v>
      </c>
      <c r="BG154" s="1">
        <v>4.2191999999999998</v>
      </c>
      <c r="BH154" s="1">
        <v>0.92727514880000006</v>
      </c>
      <c r="BI154" s="1">
        <v>0</v>
      </c>
      <c r="BJ154" s="1">
        <v>3.08</v>
      </c>
      <c r="BK154" s="1">
        <v>13.3</v>
      </c>
      <c r="BL154" s="1">
        <v>6.83</v>
      </c>
      <c r="BM154" s="1">
        <v>0</v>
      </c>
      <c r="BN154" s="1">
        <v>0.91</v>
      </c>
    </row>
    <row r="155" spans="1:66" x14ac:dyDescent="0.35">
      <c r="A155" s="1">
        <v>154</v>
      </c>
      <c r="B155" s="1" t="s">
        <v>84</v>
      </c>
      <c r="C155" s="1">
        <v>1</v>
      </c>
      <c r="D155" s="1">
        <v>67</v>
      </c>
      <c r="E155" s="1">
        <v>178</v>
      </c>
      <c r="F155" s="1">
        <v>107</v>
      </c>
      <c r="G155" s="5">
        <v>33.770988511551572</v>
      </c>
      <c r="H155" s="1">
        <v>116</v>
      </c>
      <c r="I155" s="1">
        <v>114</v>
      </c>
      <c r="J155" s="1">
        <v>1.0175438596491229</v>
      </c>
      <c r="K155" s="1">
        <v>2</v>
      </c>
      <c r="L155" s="1">
        <v>55.6</v>
      </c>
      <c r="M155" s="1">
        <v>0</v>
      </c>
      <c r="N155" s="1">
        <v>0</v>
      </c>
      <c r="O155" s="1">
        <v>0</v>
      </c>
      <c r="P155" s="1">
        <v>0</v>
      </c>
      <c r="Q155" s="1">
        <v>1</v>
      </c>
      <c r="R155" s="1">
        <v>1</v>
      </c>
      <c r="S155" s="1">
        <v>0</v>
      </c>
      <c r="T155" s="1">
        <v>0</v>
      </c>
      <c r="U155" s="1">
        <v>0</v>
      </c>
      <c r="V155" s="1">
        <v>4.8099999999999996</v>
      </c>
      <c r="W155" s="1">
        <v>11.47</v>
      </c>
      <c r="X155" s="1">
        <v>6.66</v>
      </c>
      <c r="Y155" s="1">
        <v>7.64</v>
      </c>
      <c r="Z155" s="1">
        <v>0.64</v>
      </c>
      <c r="AA155" s="1">
        <v>3.88</v>
      </c>
      <c r="AB155" s="1">
        <v>2.17</v>
      </c>
      <c r="AC155" s="1">
        <v>92</v>
      </c>
      <c r="AD155" s="1">
        <v>122</v>
      </c>
      <c r="AE155" s="1">
        <v>29.9</v>
      </c>
      <c r="AF155" s="1">
        <v>4.1500000000000004</v>
      </c>
      <c r="AG155" s="1">
        <v>124.11</v>
      </c>
      <c r="AH155" s="1">
        <v>270.60000000000002</v>
      </c>
      <c r="AI155" s="1">
        <v>201.06</v>
      </c>
      <c r="AJ155" s="1">
        <v>181</v>
      </c>
      <c r="AK155" s="1">
        <v>127.12</v>
      </c>
      <c r="AL155" s="1">
        <v>10.33</v>
      </c>
      <c r="AM155" s="1">
        <v>1.78</v>
      </c>
      <c r="AN155" s="1">
        <v>3.38</v>
      </c>
      <c r="AO155" s="1">
        <v>4.84</v>
      </c>
      <c r="AP155" s="1">
        <v>69.83</v>
      </c>
      <c r="AQ155" s="19">
        <v>1</v>
      </c>
      <c r="AR155" s="10">
        <v>1</v>
      </c>
      <c r="AS155" s="10">
        <v>5</v>
      </c>
      <c r="AT155" s="10" t="s">
        <v>156</v>
      </c>
      <c r="AU155" s="1">
        <v>366.3</v>
      </c>
      <c r="AV155" s="1">
        <v>167.9</v>
      </c>
      <c r="AW155" s="1">
        <v>2.89</v>
      </c>
      <c r="AX155" s="1">
        <v>3.59</v>
      </c>
      <c r="AY155" s="1">
        <v>4.03</v>
      </c>
      <c r="AZ155" s="1">
        <v>1</v>
      </c>
      <c r="BA155" s="1">
        <v>202</v>
      </c>
      <c r="BB155" s="1">
        <v>7.52</v>
      </c>
      <c r="BC155" s="1">
        <v>135.49536000000001</v>
      </c>
      <c r="BD155" s="1">
        <v>0.89</v>
      </c>
      <c r="BE155" s="1">
        <v>0.46</v>
      </c>
      <c r="BF155" s="1">
        <v>526.1</v>
      </c>
      <c r="BG155" s="1">
        <v>75.758399999999995</v>
      </c>
      <c r="BH155" s="1">
        <v>25.345460940799999</v>
      </c>
      <c r="BI155" s="1">
        <v>1</v>
      </c>
      <c r="BJ155" s="1">
        <v>1.86</v>
      </c>
      <c r="BK155" s="1">
        <v>10.97</v>
      </c>
      <c r="BL155" s="1">
        <v>7.6</v>
      </c>
      <c r="BM155" s="1">
        <v>1</v>
      </c>
      <c r="BN155" s="1">
        <v>1.84</v>
      </c>
    </row>
    <row r="156" spans="1:66" x14ac:dyDescent="0.35">
      <c r="A156" s="1">
        <v>155</v>
      </c>
      <c r="B156" s="1" t="s">
        <v>84</v>
      </c>
      <c r="C156" s="1">
        <v>1</v>
      </c>
      <c r="D156" s="1">
        <v>65</v>
      </c>
      <c r="E156" s="1">
        <v>176</v>
      </c>
      <c r="F156" s="1">
        <v>71</v>
      </c>
      <c r="G156" s="5">
        <v>22.920971074380166</v>
      </c>
      <c r="H156" s="1">
        <v>89</v>
      </c>
      <c r="I156" s="1">
        <v>97</v>
      </c>
      <c r="J156" s="1">
        <v>0.91752577319587625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1</v>
      </c>
      <c r="R156" s="1">
        <v>1</v>
      </c>
      <c r="S156" s="1">
        <v>0</v>
      </c>
      <c r="T156" s="1">
        <v>0</v>
      </c>
      <c r="U156" s="1">
        <v>0</v>
      </c>
      <c r="AL156" s="1">
        <v>9.75</v>
      </c>
      <c r="AM156" s="1">
        <v>2.72</v>
      </c>
      <c r="AN156" s="1">
        <v>3.47</v>
      </c>
      <c r="AO156" s="1">
        <v>4.54</v>
      </c>
      <c r="AP156" s="1">
        <v>76.430000000000007</v>
      </c>
      <c r="AQ156" s="19">
        <v>0</v>
      </c>
      <c r="AR156" s="10">
        <v>0</v>
      </c>
      <c r="AS156" s="10">
        <v>4</v>
      </c>
      <c r="AU156" s="1">
        <v>80.83</v>
      </c>
      <c r="AV156" s="1">
        <v>137.6</v>
      </c>
      <c r="AW156" s="1">
        <v>7.86</v>
      </c>
      <c r="AX156" s="1">
        <v>3.45</v>
      </c>
      <c r="AY156" s="1">
        <v>2.7</v>
      </c>
      <c r="AZ156" s="1">
        <v>0</v>
      </c>
      <c r="BA156" s="1">
        <v>330</v>
      </c>
      <c r="BB156" s="1">
        <v>4.79</v>
      </c>
      <c r="BC156" s="1">
        <v>86.30622000000001</v>
      </c>
      <c r="BD156" s="1">
        <v>1.28</v>
      </c>
      <c r="BE156" s="1">
        <v>0.02</v>
      </c>
      <c r="BF156" s="1">
        <v>73.09</v>
      </c>
      <c r="BG156" s="1">
        <v>10.52496</v>
      </c>
      <c r="BH156" s="1">
        <v>2.2428876870400005</v>
      </c>
      <c r="BI156" s="1">
        <v>0</v>
      </c>
      <c r="BJ156" s="1">
        <v>1.69</v>
      </c>
      <c r="BK156" s="1">
        <v>1.5</v>
      </c>
      <c r="BL156" s="1">
        <v>4.95</v>
      </c>
      <c r="BM156" s="1">
        <v>0</v>
      </c>
      <c r="BN156" s="1">
        <v>1.05</v>
      </c>
    </row>
    <row r="157" spans="1:66" x14ac:dyDescent="0.35">
      <c r="A157" s="1">
        <v>156</v>
      </c>
      <c r="B157" s="1" t="s">
        <v>84</v>
      </c>
      <c r="C157" s="1">
        <v>2</v>
      </c>
      <c r="D157" s="1">
        <v>64</v>
      </c>
      <c r="E157" s="1">
        <v>158</v>
      </c>
      <c r="F157" s="1">
        <v>72</v>
      </c>
      <c r="G157" s="5">
        <v>28.841531805800347</v>
      </c>
      <c r="H157" s="1">
        <v>102</v>
      </c>
      <c r="I157" s="1">
        <v>111</v>
      </c>
      <c r="J157" s="1">
        <v>0.91891891891891897</v>
      </c>
      <c r="K157" s="1">
        <v>0</v>
      </c>
      <c r="L157" s="1">
        <v>0</v>
      </c>
      <c r="M157" s="1">
        <v>1</v>
      </c>
      <c r="N157" s="1">
        <v>0</v>
      </c>
      <c r="O157" s="1">
        <v>1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2.7</v>
      </c>
      <c r="W157" s="1">
        <v>5.91</v>
      </c>
      <c r="X157" s="1">
        <v>3.2</v>
      </c>
      <c r="Y157" s="1">
        <v>3.46</v>
      </c>
      <c r="Z157" s="1">
        <v>0.26</v>
      </c>
      <c r="AA157" s="1">
        <v>2.65</v>
      </c>
      <c r="AB157" s="1">
        <v>6.31</v>
      </c>
      <c r="AC157" s="1">
        <v>53</v>
      </c>
      <c r="AD157" s="1">
        <v>112</v>
      </c>
      <c r="AE157" s="1">
        <v>24.6</v>
      </c>
      <c r="AF157" s="1">
        <v>4.9800000000000004</v>
      </c>
      <c r="AG157" s="1">
        <v>102.74</v>
      </c>
      <c r="AH157" s="1">
        <v>189.83</v>
      </c>
      <c r="AI157" s="1">
        <v>137.97999999999999</v>
      </c>
      <c r="AJ157" s="1">
        <v>137.01</v>
      </c>
      <c r="AK157" s="1">
        <v>150.63999999999999</v>
      </c>
      <c r="AL157" s="1">
        <v>5.46</v>
      </c>
      <c r="AM157" s="1">
        <v>0.54000000000000015</v>
      </c>
      <c r="AN157" s="1">
        <v>1.74</v>
      </c>
      <c r="AO157" s="1">
        <v>3.23</v>
      </c>
      <c r="AP157" s="1">
        <v>53.87</v>
      </c>
      <c r="AQ157" s="19">
        <v>2</v>
      </c>
      <c r="AR157" s="10">
        <v>1</v>
      </c>
      <c r="AS157" s="10">
        <v>18</v>
      </c>
      <c r="AT157" s="10" t="s">
        <v>155</v>
      </c>
      <c r="AU157" s="1">
        <v>254</v>
      </c>
      <c r="AV157" s="1">
        <v>104.4</v>
      </c>
      <c r="AW157" s="1">
        <v>5.65</v>
      </c>
      <c r="AX157" s="1">
        <v>6.15</v>
      </c>
      <c r="AY157" s="1">
        <v>3.44</v>
      </c>
      <c r="AZ157" s="1">
        <v>0</v>
      </c>
      <c r="BA157" s="1">
        <v>242</v>
      </c>
      <c r="BB157" s="1">
        <v>4.41</v>
      </c>
      <c r="BC157" s="1">
        <v>79.45938000000001</v>
      </c>
      <c r="BD157" s="1">
        <v>1.79</v>
      </c>
      <c r="BE157" s="1">
        <v>1.18</v>
      </c>
      <c r="BF157" s="1">
        <v>62.61</v>
      </c>
      <c r="BG157" s="1">
        <v>9.015839999999999</v>
      </c>
      <c r="BH157" s="1">
        <v>1.76887174464</v>
      </c>
      <c r="BI157" s="1">
        <v>0</v>
      </c>
      <c r="BJ157" s="1">
        <v>3.56</v>
      </c>
      <c r="BK157" s="1">
        <v>39.46</v>
      </c>
      <c r="BL157" s="1">
        <v>8.35</v>
      </c>
      <c r="BM157" s="1">
        <v>1</v>
      </c>
      <c r="BN157" s="1">
        <v>1.75</v>
      </c>
    </row>
    <row r="158" spans="1:66" x14ac:dyDescent="0.35">
      <c r="A158" s="1">
        <v>157</v>
      </c>
      <c r="B158" s="1" t="s">
        <v>84</v>
      </c>
      <c r="C158" s="1">
        <v>1</v>
      </c>
      <c r="D158" s="1">
        <v>82</v>
      </c>
      <c r="E158" s="1">
        <v>167</v>
      </c>
      <c r="F158" s="1">
        <v>91</v>
      </c>
      <c r="G158" s="5">
        <v>32.629352074294523</v>
      </c>
      <c r="H158" s="1">
        <v>114</v>
      </c>
      <c r="I158" s="1">
        <v>103</v>
      </c>
      <c r="J158" s="1">
        <v>1.1067961165048543</v>
      </c>
      <c r="K158" s="1">
        <v>1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3.42</v>
      </c>
      <c r="W158" s="1">
        <v>6.82</v>
      </c>
      <c r="X158" s="1">
        <v>3.4</v>
      </c>
      <c r="Y158" s="1">
        <v>4.1900000000000004</v>
      </c>
      <c r="Z158" s="1">
        <v>0.79</v>
      </c>
      <c r="AA158" s="1">
        <v>2.57</v>
      </c>
      <c r="AB158" s="1">
        <v>4.33</v>
      </c>
      <c r="AC158" s="1">
        <v>68</v>
      </c>
      <c r="AD158" s="1">
        <v>118</v>
      </c>
      <c r="AE158" s="1">
        <v>26.3</v>
      </c>
      <c r="AF158" s="1">
        <v>4.95</v>
      </c>
      <c r="AG158" s="1">
        <v>126.05</v>
      </c>
      <c r="AH158" s="1">
        <v>140.41</v>
      </c>
      <c r="AI158" s="1">
        <v>129.15</v>
      </c>
      <c r="AJ158" s="1">
        <v>132.83000000000001</v>
      </c>
      <c r="AK158" s="1">
        <v>153.22999999999999</v>
      </c>
      <c r="AL158" s="1">
        <v>6.87</v>
      </c>
      <c r="AM158" s="1">
        <v>0.69</v>
      </c>
      <c r="AN158" s="1">
        <v>1.81</v>
      </c>
      <c r="AO158" s="1">
        <v>2.78</v>
      </c>
      <c r="AP158" s="1">
        <v>65.11</v>
      </c>
      <c r="AQ158" s="19">
        <v>1</v>
      </c>
      <c r="AR158" s="10">
        <v>1</v>
      </c>
      <c r="AS158" s="10">
        <v>0</v>
      </c>
      <c r="AT158" s="10" t="s">
        <v>156</v>
      </c>
      <c r="AU158" s="1">
        <v>412.3</v>
      </c>
      <c r="AV158" s="1">
        <v>169</v>
      </c>
      <c r="AW158" s="1">
        <v>12.68</v>
      </c>
      <c r="AX158" s="1">
        <v>4.92</v>
      </c>
      <c r="AY158" s="1">
        <v>3.49</v>
      </c>
      <c r="AZ158" s="1">
        <v>0</v>
      </c>
      <c r="BA158" s="1">
        <v>109</v>
      </c>
      <c r="BB158" s="1">
        <v>5.43</v>
      </c>
      <c r="BC158" s="1">
        <v>97.837739999999997</v>
      </c>
      <c r="BD158" s="1">
        <v>1.41</v>
      </c>
      <c r="BE158" s="1">
        <v>0.54</v>
      </c>
      <c r="BF158" s="1">
        <v>126.5</v>
      </c>
      <c r="BG158" s="1">
        <v>18.215999999999998</v>
      </c>
      <c r="BH158" s="1">
        <v>4.4005241279999989</v>
      </c>
      <c r="BI158" s="1">
        <v>1</v>
      </c>
      <c r="BJ158" s="1">
        <v>3.04</v>
      </c>
      <c r="BK158" s="1">
        <v>9.58</v>
      </c>
      <c r="BL158" s="1">
        <v>4.46</v>
      </c>
      <c r="BM158" s="1">
        <v>0</v>
      </c>
      <c r="BN158" s="1">
        <v>1.04</v>
      </c>
    </row>
    <row r="159" spans="1:66" x14ac:dyDescent="0.35">
      <c r="A159" s="1">
        <v>158</v>
      </c>
      <c r="B159" s="1" t="s">
        <v>84</v>
      </c>
      <c r="C159" s="1">
        <v>2</v>
      </c>
      <c r="D159" s="1">
        <v>77</v>
      </c>
      <c r="E159" s="1">
        <v>157</v>
      </c>
      <c r="F159" s="1">
        <v>77</v>
      </c>
      <c r="G159" s="5">
        <v>31.238589800803275</v>
      </c>
      <c r="H159" s="1">
        <v>106</v>
      </c>
      <c r="I159" s="1">
        <v>108</v>
      </c>
      <c r="J159" s="1">
        <v>0.98148148148148151</v>
      </c>
      <c r="K159" s="1">
        <v>1</v>
      </c>
      <c r="L159" s="1">
        <v>22.4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1</v>
      </c>
      <c r="T159" s="1">
        <v>0</v>
      </c>
      <c r="U159" s="1">
        <v>1</v>
      </c>
      <c r="V159" s="1">
        <v>3.03</v>
      </c>
      <c r="W159" s="1">
        <v>5.69</v>
      </c>
      <c r="X159" s="1">
        <v>2.66</v>
      </c>
      <c r="Y159" s="1">
        <v>3.17</v>
      </c>
      <c r="Z159" s="1">
        <v>0.5</v>
      </c>
      <c r="AA159" s="1">
        <v>2.69</v>
      </c>
      <c r="AB159" s="1">
        <v>3.21</v>
      </c>
      <c r="AC159" s="1">
        <v>32</v>
      </c>
      <c r="AD159" s="1">
        <v>63</v>
      </c>
      <c r="AE159" s="1">
        <v>19.5</v>
      </c>
      <c r="AF159" s="1">
        <v>4.41</v>
      </c>
      <c r="AG159" s="1">
        <v>129.35</v>
      </c>
      <c r="AH159" s="1">
        <v>150.19999999999999</v>
      </c>
      <c r="AI159" s="1">
        <v>128.86000000000001</v>
      </c>
      <c r="AJ159" s="1">
        <v>138.33000000000001</v>
      </c>
      <c r="AK159" s="1">
        <v>136.78</v>
      </c>
      <c r="AL159" s="1">
        <v>6.88</v>
      </c>
      <c r="AM159" s="1">
        <v>1.75</v>
      </c>
      <c r="AN159" s="1">
        <v>2.2200000000000002</v>
      </c>
      <c r="AO159" s="1">
        <v>2.87</v>
      </c>
      <c r="AP159" s="1">
        <v>77.349999999999994</v>
      </c>
      <c r="AQ159" s="19">
        <v>0</v>
      </c>
      <c r="AR159" s="10">
        <v>0</v>
      </c>
      <c r="AS159" s="10">
        <v>8</v>
      </c>
      <c r="AU159" s="1">
        <v>264.5</v>
      </c>
      <c r="AV159" s="1">
        <v>123.4</v>
      </c>
      <c r="AW159" s="4">
        <v>3.34</v>
      </c>
      <c r="AX159" s="4">
        <v>7.35</v>
      </c>
      <c r="AY159" s="4">
        <v>7.21</v>
      </c>
      <c r="AZ159" s="1">
        <v>1</v>
      </c>
      <c r="BA159" s="4">
        <v>305</v>
      </c>
      <c r="BB159" s="4">
        <v>5.31</v>
      </c>
      <c r="BC159" s="1">
        <v>95.675579999999997</v>
      </c>
      <c r="BD159" s="4">
        <v>1.02</v>
      </c>
      <c r="BE159" s="4">
        <v>1.45</v>
      </c>
      <c r="BF159" s="4">
        <v>128.69999999999999</v>
      </c>
      <c r="BG159" s="1">
        <v>18.532799999999998</v>
      </c>
      <c r="BH159" s="1">
        <v>4.3781145407999995</v>
      </c>
      <c r="BI159" s="1">
        <v>1</v>
      </c>
      <c r="BJ159" s="4">
        <v>4.78</v>
      </c>
      <c r="BK159" s="4">
        <v>20.350000000000001</v>
      </c>
      <c r="BL159" s="4">
        <v>10.210000000000001</v>
      </c>
      <c r="BM159" s="1">
        <v>1</v>
      </c>
      <c r="BN159" s="4">
        <v>3.42</v>
      </c>
    </row>
    <row r="160" spans="1:66" x14ac:dyDescent="0.35">
      <c r="A160" s="1">
        <v>159</v>
      </c>
      <c r="B160" s="1" t="s">
        <v>84</v>
      </c>
      <c r="C160" s="1">
        <v>1</v>
      </c>
      <c r="D160" s="1">
        <v>48</v>
      </c>
      <c r="E160" s="1">
        <v>183</v>
      </c>
      <c r="F160" s="1">
        <v>96</v>
      </c>
      <c r="G160" s="5">
        <v>28.666129176744597</v>
      </c>
      <c r="H160" s="1">
        <v>99</v>
      </c>
      <c r="I160" s="1">
        <v>124</v>
      </c>
      <c r="J160" s="1">
        <v>0.79838709677419351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AL160" s="1">
        <v>8.8800000000000008</v>
      </c>
      <c r="AM160" s="1">
        <v>3.4</v>
      </c>
      <c r="AN160" s="1">
        <v>3.53</v>
      </c>
      <c r="AO160" s="1">
        <v>4.38</v>
      </c>
      <c r="AP160" s="1">
        <v>80.59</v>
      </c>
      <c r="AQ160" s="19">
        <v>0</v>
      </c>
      <c r="AR160" s="10">
        <v>0</v>
      </c>
      <c r="AS160" s="10">
        <v>5</v>
      </c>
      <c r="AU160" s="1">
        <v>124.5</v>
      </c>
      <c r="AV160" s="1">
        <v>158.5</v>
      </c>
      <c r="AW160" s="1">
        <v>2.44</v>
      </c>
      <c r="AX160" s="1">
        <v>6.4</v>
      </c>
      <c r="AY160" s="1">
        <v>3.86</v>
      </c>
      <c r="AZ160" s="1">
        <v>0</v>
      </c>
      <c r="BA160" s="1">
        <v>165</v>
      </c>
      <c r="BB160" s="1">
        <v>5.22</v>
      </c>
      <c r="BC160" s="1">
        <v>94.053960000000004</v>
      </c>
      <c r="BD160" s="1">
        <v>1.66</v>
      </c>
      <c r="BE160" s="1">
        <v>1.66</v>
      </c>
      <c r="BF160" s="1">
        <v>38.25</v>
      </c>
      <c r="BG160" s="1">
        <v>5.508</v>
      </c>
      <c r="BH160" s="1">
        <v>1.2791338560000001</v>
      </c>
      <c r="BI160" s="1">
        <v>0</v>
      </c>
      <c r="BJ160" s="1">
        <v>4.16</v>
      </c>
      <c r="BK160" s="1">
        <v>5.13</v>
      </c>
      <c r="BL160" s="1">
        <v>3.35</v>
      </c>
      <c r="BM160" s="1">
        <v>0</v>
      </c>
      <c r="BN160" s="1">
        <v>1.28</v>
      </c>
    </row>
    <row r="161" spans="1:66" x14ac:dyDescent="0.35">
      <c r="A161" s="1">
        <v>160</v>
      </c>
      <c r="B161" s="1" t="s">
        <v>84</v>
      </c>
      <c r="C161" s="1">
        <v>2</v>
      </c>
      <c r="D161" s="1">
        <v>62</v>
      </c>
      <c r="E161" s="1">
        <v>154</v>
      </c>
      <c r="F161" s="1">
        <v>78</v>
      </c>
      <c r="G161" s="5">
        <v>32.889188733344575</v>
      </c>
      <c r="H161" s="1">
        <v>91.4</v>
      </c>
      <c r="I161" s="1">
        <v>119</v>
      </c>
      <c r="J161" s="1">
        <v>0.76806722689075635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2.59</v>
      </c>
      <c r="W161" s="1">
        <v>4.41</v>
      </c>
      <c r="X161" s="1">
        <v>1.82</v>
      </c>
      <c r="Y161" s="1">
        <v>2.6</v>
      </c>
      <c r="Z161" s="1">
        <v>0.71</v>
      </c>
      <c r="AA161" s="1">
        <v>1.93</v>
      </c>
      <c r="AB161" s="1">
        <v>2.15</v>
      </c>
      <c r="AC161" s="1">
        <v>74</v>
      </c>
      <c r="AD161" s="1">
        <v>71</v>
      </c>
      <c r="AE161" s="1">
        <v>21.9</v>
      </c>
      <c r="AF161" s="1">
        <v>5.5</v>
      </c>
      <c r="AG161" s="1">
        <v>105.37</v>
      </c>
      <c r="AH161" s="1">
        <v>118.11</v>
      </c>
      <c r="AI161" s="1">
        <v>112.2</v>
      </c>
      <c r="AJ161" s="1">
        <v>110.28</v>
      </c>
      <c r="AK161" s="1">
        <v>142.81</v>
      </c>
      <c r="AL161" s="1">
        <v>5.0700000000000012</v>
      </c>
      <c r="AM161" s="1">
        <v>1.98</v>
      </c>
      <c r="AN161" s="1">
        <v>1.99</v>
      </c>
      <c r="AO161" s="1">
        <v>2.4900000000000002</v>
      </c>
      <c r="AP161" s="1">
        <v>79.92</v>
      </c>
      <c r="AQ161" s="19">
        <v>0</v>
      </c>
      <c r="AR161" s="10">
        <v>0</v>
      </c>
      <c r="AS161" s="10">
        <v>8</v>
      </c>
      <c r="AU161" s="1">
        <v>122</v>
      </c>
      <c r="AV161" s="1">
        <v>93.71</v>
      </c>
      <c r="AW161" s="1">
        <v>9.35</v>
      </c>
      <c r="AX161" s="1">
        <v>5.25</v>
      </c>
      <c r="AY161" s="1">
        <v>3.09</v>
      </c>
      <c r="AZ161" s="1">
        <v>0</v>
      </c>
      <c r="BA161" s="1">
        <v>426</v>
      </c>
      <c r="BB161" s="1">
        <v>4.9800000000000004</v>
      </c>
      <c r="BC161" s="1">
        <v>89.729640000000018</v>
      </c>
      <c r="BD161" s="1">
        <v>1.7</v>
      </c>
      <c r="BE161" s="1">
        <v>1.29</v>
      </c>
      <c r="BF161" s="1">
        <v>56.87</v>
      </c>
      <c r="BG161" s="1">
        <v>8.1892799999999983</v>
      </c>
      <c r="BH161" s="1">
        <v>1.81437320064</v>
      </c>
      <c r="BI161" s="1">
        <v>0</v>
      </c>
      <c r="BJ161" s="1">
        <v>3.2</v>
      </c>
      <c r="BK161" s="1">
        <v>35.24</v>
      </c>
      <c r="BL161" s="1">
        <v>5.3</v>
      </c>
      <c r="BM161" s="1">
        <v>0</v>
      </c>
      <c r="BN161" s="1">
        <v>0.76</v>
      </c>
    </row>
    <row r="162" spans="1:66" x14ac:dyDescent="0.35">
      <c r="A162" s="1">
        <v>161</v>
      </c>
      <c r="B162" s="1" t="s">
        <v>84</v>
      </c>
      <c r="C162" s="1">
        <v>1</v>
      </c>
      <c r="D162" s="1">
        <v>55</v>
      </c>
      <c r="E162" s="1">
        <v>195</v>
      </c>
      <c r="F162" s="1">
        <v>97</v>
      </c>
      <c r="G162" s="5">
        <v>25.509533201840895</v>
      </c>
      <c r="H162" s="1">
        <v>104</v>
      </c>
      <c r="I162" s="1">
        <v>119</v>
      </c>
      <c r="J162" s="1">
        <v>0.87394957983193278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5.88</v>
      </c>
      <c r="W162" s="1">
        <v>7.34</v>
      </c>
      <c r="X162" s="1">
        <v>1.46</v>
      </c>
      <c r="Y162" s="1">
        <v>6.52</v>
      </c>
      <c r="Z162" s="1">
        <v>3.71</v>
      </c>
      <c r="AA162" s="1">
        <v>3.95</v>
      </c>
      <c r="AB162" s="1">
        <v>1.75</v>
      </c>
      <c r="AC162" s="1">
        <v>50</v>
      </c>
      <c r="AD162" s="1">
        <v>59</v>
      </c>
      <c r="AE162" s="1">
        <v>41.4</v>
      </c>
      <c r="AF162" s="1">
        <v>4.38</v>
      </c>
      <c r="AG162" s="1">
        <v>110.41</v>
      </c>
      <c r="AH162" s="1">
        <v>53.82</v>
      </c>
      <c r="AI162" s="1">
        <v>139.96</v>
      </c>
      <c r="AJ162" s="1">
        <v>91.31</v>
      </c>
      <c r="AK162" s="1">
        <v>128.53</v>
      </c>
      <c r="AL162" s="1">
        <v>10.8</v>
      </c>
      <c r="AM162" s="1">
        <v>3.31</v>
      </c>
      <c r="AN162" s="1">
        <v>4.34</v>
      </c>
      <c r="AO162" s="1">
        <v>5.85</v>
      </c>
      <c r="AP162" s="1">
        <v>74.19</v>
      </c>
      <c r="AQ162" s="19">
        <v>0</v>
      </c>
      <c r="AR162" s="10">
        <v>0</v>
      </c>
      <c r="AS162" s="10">
        <v>9</v>
      </c>
      <c r="AU162" s="1">
        <v>220.3</v>
      </c>
      <c r="AV162" s="1">
        <v>172.3</v>
      </c>
      <c r="AW162" s="1">
        <v>4.55</v>
      </c>
      <c r="AX162" s="1">
        <v>4.6900000000000004</v>
      </c>
      <c r="AY162" s="1">
        <v>3.45</v>
      </c>
      <c r="AZ162" s="1">
        <v>0</v>
      </c>
      <c r="BA162" s="1">
        <v>243</v>
      </c>
      <c r="BB162" s="1">
        <v>5.65</v>
      </c>
      <c r="BC162" s="1">
        <v>101.80170000000001</v>
      </c>
      <c r="BD162" s="1">
        <v>1.36</v>
      </c>
      <c r="BE162" s="1">
        <v>0.59</v>
      </c>
      <c r="BF162" s="1">
        <v>99.23</v>
      </c>
      <c r="BG162" s="1">
        <v>14.289119999999999</v>
      </c>
      <c r="BH162" s="1">
        <v>3.5917449567999999</v>
      </c>
      <c r="BI162" s="1">
        <v>1</v>
      </c>
      <c r="BJ162" s="1">
        <v>2.56</v>
      </c>
      <c r="BK162" s="1">
        <v>2.36</v>
      </c>
      <c r="BL162" s="1">
        <v>6.49</v>
      </c>
      <c r="BM162" s="1">
        <v>1</v>
      </c>
      <c r="BN162" s="1">
        <v>1.69</v>
      </c>
    </row>
    <row r="163" spans="1:66" x14ac:dyDescent="0.35">
      <c r="A163" s="1">
        <v>162</v>
      </c>
      <c r="B163" s="1" t="s">
        <v>84</v>
      </c>
      <c r="C163" s="1">
        <v>1</v>
      </c>
      <c r="D163" s="1">
        <v>60</v>
      </c>
      <c r="E163" s="1">
        <v>181</v>
      </c>
      <c r="F163" s="1">
        <v>102</v>
      </c>
      <c r="G163" s="5">
        <v>31.134580751503311</v>
      </c>
      <c r="H163" s="1">
        <v>114</v>
      </c>
      <c r="I163" s="1">
        <v>112</v>
      </c>
      <c r="J163" s="1">
        <v>1.0178571428571428</v>
      </c>
      <c r="K163" s="1">
        <v>2</v>
      </c>
      <c r="L163" s="1">
        <v>46</v>
      </c>
      <c r="M163" s="1">
        <v>0</v>
      </c>
      <c r="N163" s="1">
        <v>0</v>
      </c>
      <c r="O163" s="1">
        <v>0</v>
      </c>
      <c r="P163" s="1">
        <v>0</v>
      </c>
      <c r="Q163" s="1">
        <v>1</v>
      </c>
      <c r="R163" s="1">
        <v>1</v>
      </c>
      <c r="S163" s="1">
        <v>0</v>
      </c>
      <c r="T163" s="1">
        <v>0</v>
      </c>
      <c r="U163" s="1">
        <v>0</v>
      </c>
      <c r="V163" s="1">
        <v>4.95</v>
      </c>
      <c r="W163" s="1">
        <v>6.63</v>
      </c>
      <c r="X163" s="1">
        <v>1.68</v>
      </c>
      <c r="Y163" s="1">
        <v>3.92</v>
      </c>
      <c r="Z163" s="1">
        <v>2.2400000000000002</v>
      </c>
      <c r="AA163" s="1">
        <v>2.79</v>
      </c>
      <c r="AB163" s="1">
        <v>1.02</v>
      </c>
      <c r="AC163" s="1">
        <v>84</v>
      </c>
      <c r="AD163" s="1">
        <v>122</v>
      </c>
      <c r="AE163" s="1">
        <v>23.2</v>
      </c>
      <c r="AF163" s="1">
        <v>3.63</v>
      </c>
      <c r="AG163" s="1">
        <v>115.57</v>
      </c>
      <c r="AH163" s="1">
        <v>69.349999999999994</v>
      </c>
      <c r="AI163" s="1">
        <v>99.21</v>
      </c>
      <c r="AJ163" s="1">
        <v>98.87</v>
      </c>
      <c r="AK163" s="1">
        <v>89.08</v>
      </c>
      <c r="AL163" s="1">
        <v>9.5299999999999994</v>
      </c>
      <c r="AM163" s="1">
        <v>2.5</v>
      </c>
      <c r="AN163" s="1">
        <v>3.44</v>
      </c>
      <c r="AO163" s="1">
        <v>4.6500000000000004</v>
      </c>
      <c r="AP163" s="1">
        <v>73.98</v>
      </c>
      <c r="AQ163" s="19">
        <v>0</v>
      </c>
      <c r="AR163" s="10">
        <v>0</v>
      </c>
      <c r="AS163" s="10">
        <v>10</v>
      </c>
      <c r="AU163" s="1">
        <v>194.3</v>
      </c>
      <c r="AV163" s="1">
        <v>186.5</v>
      </c>
      <c r="AW163" s="1">
        <v>3.72</v>
      </c>
      <c r="AX163" s="1">
        <v>3.41</v>
      </c>
      <c r="AY163" s="1">
        <v>3.07</v>
      </c>
      <c r="AZ163" s="1">
        <v>0</v>
      </c>
      <c r="BA163" s="1">
        <v>655</v>
      </c>
      <c r="BB163" s="1">
        <v>6.77</v>
      </c>
      <c r="BC163" s="1">
        <v>121.98186</v>
      </c>
      <c r="BD163" s="1">
        <v>1.1100000000000001</v>
      </c>
      <c r="BE163" s="1">
        <v>3.04</v>
      </c>
      <c r="BF163" s="1">
        <v>251.2</v>
      </c>
      <c r="BG163" s="1">
        <v>36.172799999999995</v>
      </c>
      <c r="BH163" s="1">
        <v>10.894877593599999</v>
      </c>
      <c r="BI163" s="1">
        <v>1</v>
      </c>
      <c r="BJ163" s="1">
        <v>1.75</v>
      </c>
      <c r="BK163" s="1">
        <v>4.49</v>
      </c>
      <c r="BL163" s="1">
        <v>6.66</v>
      </c>
      <c r="BM163" s="1">
        <v>0</v>
      </c>
      <c r="BN163" s="1">
        <v>1.22</v>
      </c>
    </row>
    <row r="164" spans="1:66" x14ac:dyDescent="0.35">
      <c r="A164" s="1">
        <v>163</v>
      </c>
      <c r="B164" s="1" t="s">
        <v>84</v>
      </c>
      <c r="C164" s="1">
        <v>2</v>
      </c>
      <c r="D164" s="1">
        <v>76</v>
      </c>
      <c r="E164" s="1">
        <v>163</v>
      </c>
      <c r="F164" s="1">
        <v>79</v>
      </c>
      <c r="G164" s="5">
        <v>29.733900410252552</v>
      </c>
      <c r="K164" s="1">
        <v>1</v>
      </c>
      <c r="L164" s="1">
        <v>14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3.3</v>
      </c>
      <c r="W164" s="1">
        <v>6.48</v>
      </c>
      <c r="X164" s="1">
        <v>3.18</v>
      </c>
      <c r="Y164" s="1">
        <v>3.58</v>
      </c>
      <c r="Z164" s="1">
        <v>0.39</v>
      </c>
      <c r="AA164" s="1">
        <v>3</v>
      </c>
      <c r="AB164" s="1">
        <v>1.85</v>
      </c>
      <c r="AC164" s="1">
        <v>112</v>
      </c>
      <c r="AD164" s="1">
        <v>126</v>
      </c>
      <c r="AE164" s="1">
        <v>24.4</v>
      </c>
      <c r="AF164" s="1">
        <v>4.3600000000000003</v>
      </c>
      <c r="AG164" s="1">
        <v>123.61</v>
      </c>
      <c r="AH164" s="1">
        <v>162.88999999999999</v>
      </c>
      <c r="AI164" s="1">
        <v>130.38999999999999</v>
      </c>
      <c r="AJ164" s="1">
        <v>140.19999999999999</v>
      </c>
      <c r="AK164" s="1">
        <v>151.25</v>
      </c>
      <c r="AL164" s="1">
        <v>6.3200000000000012</v>
      </c>
      <c r="AM164" s="1">
        <v>1.36</v>
      </c>
      <c r="AN164" s="1">
        <v>2.39</v>
      </c>
      <c r="AO164" s="1">
        <v>3.37</v>
      </c>
      <c r="AP164" s="1">
        <v>70.92</v>
      </c>
      <c r="AQ164" s="19">
        <v>0</v>
      </c>
      <c r="AR164" s="10">
        <v>0</v>
      </c>
      <c r="AS164" s="10">
        <v>11</v>
      </c>
      <c r="AU164" s="1">
        <v>109.3</v>
      </c>
      <c r="AV164" s="1">
        <v>105.6</v>
      </c>
      <c r="AW164" s="1">
        <v>17.64</v>
      </c>
      <c r="AX164" s="1">
        <v>7.18</v>
      </c>
      <c r="AY164" s="1">
        <v>3.22</v>
      </c>
      <c r="AZ164" s="1">
        <v>0</v>
      </c>
      <c r="BA164" s="1">
        <v>981</v>
      </c>
      <c r="BB164" s="1">
        <v>4.97</v>
      </c>
      <c r="BC164" s="1">
        <v>89.549459999999996</v>
      </c>
      <c r="BD164" s="1">
        <v>2.23</v>
      </c>
      <c r="BE164" s="1">
        <v>0.93</v>
      </c>
      <c r="BF164" s="1">
        <v>37.58</v>
      </c>
      <c r="BG164" s="1">
        <v>5.4115199999999994</v>
      </c>
      <c r="BH164" s="1">
        <v>1.1965399846399998</v>
      </c>
      <c r="BI164" s="1">
        <v>0</v>
      </c>
      <c r="BJ164" s="1">
        <v>4.5</v>
      </c>
      <c r="BK164" s="1">
        <v>25.26</v>
      </c>
      <c r="BL164" s="1">
        <v>6.38</v>
      </c>
      <c r="BM164" s="1">
        <v>0</v>
      </c>
      <c r="BN164" s="1">
        <v>1</v>
      </c>
    </row>
    <row r="165" spans="1:66" x14ac:dyDescent="0.35">
      <c r="A165" s="1">
        <v>164</v>
      </c>
      <c r="B165" s="1" t="s">
        <v>84</v>
      </c>
      <c r="C165" s="1">
        <v>1</v>
      </c>
      <c r="D165" s="1">
        <v>57</v>
      </c>
      <c r="E165" s="1">
        <v>171</v>
      </c>
      <c r="F165" s="1">
        <v>121</v>
      </c>
      <c r="G165" s="5">
        <v>41.380253753291612</v>
      </c>
      <c r="H165" s="1">
        <v>127</v>
      </c>
      <c r="I165" s="1">
        <v>124</v>
      </c>
      <c r="J165" s="1">
        <v>1.0241935483870968</v>
      </c>
      <c r="K165" s="1">
        <v>2</v>
      </c>
      <c r="L165" s="1">
        <v>46.85</v>
      </c>
      <c r="M165" s="1">
        <v>0</v>
      </c>
      <c r="N165" s="1">
        <v>0</v>
      </c>
      <c r="O165" s="1">
        <v>0</v>
      </c>
      <c r="P165" s="1">
        <v>0</v>
      </c>
      <c r="Q165" s="1">
        <v>1</v>
      </c>
      <c r="R165" s="1">
        <v>1</v>
      </c>
      <c r="S165" s="1">
        <v>0</v>
      </c>
      <c r="T165" s="1">
        <v>0</v>
      </c>
      <c r="U165" s="1">
        <v>0</v>
      </c>
      <c r="V165" s="1">
        <v>4.5199999999999996</v>
      </c>
      <c r="W165" s="1">
        <v>6.86</v>
      </c>
      <c r="X165" s="1">
        <v>2.33</v>
      </c>
      <c r="Y165" s="1">
        <v>3.43</v>
      </c>
      <c r="Z165" s="1">
        <v>0.86</v>
      </c>
      <c r="AA165" s="1">
        <v>3.97</v>
      </c>
      <c r="AB165" s="1">
        <v>2.27</v>
      </c>
      <c r="AC165" s="1">
        <v>87</v>
      </c>
      <c r="AD165" s="1">
        <v>199</v>
      </c>
      <c r="AE165" s="1">
        <v>33.6</v>
      </c>
      <c r="AF165" s="1">
        <v>4.83</v>
      </c>
      <c r="AG165" s="1">
        <v>120.8</v>
      </c>
      <c r="AH165" s="1">
        <v>110.76</v>
      </c>
      <c r="AI165" s="1">
        <v>99.53</v>
      </c>
      <c r="AJ165" s="1">
        <v>117.36</v>
      </c>
      <c r="AK165" s="1">
        <v>145.24</v>
      </c>
      <c r="AL165" s="1">
        <v>8.0500000000000007</v>
      </c>
      <c r="AM165" s="1">
        <v>3.87</v>
      </c>
      <c r="AN165" s="1">
        <v>3.49</v>
      </c>
      <c r="AO165" s="1">
        <v>4.1100000000000003</v>
      </c>
      <c r="AP165" s="1">
        <v>84.91</v>
      </c>
      <c r="AQ165" s="19">
        <v>0</v>
      </c>
      <c r="AR165" s="10">
        <v>0</v>
      </c>
      <c r="AS165" s="10">
        <v>2</v>
      </c>
      <c r="AU165" s="1">
        <v>353</v>
      </c>
      <c r="AV165" s="1">
        <v>186.6</v>
      </c>
      <c r="AW165" s="1">
        <v>2.1800000000000002</v>
      </c>
      <c r="AX165" s="1">
        <v>3.89</v>
      </c>
      <c r="AY165" s="1">
        <v>5.05</v>
      </c>
      <c r="AZ165" s="1">
        <v>1</v>
      </c>
      <c r="BA165" s="1">
        <v>181</v>
      </c>
      <c r="BB165" s="1">
        <v>5.61</v>
      </c>
      <c r="BC165" s="1">
        <v>101.08098000000001</v>
      </c>
      <c r="BD165" s="1">
        <v>0.77</v>
      </c>
      <c r="BE165" s="1">
        <v>1.24</v>
      </c>
      <c r="BF165" s="1">
        <v>145.5</v>
      </c>
      <c r="BG165" s="1">
        <v>20.951999999999998</v>
      </c>
      <c r="BH165" s="1">
        <v>5.2292560319999994</v>
      </c>
      <c r="BI165" s="1">
        <v>1</v>
      </c>
      <c r="BJ165" s="1">
        <v>1.84</v>
      </c>
      <c r="BK165" s="1">
        <v>14.23</v>
      </c>
      <c r="BL165" s="1">
        <v>5.84</v>
      </c>
      <c r="BM165" s="1">
        <v>1</v>
      </c>
      <c r="BN165" s="1">
        <v>2.81</v>
      </c>
    </row>
    <row r="166" spans="1:66" x14ac:dyDescent="0.35">
      <c r="A166" s="1">
        <v>165</v>
      </c>
      <c r="B166" s="1" t="s">
        <v>84</v>
      </c>
      <c r="C166" s="1">
        <v>1</v>
      </c>
      <c r="D166" s="1">
        <v>61</v>
      </c>
      <c r="E166" s="1">
        <v>180</v>
      </c>
      <c r="F166" s="1">
        <v>74</v>
      </c>
      <c r="G166" s="5">
        <v>22.839506172839506</v>
      </c>
      <c r="H166" s="1">
        <v>84</v>
      </c>
      <c r="I166" s="1">
        <v>94</v>
      </c>
      <c r="J166" s="1">
        <v>0.8936170212765957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AL166" s="1">
        <v>9.6300000000000008</v>
      </c>
      <c r="AM166" s="1">
        <v>3.88</v>
      </c>
      <c r="AN166" s="1">
        <v>4.9800000000000004</v>
      </c>
      <c r="AO166" s="1">
        <v>6.74</v>
      </c>
      <c r="AP166" s="1">
        <v>73.89</v>
      </c>
      <c r="AQ166" s="19">
        <v>0</v>
      </c>
      <c r="AR166" s="10">
        <v>0</v>
      </c>
      <c r="AS166" s="10">
        <v>4</v>
      </c>
      <c r="AU166" s="1">
        <v>67.23</v>
      </c>
      <c r="AV166" s="1">
        <v>174.2</v>
      </c>
      <c r="AW166" s="1">
        <v>9.52</v>
      </c>
      <c r="AX166" s="1">
        <v>5.1100000000000003</v>
      </c>
      <c r="AY166" s="1">
        <v>3.01</v>
      </c>
      <c r="AZ166" s="1">
        <v>0</v>
      </c>
      <c r="BA166" s="1">
        <v>177</v>
      </c>
      <c r="BB166" s="1">
        <v>7.07</v>
      </c>
      <c r="BC166" s="1">
        <v>127.38726000000001</v>
      </c>
      <c r="BD166" s="1">
        <v>1.7</v>
      </c>
      <c r="BE166" s="1">
        <v>0.34</v>
      </c>
      <c r="BF166" s="1">
        <v>249.5</v>
      </c>
      <c r="BG166" s="1">
        <v>35.927999999999997</v>
      </c>
      <c r="BH166" s="1">
        <v>11.300665376000001</v>
      </c>
      <c r="BI166" s="1">
        <v>1</v>
      </c>
      <c r="BJ166" s="1">
        <v>2.35</v>
      </c>
      <c r="BK166" s="1">
        <v>1.32</v>
      </c>
      <c r="BL166" s="1">
        <v>7.66</v>
      </c>
      <c r="BM166" s="1">
        <v>1</v>
      </c>
      <c r="BN166" s="1">
        <v>2.34</v>
      </c>
    </row>
    <row r="167" spans="1:66" x14ac:dyDescent="0.35">
      <c r="A167" s="1">
        <v>166</v>
      </c>
      <c r="B167" s="1" t="s">
        <v>84</v>
      </c>
      <c r="C167" s="1">
        <v>1</v>
      </c>
      <c r="D167" s="1">
        <v>62</v>
      </c>
      <c r="E167" s="1">
        <v>178</v>
      </c>
      <c r="F167" s="1">
        <v>105</v>
      </c>
      <c r="G167" s="5">
        <v>33.139755081429108</v>
      </c>
      <c r="H167" s="1">
        <v>117</v>
      </c>
      <c r="I167" s="1">
        <v>122</v>
      </c>
      <c r="J167" s="1">
        <v>0.95901639344262291</v>
      </c>
      <c r="K167" s="1">
        <v>1</v>
      </c>
      <c r="L167" s="1">
        <v>28.75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5.32</v>
      </c>
      <c r="W167" s="1">
        <v>7.29</v>
      </c>
      <c r="X167" s="1">
        <v>1.97</v>
      </c>
      <c r="Y167" s="1">
        <v>3.89</v>
      </c>
      <c r="Z167" s="1">
        <v>1.64</v>
      </c>
      <c r="AA167" s="1">
        <v>3.59</v>
      </c>
      <c r="AB167" s="1">
        <v>1.02</v>
      </c>
      <c r="AC167" s="1">
        <v>82</v>
      </c>
      <c r="AD167" s="1">
        <v>99</v>
      </c>
      <c r="AE167" s="1">
        <v>32.5</v>
      </c>
      <c r="AF167" s="1">
        <v>4.53</v>
      </c>
      <c r="AG167" s="1">
        <v>131.99</v>
      </c>
      <c r="AH167" s="1">
        <v>82.91</v>
      </c>
      <c r="AI167" s="1">
        <v>102.37</v>
      </c>
      <c r="AJ167" s="1">
        <v>113.78</v>
      </c>
      <c r="AK167" s="1">
        <v>132.28</v>
      </c>
      <c r="AL167" s="1">
        <v>8.85</v>
      </c>
      <c r="AM167" s="1">
        <v>2.79</v>
      </c>
      <c r="AN167" s="1">
        <v>3.59</v>
      </c>
      <c r="AO167" s="1">
        <v>4.8</v>
      </c>
      <c r="AP167" s="1">
        <v>74.790000000000006</v>
      </c>
      <c r="AQ167" s="19">
        <v>0</v>
      </c>
      <c r="AR167" s="10">
        <v>0</v>
      </c>
      <c r="AS167" s="10">
        <v>5</v>
      </c>
      <c r="AU167" s="1">
        <v>200.3</v>
      </c>
      <c r="AV167" s="1">
        <v>172.3</v>
      </c>
      <c r="AW167" s="1">
        <v>4.2699999999999996</v>
      </c>
      <c r="AX167" s="1">
        <v>6.71</v>
      </c>
      <c r="AY167" s="1">
        <v>4.83</v>
      </c>
      <c r="AZ167" s="1">
        <v>1</v>
      </c>
      <c r="BA167" s="1">
        <v>1047</v>
      </c>
      <c r="BB167" s="1">
        <v>5.01</v>
      </c>
      <c r="BC167" s="1">
        <v>90.270179999999996</v>
      </c>
      <c r="BD167" s="1">
        <v>1.39</v>
      </c>
      <c r="BE167" s="1">
        <v>2.4700000000000002</v>
      </c>
      <c r="BF167" s="1">
        <v>173.8</v>
      </c>
      <c r="BG167" s="1">
        <v>25.027200000000001</v>
      </c>
      <c r="BH167" s="1">
        <v>5.5782959231999998</v>
      </c>
      <c r="BI167" s="1">
        <v>1</v>
      </c>
      <c r="BJ167" s="1">
        <v>4.5999999999999996</v>
      </c>
      <c r="BK167" s="1">
        <v>16.41</v>
      </c>
      <c r="BL167" s="1">
        <v>8.08</v>
      </c>
      <c r="BM167" s="1">
        <v>1</v>
      </c>
      <c r="BN167" s="1">
        <v>1.58</v>
      </c>
    </row>
    <row r="168" spans="1:66" x14ac:dyDescent="0.35">
      <c r="A168" s="1">
        <v>167</v>
      </c>
      <c r="B168" s="1" t="s">
        <v>84</v>
      </c>
      <c r="C168" s="1">
        <v>2</v>
      </c>
      <c r="D168" s="1">
        <v>60</v>
      </c>
      <c r="E168" s="1">
        <v>172</v>
      </c>
      <c r="F168" s="1">
        <v>57</v>
      </c>
      <c r="G168" s="5">
        <v>19.267171444023798</v>
      </c>
      <c r="H168" s="1">
        <v>71</v>
      </c>
      <c r="I168" s="1">
        <v>93</v>
      </c>
      <c r="J168" s="1">
        <v>0.76344086021505375</v>
      </c>
      <c r="K168" s="1">
        <v>2</v>
      </c>
      <c r="L168" s="1">
        <v>47.5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2.7</v>
      </c>
      <c r="W168" s="1">
        <v>6.01</v>
      </c>
      <c r="X168" s="1">
        <v>3.31</v>
      </c>
      <c r="Y168" s="1">
        <v>4.67</v>
      </c>
      <c r="Z168" s="1">
        <v>1.19</v>
      </c>
      <c r="AA168" s="1">
        <v>1.66</v>
      </c>
      <c r="AB168" s="1">
        <v>1.43</v>
      </c>
      <c r="AC168" s="1">
        <v>62</v>
      </c>
      <c r="AD168" s="1">
        <v>44</v>
      </c>
      <c r="AE168" s="1">
        <v>17.899999999999999</v>
      </c>
      <c r="AF168" s="1">
        <v>3.66</v>
      </c>
      <c r="AG168" s="1">
        <v>78.92</v>
      </c>
      <c r="AH168" s="1">
        <v>158.1</v>
      </c>
      <c r="AI168" s="1">
        <v>147.13999999999999</v>
      </c>
      <c r="AJ168" s="1">
        <v>108.98</v>
      </c>
      <c r="AK168" s="1">
        <v>83.57</v>
      </c>
      <c r="AL168" s="1">
        <v>4.8899999999999997</v>
      </c>
      <c r="AM168" s="1">
        <v>0.83</v>
      </c>
      <c r="AN168" s="1">
        <v>1.88</v>
      </c>
      <c r="AO168" s="1">
        <v>2.97</v>
      </c>
      <c r="AP168" s="1">
        <v>63.3</v>
      </c>
      <c r="AQ168" s="19">
        <v>2</v>
      </c>
      <c r="AR168" s="10">
        <v>1</v>
      </c>
      <c r="AS168" s="10">
        <v>10</v>
      </c>
      <c r="AT168" s="10" t="s">
        <v>155</v>
      </c>
      <c r="AU168" s="1">
        <v>75.540000000000006</v>
      </c>
      <c r="AV168" s="1">
        <v>104.9</v>
      </c>
      <c r="AW168" s="1">
        <v>20.12</v>
      </c>
      <c r="AX168" s="1">
        <v>8.11</v>
      </c>
      <c r="AY168" s="1">
        <v>4.83</v>
      </c>
      <c r="AZ168" s="1">
        <v>1</v>
      </c>
      <c r="BA168" s="1">
        <v>1195</v>
      </c>
      <c r="BB168" s="1">
        <v>5.19</v>
      </c>
      <c r="BC168" s="1">
        <v>93.513420000000011</v>
      </c>
      <c r="BD168" s="1">
        <v>1.68</v>
      </c>
      <c r="BE168" s="1">
        <v>0.43</v>
      </c>
      <c r="BF168" s="1">
        <v>17.38</v>
      </c>
      <c r="BG168" s="1">
        <v>2.5027199999999996</v>
      </c>
      <c r="BH168" s="1">
        <v>0.57787137407999989</v>
      </c>
      <c r="BI168" s="1">
        <v>0</v>
      </c>
      <c r="BJ168" s="1">
        <v>5.87</v>
      </c>
      <c r="BK168" s="1">
        <v>3.37</v>
      </c>
      <c r="BL168" s="1">
        <v>6.03</v>
      </c>
      <c r="BM168" s="1">
        <v>0</v>
      </c>
      <c r="BN168" s="1">
        <v>1.24</v>
      </c>
    </row>
    <row r="169" spans="1:66" x14ac:dyDescent="0.35">
      <c r="A169" s="1">
        <v>168</v>
      </c>
      <c r="B169" s="1" t="s">
        <v>84</v>
      </c>
      <c r="C169" s="1">
        <v>2</v>
      </c>
      <c r="D169" s="1">
        <v>64</v>
      </c>
      <c r="E169" s="1">
        <v>167</v>
      </c>
      <c r="F169" s="1">
        <v>75</v>
      </c>
      <c r="G169" s="5">
        <v>26.892323138154829</v>
      </c>
      <c r="H169" s="1">
        <v>84</v>
      </c>
      <c r="I169" s="1">
        <v>104</v>
      </c>
      <c r="J169" s="1">
        <v>0.80769230769230771</v>
      </c>
      <c r="K169" s="1">
        <v>1</v>
      </c>
      <c r="L169" s="1">
        <v>1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3.68</v>
      </c>
      <c r="W169" s="1">
        <v>6.09</v>
      </c>
      <c r="X169" s="1">
        <v>2.41</v>
      </c>
      <c r="Y169" s="1">
        <v>3.55</v>
      </c>
      <c r="Z169" s="1">
        <v>1.9</v>
      </c>
      <c r="AA169" s="1">
        <v>2.74</v>
      </c>
      <c r="AB169" s="1">
        <v>1.68</v>
      </c>
      <c r="AC169" s="1">
        <v>91</v>
      </c>
      <c r="AD169" s="1">
        <v>71</v>
      </c>
      <c r="AE169" s="1">
        <v>25.9</v>
      </c>
      <c r="AF169" s="1">
        <v>4.4000000000000004</v>
      </c>
      <c r="AG169" s="1">
        <v>119.03</v>
      </c>
      <c r="AH169" s="1">
        <v>122.27</v>
      </c>
      <c r="AI169" s="1">
        <v>120.92</v>
      </c>
      <c r="AJ169" s="1">
        <v>120.29</v>
      </c>
      <c r="AK169" s="1">
        <v>135.13999999999999</v>
      </c>
      <c r="AL169" s="1">
        <v>6.81</v>
      </c>
      <c r="AM169" s="1">
        <v>1.76</v>
      </c>
      <c r="AN169" s="1">
        <v>2.64</v>
      </c>
      <c r="AO169" s="1">
        <v>3.64</v>
      </c>
      <c r="AP169" s="1">
        <v>72.53</v>
      </c>
      <c r="AQ169" s="19">
        <v>0</v>
      </c>
      <c r="AR169" s="10">
        <v>0</v>
      </c>
      <c r="AS169" s="10">
        <v>10</v>
      </c>
      <c r="AU169" s="1">
        <v>126</v>
      </c>
      <c r="AV169" s="1">
        <v>112.2</v>
      </c>
      <c r="AW169" s="1">
        <v>12.95</v>
      </c>
      <c r="AX169" s="1">
        <v>5.95</v>
      </c>
      <c r="AY169" s="1">
        <v>3.79</v>
      </c>
      <c r="AZ169" s="1">
        <v>0</v>
      </c>
      <c r="BA169" s="1">
        <v>685</v>
      </c>
      <c r="BB169" s="1">
        <v>4.6100000000000003</v>
      </c>
      <c r="BC169" s="1">
        <v>83.06298000000001</v>
      </c>
      <c r="BD169" s="1">
        <v>1.57</v>
      </c>
      <c r="BE169" s="1">
        <v>1.25</v>
      </c>
      <c r="BF169" s="1">
        <v>71.45</v>
      </c>
      <c r="BG169" s="1">
        <v>10.2888</v>
      </c>
      <c r="BH169" s="1">
        <v>2.1101688608000004</v>
      </c>
      <c r="BI169" s="1">
        <v>0</v>
      </c>
      <c r="BJ169" s="1">
        <v>3.86</v>
      </c>
      <c r="BK169" s="1">
        <v>22.91</v>
      </c>
      <c r="BL169" s="1">
        <v>4.47</v>
      </c>
      <c r="BM169" s="1">
        <v>0</v>
      </c>
      <c r="BN169" s="1">
        <v>1.1499999999999999</v>
      </c>
    </row>
    <row r="170" spans="1:66" x14ac:dyDescent="0.35">
      <c r="A170" s="1">
        <v>169</v>
      </c>
      <c r="B170" s="1" t="s">
        <v>84</v>
      </c>
      <c r="C170" s="2">
        <v>1</v>
      </c>
      <c r="D170" s="2">
        <v>60</v>
      </c>
      <c r="E170" s="2">
        <v>160</v>
      </c>
      <c r="F170" s="2">
        <v>61</v>
      </c>
      <c r="G170" s="5">
        <v>23.828124999999996</v>
      </c>
      <c r="H170" s="2"/>
      <c r="I170" s="2"/>
      <c r="K170" s="2">
        <v>2</v>
      </c>
      <c r="L170" s="2">
        <v>53.8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2">
        <v>4.1900000000000004</v>
      </c>
      <c r="W170" s="2">
        <v>6.64</v>
      </c>
      <c r="X170" s="2">
        <v>2.4500000000000002</v>
      </c>
      <c r="Y170" s="2">
        <v>4</v>
      </c>
      <c r="Z170" s="2">
        <v>1.71</v>
      </c>
      <c r="AA170" s="2">
        <v>2.8</v>
      </c>
      <c r="AB170" s="2">
        <v>1.67</v>
      </c>
      <c r="AC170" s="2">
        <v>86</v>
      </c>
      <c r="AD170" s="2">
        <v>102</v>
      </c>
      <c r="AE170" s="2">
        <v>22.8</v>
      </c>
      <c r="AF170" s="2">
        <v>3.96</v>
      </c>
      <c r="AG170" s="2">
        <v>141.97</v>
      </c>
      <c r="AH170" s="2">
        <v>131.72999999999999</v>
      </c>
      <c r="AI170" s="2">
        <v>138.37</v>
      </c>
      <c r="AJ170" s="2">
        <v>138.01</v>
      </c>
      <c r="AK170" s="2">
        <v>122.01</v>
      </c>
      <c r="AL170" s="1">
        <v>9.66</v>
      </c>
      <c r="AM170" s="1">
        <v>2.52</v>
      </c>
      <c r="AN170" s="2">
        <v>2.96</v>
      </c>
      <c r="AO170" s="2">
        <v>3.83</v>
      </c>
      <c r="AP170" s="2">
        <v>77.28</v>
      </c>
      <c r="AQ170" s="19">
        <v>0</v>
      </c>
      <c r="AR170" s="10">
        <v>0</v>
      </c>
      <c r="AS170" s="10">
        <v>8</v>
      </c>
      <c r="AU170" s="1">
        <v>89.25</v>
      </c>
      <c r="AV170" s="1">
        <v>123.3</v>
      </c>
      <c r="AW170" s="1">
        <v>8.0299999999999994</v>
      </c>
      <c r="AX170" s="1">
        <v>4.2699999999999996</v>
      </c>
      <c r="AY170" s="1">
        <v>3.44</v>
      </c>
      <c r="AZ170" s="1">
        <v>0</v>
      </c>
      <c r="BA170" s="1">
        <v>480</v>
      </c>
      <c r="BB170" s="1">
        <v>3.49</v>
      </c>
      <c r="BC170" s="1">
        <v>62.882820000000009</v>
      </c>
      <c r="BD170" s="1">
        <v>1.24</v>
      </c>
      <c r="BE170" s="1">
        <v>5.71</v>
      </c>
      <c r="BF170" s="1">
        <v>192.7</v>
      </c>
      <c r="BG170" s="1">
        <v>27.748799999999996</v>
      </c>
      <c r="BH170" s="1">
        <v>4.3084513472000001</v>
      </c>
      <c r="BI170" s="1">
        <v>1</v>
      </c>
      <c r="BJ170" s="1">
        <v>2.41</v>
      </c>
      <c r="BK170" s="1">
        <v>4.0599999999999996</v>
      </c>
      <c r="BL170" s="1">
        <v>6.01</v>
      </c>
      <c r="BM170" s="1">
        <v>0</v>
      </c>
      <c r="BN170" s="1">
        <v>1.37</v>
      </c>
    </row>
    <row r="171" spans="1:66" x14ac:dyDescent="0.35">
      <c r="A171" s="1">
        <v>170</v>
      </c>
      <c r="B171" s="1" t="s">
        <v>84</v>
      </c>
      <c r="C171" s="1">
        <v>1</v>
      </c>
      <c r="D171" s="1">
        <v>59</v>
      </c>
      <c r="E171" s="1">
        <v>180</v>
      </c>
      <c r="F171" s="1">
        <v>85</v>
      </c>
      <c r="G171" s="5">
        <v>26.234567901234566</v>
      </c>
      <c r="H171" s="1">
        <v>97</v>
      </c>
      <c r="I171" s="1">
        <v>107</v>
      </c>
      <c r="J171" s="1">
        <v>0.90654205607476634</v>
      </c>
      <c r="K171" s="1">
        <v>1</v>
      </c>
      <c r="L171" s="1">
        <v>16.25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4.8899999999999997</v>
      </c>
      <c r="W171" s="1">
        <v>7.93</v>
      </c>
      <c r="X171" s="1">
        <v>3.11</v>
      </c>
      <c r="Y171" s="1">
        <v>4.46</v>
      </c>
      <c r="Z171" s="1">
        <v>3.38</v>
      </c>
      <c r="AA171" s="1">
        <v>4.58</v>
      </c>
      <c r="AB171" s="1">
        <v>2.08</v>
      </c>
      <c r="AC171" s="1">
        <v>126</v>
      </c>
      <c r="AD171" s="1">
        <v>170</v>
      </c>
      <c r="AE171" s="1">
        <v>30.9</v>
      </c>
      <c r="AF171" s="1">
        <v>4.32</v>
      </c>
      <c r="AG171" s="1">
        <v>115.04</v>
      </c>
      <c r="AH171" s="1">
        <v>130.74</v>
      </c>
      <c r="AI171" s="1">
        <v>114.33</v>
      </c>
      <c r="AJ171" s="1">
        <v>119.62</v>
      </c>
      <c r="AK171" s="1">
        <v>119.25</v>
      </c>
      <c r="AL171" s="1">
        <v>9.8800000000000008</v>
      </c>
      <c r="AM171" s="1">
        <v>1.51</v>
      </c>
      <c r="AN171" s="1">
        <v>2.5299999999999998</v>
      </c>
      <c r="AO171" s="1">
        <v>3.63</v>
      </c>
      <c r="AP171" s="1">
        <v>69.7</v>
      </c>
      <c r="AQ171" s="19">
        <v>2</v>
      </c>
      <c r="AR171" s="10">
        <v>1</v>
      </c>
      <c r="AS171" s="10">
        <v>2</v>
      </c>
      <c r="AT171" s="10" t="s">
        <v>156</v>
      </c>
      <c r="AU171" s="1">
        <v>116.5</v>
      </c>
      <c r="AV171" s="1">
        <v>195</v>
      </c>
      <c r="AW171" s="1">
        <v>6.39</v>
      </c>
      <c r="AX171" s="1">
        <v>4.67</v>
      </c>
      <c r="AY171" s="1">
        <v>3.68</v>
      </c>
      <c r="AZ171" s="1">
        <v>0</v>
      </c>
      <c r="BA171" s="1">
        <v>654</v>
      </c>
      <c r="BB171" s="1">
        <v>5.52</v>
      </c>
      <c r="BC171" s="1">
        <v>99.45935999999999</v>
      </c>
      <c r="BD171" s="1">
        <v>1.27</v>
      </c>
      <c r="BE171" s="1">
        <v>0.59</v>
      </c>
      <c r="BF171" s="1">
        <v>73.69</v>
      </c>
      <c r="BG171" s="1">
        <v>10.611359999999999</v>
      </c>
      <c r="BH171" s="1">
        <v>2.6059236403199999</v>
      </c>
      <c r="BI171" s="1">
        <v>0</v>
      </c>
      <c r="BJ171" s="1">
        <v>2.72</v>
      </c>
      <c r="BK171" s="1">
        <v>1.84</v>
      </c>
      <c r="BL171" s="1">
        <v>9.0299999999999994</v>
      </c>
      <c r="BM171" s="1">
        <v>0</v>
      </c>
      <c r="BN171" s="1">
        <v>1.5</v>
      </c>
    </row>
    <row r="172" spans="1:66" x14ac:dyDescent="0.35">
      <c r="A172" s="1">
        <v>171</v>
      </c>
      <c r="B172" s="1" t="s">
        <v>84</v>
      </c>
      <c r="C172" s="1">
        <v>1</v>
      </c>
      <c r="D172" s="1">
        <v>81</v>
      </c>
      <c r="E172" s="1">
        <v>160</v>
      </c>
      <c r="F172" s="1">
        <v>75</v>
      </c>
      <c r="G172" s="5">
        <v>29.296874999999993</v>
      </c>
      <c r="H172" s="1">
        <v>101</v>
      </c>
      <c r="I172" s="1">
        <v>108</v>
      </c>
      <c r="J172" s="1">
        <v>0.93518518518518523</v>
      </c>
      <c r="K172" s="1">
        <v>1</v>
      </c>
      <c r="L172" s="1">
        <v>36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3.18</v>
      </c>
      <c r="W172" s="1">
        <v>3.25</v>
      </c>
      <c r="X172" s="1">
        <v>3.07</v>
      </c>
      <c r="Y172" s="1">
        <v>3.89</v>
      </c>
      <c r="Z172" s="1">
        <v>1.04</v>
      </c>
      <c r="AA172" s="1">
        <v>2.36</v>
      </c>
      <c r="AB172" s="1">
        <v>2.4300000000000002</v>
      </c>
      <c r="AC172" s="1">
        <v>18</v>
      </c>
      <c r="AD172" s="1">
        <v>55</v>
      </c>
      <c r="AE172" s="1">
        <v>22.1</v>
      </c>
      <c r="AF172" s="1">
        <v>3.87</v>
      </c>
      <c r="AG172" s="1">
        <v>138.25</v>
      </c>
      <c r="AH172" s="1">
        <v>138.47999999999999</v>
      </c>
      <c r="AI172" s="1">
        <v>134.56</v>
      </c>
      <c r="AJ172" s="1">
        <v>71.95</v>
      </c>
      <c r="AK172" s="1">
        <v>145.29</v>
      </c>
      <c r="AL172" s="1">
        <v>6.45</v>
      </c>
      <c r="AM172" s="1">
        <v>1.18</v>
      </c>
      <c r="AN172" s="1">
        <v>2.08</v>
      </c>
      <c r="AO172" s="1">
        <v>3.01</v>
      </c>
      <c r="AP172" s="1">
        <v>69.099999999999994</v>
      </c>
      <c r="AQ172" s="19">
        <v>1</v>
      </c>
      <c r="AR172" s="10">
        <v>1</v>
      </c>
      <c r="AS172" s="10">
        <v>5</v>
      </c>
      <c r="AT172" s="10" t="s">
        <v>156</v>
      </c>
      <c r="AU172" s="1">
        <v>286.60000000000002</v>
      </c>
      <c r="AV172" s="1">
        <v>127.1</v>
      </c>
      <c r="AW172" s="1">
        <v>2.4900000000000002</v>
      </c>
      <c r="AX172" s="1">
        <v>5.0199999999999996</v>
      </c>
      <c r="AY172" s="1">
        <v>6.05</v>
      </c>
      <c r="AZ172" s="1">
        <v>1</v>
      </c>
      <c r="BA172" s="1">
        <v>196</v>
      </c>
      <c r="BB172" s="1">
        <v>5.05</v>
      </c>
      <c r="BC172" s="1">
        <v>90.990899999999996</v>
      </c>
      <c r="BD172" s="1">
        <v>0.83</v>
      </c>
      <c r="BE172" s="1">
        <v>2.2999999999999998</v>
      </c>
      <c r="BF172" s="1">
        <v>76.040000000000006</v>
      </c>
      <c r="BG172" s="1">
        <v>10.949759999999999</v>
      </c>
      <c r="BH172" s="1">
        <v>2.4600704127999999</v>
      </c>
      <c r="BI172" s="1">
        <v>0</v>
      </c>
      <c r="BJ172" s="1">
        <v>3.23</v>
      </c>
      <c r="BK172" s="1">
        <v>6.15</v>
      </c>
      <c r="BL172" s="1">
        <v>7.5</v>
      </c>
      <c r="BM172" s="1">
        <v>1</v>
      </c>
      <c r="BN172" s="1">
        <v>2.11</v>
      </c>
    </row>
    <row r="173" spans="1:66" x14ac:dyDescent="0.35">
      <c r="A173" s="1">
        <v>172</v>
      </c>
      <c r="B173" s="1" t="s">
        <v>84</v>
      </c>
      <c r="C173" s="1">
        <v>1</v>
      </c>
      <c r="D173" s="1">
        <v>59</v>
      </c>
      <c r="E173" s="1">
        <v>173</v>
      </c>
      <c r="F173" s="1">
        <v>70</v>
      </c>
      <c r="G173" s="5">
        <v>23.388686558187711</v>
      </c>
      <c r="H173" s="1">
        <v>99</v>
      </c>
      <c r="I173" s="1">
        <v>97</v>
      </c>
      <c r="J173" s="1">
        <v>1.0206185567010309</v>
      </c>
      <c r="K173" s="1">
        <v>2</v>
      </c>
      <c r="L173" s="1">
        <v>8.6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4.0599999999999996</v>
      </c>
      <c r="W173" s="1">
        <v>5.93</v>
      </c>
      <c r="X173" s="1">
        <v>1.99</v>
      </c>
      <c r="Y173" s="1">
        <v>3.23</v>
      </c>
      <c r="Z173" s="1">
        <v>1.47</v>
      </c>
      <c r="AA173" s="1">
        <v>3.38</v>
      </c>
      <c r="AB173" s="1">
        <v>1.18</v>
      </c>
      <c r="AC173" s="1">
        <v>37</v>
      </c>
      <c r="AD173" s="1">
        <v>82</v>
      </c>
      <c r="AE173" s="1">
        <v>27</v>
      </c>
      <c r="AF173" s="1">
        <v>4.18</v>
      </c>
      <c r="AG173" s="1">
        <v>106.66</v>
      </c>
      <c r="AH173" s="1">
        <v>90.82</v>
      </c>
      <c r="AI173" s="1">
        <v>91.05</v>
      </c>
      <c r="AJ173" s="1">
        <v>98.87</v>
      </c>
      <c r="AK173" s="1">
        <v>115.17</v>
      </c>
      <c r="AL173" s="1">
        <v>8.6099999999999977</v>
      </c>
      <c r="AM173" s="1">
        <v>2.78</v>
      </c>
      <c r="AN173" s="1">
        <v>2.87</v>
      </c>
      <c r="AO173" s="1">
        <v>3.61</v>
      </c>
      <c r="AP173" s="1">
        <v>79.5</v>
      </c>
      <c r="AQ173" s="19">
        <v>0</v>
      </c>
      <c r="AR173" s="10">
        <v>0</v>
      </c>
      <c r="AS173" s="10">
        <v>14</v>
      </c>
      <c r="AU173" s="1">
        <v>164.3</v>
      </c>
      <c r="AV173" s="1">
        <v>143.6</v>
      </c>
      <c r="AW173" s="1">
        <v>3.55</v>
      </c>
      <c r="AX173" s="1">
        <v>3.16</v>
      </c>
      <c r="AY173" s="1">
        <v>4.05</v>
      </c>
      <c r="AZ173" s="1">
        <v>1</v>
      </c>
      <c r="BA173" s="1">
        <v>338</v>
      </c>
      <c r="BB173" s="1">
        <v>4.41</v>
      </c>
      <c r="BC173" s="1">
        <v>79.45938000000001</v>
      </c>
      <c r="BD173" s="1">
        <v>0.78</v>
      </c>
      <c r="BE173" s="1">
        <v>0.39</v>
      </c>
      <c r="BF173" s="1">
        <v>103</v>
      </c>
      <c r="BG173" s="1">
        <v>14.831999999999999</v>
      </c>
      <c r="BH173" s="1">
        <v>2.9099790720000001</v>
      </c>
      <c r="BI173" s="1">
        <v>0</v>
      </c>
      <c r="BJ173" s="1">
        <v>1.05</v>
      </c>
      <c r="BK173" s="1">
        <v>5.21</v>
      </c>
      <c r="BL173" s="1">
        <v>6.22</v>
      </c>
      <c r="BM173" s="1">
        <v>1</v>
      </c>
      <c r="BN173" s="1">
        <v>2.93</v>
      </c>
    </row>
    <row r="174" spans="1:66" x14ac:dyDescent="0.35">
      <c r="A174" s="1">
        <v>173</v>
      </c>
      <c r="B174" s="1" t="s">
        <v>84</v>
      </c>
      <c r="C174" s="1">
        <v>1</v>
      </c>
      <c r="D174" s="1">
        <v>58</v>
      </c>
      <c r="E174" s="1">
        <v>162</v>
      </c>
      <c r="F174" s="1">
        <v>59</v>
      </c>
      <c r="G174" s="5">
        <v>22.481329065691202</v>
      </c>
      <c r="H174" s="1">
        <v>84</v>
      </c>
      <c r="I174" s="1">
        <v>94</v>
      </c>
      <c r="J174" s="1">
        <v>0.8936170212765957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5.42</v>
      </c>
      <c r="W174" s="1">
        <v>7.93</v>
      </c>
      <c r="X174" s="1">
        <v>2.5099999999999998</v>
      </c>
      <c r="Y174" s="1">
        <v>4.41</v>
      </c>
      <c r="Z174" s="1">
        <v>1.54</v>
      </c>
      <c r="AA174" s="1">
        <v>3.89</v>
      </c>
      <c r="AB174" s="1">
        <v>1.0900000000000001</v>
      </c>
      <c r="AC174" s="1">
        <v>93</v>
      </c>
      <c r="AD174" s="1">
        <v>151</v>
      </c>
      <c r="AE174" s="1">
        <v>38.799999999999997</v>
      </c>
      <c r="AF174" s="1">
        <v>4.5999999999999996</v>
      </c>
      <c r="AG174" s="1">
        <v>172.61</v>
      </c>
      <c r="AH174" s="1">
        <v>133.55000000000001</v>
      </c>
      <c r="AI174" s="1">
        <v>147.4</v>
      </c>
      <c r="AJ174" s="1">
        <v>157.97999999999999</v>
      </c>
      <c r="AK174" s="1">
        <v>196.53</v>
      </c>
      <c r="AL174" s="1">
        <v>8.44</v>
      </c>
      <c r="AM174" s="1">
        <v>3.12</v>
      </c>
      <c r="AN174" s="1">
        <v>3.74</v>
      </c>
      <c r="AO174" s="1">
        <v>4.92</v>
      </c>
      <c r="AP174" s="1">
        <v>76.02</v>
      </c>
      <c r="AQ174" s="19">
        <v>0</v>
      </c>
      <c r="AR174" s="10">
        <v>0</v>
      </c>
      <c r="AS174" s="10">
        <v>2</v>
      </c>
      <c r="AU174" s="1">
        <v>97.22</v>
      </c>
      <c r="AV174" s="1">
        <v>116.4</v>
      </c>
      <c r="AW174" s="1">
        <v>4.5</v>
      </c>
      <c r="AX174" s="1">
        <v>4.74</v>
      </c>
      <c r="AY174" s="1">
        <v>2.42</v>
      </c>
      <c r="AZ174" s="1">
        <v>0</v>
      </c>
      <c r="BA174" s="1">
        <v>270</v>
      </c>
      <c r="BB174" s="1">
        <v>5.29</v>
      </c>
      <c r="BC174" s="1">
        <v>95.315220000000011</v>
      </c>
      <c r="BD174" s="1">
        <v>1.96</v>
      </c>
      <c r="BE174" s="1">
        <v>0.11</v>
      </c>
      <c r="BF174" s="1">
        <v>144.19999999999999</v>
      </c>
      <c r="BG174" s="1">
        <v>20.764799999999997</v>
      </c>
      <c r="BH174" s="1">
        <v>4.8869172352000003</v>
      </c>
      <c r="BI174" s="1">
        <v>1</v>
      </c>
      <c r="BJ174" s="1">
        <v>2.33</v>
      </c>
      <c r="BK174" s="1">
        <v>1.77</v>
      </c>
      <c r="BL174" s="1">
        <v>4.45</v>
      </c>
      <c r="BM174" s="1">
        <v>0</v>
      </c>
      <c r="BN174" s="1">
        <v>1</v>
      </c>
    </row>
    <row r="175" spans="1:66" x14ac:dyDescent="0.35">
      <c r="A175" s="1">
        <v>174</v>
      </c>
      <c r="B175" s="1" t="s">
        <v>84</v>
      </c>
      <c r="C175" s="1">
        <v>1</v>
      </c>
      <c r="D175" s="1">
        <v>79</v>
      </c>
      <c r="E175" s="1">
        <v>176</v>
      </c>
      <c r="F175" s="1">
        <v>68</v>
      </c>
      <c r="G175" s="5">
        <v>21.952479338842977</v>
      </c>
      <c r="H175" s="1">
        <v>94</v>
      </c>
      <c r="I175" s="1">
        <v>102</v>
      </c>
      <c r="J175" s="1">
        <v>0.92156862745098034</v>
      </c>
      <c r="K175" s="1">
        <v>1</v>
      </c>
      <c r="L175" s="1">
        <v>41</v>
      </c>
      <c r="M175" s="1">
        <v>0</v>
      </c>
      <c r="N175" s="1">
        <v>0</v>
      </c>
      <c r="O175" s="1">
        <v>0</v>
      </c>
      <c r="P175" s="1">
        <v>0</v>
      </c>
      <c r="Q175" s="1">
        <v>1</v>
      </c>
      <c r="R175" s="1">
        <v>1</v>
      </c>
      <c r="S175" s="1">
        <v>0</v>
      </c>
      <c r="T175" s="1">
        <v>0</v>
      </c>
      <c r="U175" s="1">
        <v>0</v>
      </c>
      <c r="V175" s="1">
        <v>4.8899999999999997</v>
      </c>
      <c r="W175" s="1">
        <v>9.73</v>
      </c>
      <c r="X175" s="1">
        <v>4.84</v>
      </c>
      <c r="Y175" s="1">
        <v>5.65</v>
      </c>
      <c r="Z175" s="1">
        <v>1.1200000000000001</v>
      </c>
      <c r="AA175" s="1">
        <v>3.65</v>
      </c>
      <c r="AB175" s="1">
        <v>2.27</v>
      </c>
      <c r="AC175" s="1">
        <v>54</v>
      </c>
      <c r="AD175" s="1">
        <v>42</v>
      </c>
      <c r="AE175" s="1">
        <v>26.4</v>
      </c>
      <c r="AF175" s="1">
        <v>3.12</v>
      </c>
      <c r="AG175" s="1">
        <v>144.81</v>
      </c>
      <c r="AH175" s="1">
        <v>185.33</v>
      </c>
      <c r="AI175" s="1">
        <v>152.75</v>
      </c>
      <c r="AJ175" s="1">
        <v>162.47999999999999</v>
      </c>
      <c r="AK175" s="1">
        <v>129.03</v>
      </c>
      <c r="AL175" s="1">
        <v>5.69</v>
      </c>
      <c r="AM175" s="1">
        <v>0.75</v>
      </c>
      <c r="AN175" s="1">
        <v>2.5499999999999998</v>
      </c>
      <c r="AO175" s="1">
        <v>4.78</v>
      </c>
      <c r="AP175" s="1">
        <v>53.35</v>
      </c>
      <c r="AQ175" s="19">
        <v>1</v>
      </c>
      <c r="AR175" s="10">
        <v>1</v>
      </c>
      <c r="AS175" s="10">
        <v>13</v>
      </c>
      <c r="AT175" s="10" t="s">
        <v>155</v>
      </c>
      <c r="AU175" s="1">
        <v>175.7</v>
      </c>
      <c r="AV175" s="1">
        <v>126.6</v>
      </c>
      <c r="AW175" s="1">
        <v>12.95</v>
      </c>
      <c r="AX175" s="1">
        <v>4.37</v>
      </c>
      <c r="AY175" s="1">
        <v>2.2000000000000002</v>
      </c>
      <c r="AZ175" s="1">
        <v>0</v>
      </c>
      <c r="BA175" s="1">
        <v>462</v>
      </c>
      <c r="BB175" s="1">
        <v>4.59</v>
      </c>
      <c r="BC175" s="1">
        <v>82.702619999999996</v>
      </c>
      <c r="BD175" s="1">
        <v>1.99</v>
      </c>
      <c r="BE175" s="1">
        <v>1.43</v>
      </c>
      <c r="BF175" s="1">
        <v>18.670000000000002</v>
      </c>
      <c r="BG175" s="1">
        <v>2.6884800000000002</v>
      </c>
      <c r="BH175" s="1">
        <v>0.54899836991999995</v>
      </c>
      <c r="BI175" s="1">
        <v>0</v>
      </c>
      <c r="BJ175" s="1">
        <v>2.13</v>
      </c>
      <c r="BK175" s="1">
        <v>2.56</v>
      </c>
      <c r="BM175" s="1">
        <v>0</v>
      </c>
      <c r="BN175" s="1">
        <v>0.55000000000000004</v>
      </c>
    </row>
    <row r="176" spans="1:66" x14ac:dyDescent="0.35">
      <c r="A176" s="1">
        <v>175</v>
      </c>
      <c r="B176" s="1" t="s">
        <v>84</v>
      </c>
      <c r="C176" s="1">
        <v>1</v>
      </c>
      <c r="D176" s="1">
        <v>70</v>
      </c>
      <c r="E176" s="1">
        <v>172</v>
      </c>
      <c r="F176" s="1">
        <v>88</v>
      </c>
      <c r="G176" s="5">
        <v>29.745808545159548</v>
      </c>
      <c r="H176" s="1">
        <v>109</v>
      </c>
      <c r="I176" s="1">
        <v>104</v>
      </c>
      <c r="J176" s="1">
        <v>1.0480769230769231</v>
      </c>
      <c r="K176" s="1">
        <v>1</v>
      </c>
      <c r="L176" s="1">
        <v>55</v>
      </c>
      <c r="M176" s="1">
        <v>0</v>
      </c>
      <c r="N176" s="1">
        <v>0</v>
      </c>
      <c r="O176" s="1">
        <v>0</v>
      </c>
      <c r="P176" s="1">
        <v>0</v>
      </c>
      <c r="Q176" s="1">
        <v>1</v>
      </c>
      <c r="R176" s="1">
        <v>1</v>
      </c>
      <c r="S176" s="1">
        <v>0</v>
      </c>
      <c r="T176" s="1">
        <v>0</v>
      </c>
      <c r="U176" s="1">
        <v>0</v>
      </c>
      <c r="V176" s="1">
        <v>4.08</v>
      </c>
      <c r="W176" s="1">
        <v>7.26</v>
      </c>
      <c r="X176" s="1">
        <v>3.18</v>
      </c>
      <c r="Y176" s="1">
        <v>4.3099999999999996</v>
      </c>
      <c r="Z176" s="1">
        <v>2.81</v>
      </c>
      <c r="AA176" s="1">
        <v>3.49</v>
      </c>
      <c r="AB176" s="1">
        <v>0.87</v>
      </c>
      <c r="AC176" s="1">
        <v>71</v>
      </c>
      <c r="AD176" s="1">
        <v>108</v>
      </c>
      <c r="AE176" s="1">
        <v>29.2</v>
      </c>
      <c r="AF176" s="1">
        <v>4.1500000000000004</v>
      </c>
      <c r="AG176" s="1">
        <v>119.92</v>
      </c>
      <c r="AH176" s="1">
        <v>135.24</v>
      </c>
      <c r="AI176" s="1">
        <v>123.25</v>
      </c>
      <c r="AJ176" s="1">
        <v>126.18</v>
      </c>
      <c r="AK176" s="1">
        <v>139.5</v>
      </c>
      <c r="AL176" s="1">
        <v>7.39</v>
      </c>
      <c r="AM176" s="1">
        <v>1.02</v>
      </c>
      <c r="AN176" s="1">
        <v>2.44</v>
      </c>
      <c r="AO176" s="1">
        <v>3.87</v>
      </c>
      <c r="AP176" s="1">
        <v>63.05</v>
      </c>
      <c r="AQ176" s="19">
        <v>1</v>
      </c>
      <c r="AR176" s="10">
        <v>1</v>
      </c>
      <c r="AS176" s="10">
        <v>7</v>
      </c>
      <c r="AT176" s="10" t="s">
        <v>156</v>
      </c>
      <c r="AU176" s="1">
        <v>234.5</v>
      </c>
      <c r="AV176" s="1">
        <v>131.1</v>
      </c>
      <c r="AW176" s="1">
        <v>3.91</v>
      </c>
      <c r="AX176" s="1">
        <v>3.66</v>
      </c>
      <c r="AY176" s="1">
        <v>2.9</v>
      </c>
      <c r="AZ176" s="1">
        <v>0</v>
      </c>
      <c r="BA176" s="1">
        <v>586</v>
      </c>
      <c r="BB176" s="1">
        <v>5.0599999999999996</v>
      </c>
      <c r="BC176" s="1">
        <v>91.171080000000003</v>
      </c>
      <c r="BD176" s="1">
        <v>1.26</v>
      </c>
      <c r="BE176" s="1">
        <v>0.96</v>
      </c>
      <c r="BF176" s="1">
        <v>102.5</v>
      </c>
      <c r="BG176" s="1">
        <v>14.759999999999998</v>
      </c>
      <c r="BH176" s="1">
        <v>3.3226793599999995</v>
      </c>
      <c r="BI176" s="1">
        <v>1</v>
      </c>
      <c r="BJ176" s="1">
        <v>1.8</v>
      </c>
      <c r="BK176" s="1">
        <v>8.1</v>
      </c>
      <c r="BL176" s="1">
        <v>5.7</v>
      </c>
      <c r="BM176" s="1">
        <v>0</v>
      </c>
      <c r="BN176" s="1">
        <v>1.32</v>
      </c>
    </row>
    <row r="177" spans="1:66" x14ac:dyDescent="0.35">
      <c r="A177" s="1">
        <v>176</v>
      </c>
      <c r="B177" s="1" t="s">
        <v>84</v>
      </c>
      <c r="C177" s="1">
        <v>1</v>
      </c>
      <c r="D177" s="1">
        <v>62</v>
      </c>
      <c r="E177" s="1">
        <v>178</v>
      </c>
      <c r="F177" s="1">
        <v>82</v>
      </c>
      <c r="G177" s="5">
        <v>25.880570635020831</v>
      </c>
      <c r="H177" s="1">
        <v>91</v>
      </c>
      <c r="I177" s="1">
        <v>102</v>
      </c>
      <c r="J177" s="1">
        <v>0.89215686274509809</v>
      </c>
      <c r="K177" s="1">
        <v>2</v>
      </c>
      <c r="L177" s="1">
        <v>45.05</v>
      </c>
      <c r="M177" s="1">
        <v>0</v>
      </c>
      <c r="N177" s="1">
        <v>0</v>
      </c>
      <c r="O177" s="1">
        <v>0</v>
      </c>
      <c r="P177" s="1">
        <v>0</v>
      </c>
      <c r="Q177" s="1">
        <v>1</v>
      </c>
      <c r="R177" s="1">
        <v>1</v>
      </c>
      <c r="S177" s="1">
        <v>0</v>
      </c>
      <c r="T177" s="1">
        <v>0</v>
      </c>
      <c r="U177" s="1">
        <v>0</v>
      </c>
      <c r="AL177" s="1">
        <v>8.85</v>
      </c>
      <c r="AM177" s="1">
        <v>1.73</v>
      </c>
      <c r="AN177" s="1">
        <v>3.56</v>
      </c>
      <c r="AO177" s="1">
        <v>5.97</v>
      </c>
      <c r="AP177" s="1">
        <v>59.63</v>
      </c>
      <c r="AQ177" s="19">
        <v>1</v>
      </c>
      <c r="AR177" s="10">
        <v>1</v>
      </c>
      <c r="AS177" s="10">
        <v>2</v>
      </c>
      <c r="AT177" s="10" t="s">
        <v>156</v>
      </c>
      <c r="AU177" s="1">
        <v>82.92</v>
      </c>
      <c r="AV177" s="1">
        <v>179.1</v>
      </c>
      <c r="AW177" s="1">
        <v>2.3199999999999998</v>
      </c>
      <c r="AX177" s="1">
        <v>3.46</v>
      </c>
      <c r="AY177" s="1">
        <v>3.12</v>
      </c>
      <c r="AZ177" s="1">
        <v>0</v>
      </c>
      <c r="BA177" s="1">
        <v>269</v>
      </c>
      <c r="BB177" s="1">
        <v>5.3</v>
      </c>
      <c r="BC177" s="1">
        <v>95.495400000000004</v>
      </c>
      <c r="BD177" s="1">
        <v>1.1100000000000001</v>
      </c>
      <c r="BE177" s="1">
        <v>1.1200000000000001</v>
      </c>
      <c r="BF177" s="1">
        <v>65.319999999999993</v>
      </c>
      <c r="BG177" s="1">
        <v>9.4060799999999976</v>
      </c>
      <c r="BH177" s="1">
        <v>2.2178700543999996</v>
      </c>
      <c r="BI177" s="1">
        <v>0</v>
      </c>
      <c r="BJ177" s="1">
        <v>1.99</v>
      </c>
      <c r="BK177" s="1">
        <v>1.65</v>
      </c>
      <c r="BL177" s="1">
        <v>3.75</v>
      </c>
      <c r="BM177" s="1">
        <v>0</v>
      </c>
      <c r="BN177" s="1">
        <v>0.8</v>
      </c>
    </row>
    <row r="178" spans="1:66" x14ac:dyDescent="0.35">
      <c r="A178" s="1">
        <v>177</v>
      </c>
      <c r="B178" s="1" t="s">
        <v>84</v>
      </c>
      <c r="C178" s="1">
        <v>1</v>
      </c>
      <c r="D178" s="1">
        <v>56</v>
      </c>
      <c r="E178" s="1">
        <v>168</v>
      </c>
      <c r="F178" s="1">
        <v>65</v>
      </c>
      <c r="G178" s="5">
        <v>23.030045351473927</v>
      </c>
      <c r="H178" s="1">
        <v>84</v>
      </c>
      <c r="I178" s="1">
        <v>97</v>
      </c>
      <c r="J178" s="1">
        <v>0.865979381443299</v>
      </c>
      <c r="K178" s="1">
        <v>2</v>
      </c>
      <c r="L178" s="1">
        <v>42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AL178" s="1">
        <v>8.68</v>
      </c>
      <c r="AM178" s="1">
        <v>2.64</v>
      </c>
      <c r="AN178" s="1">
        <v>3.24</v>
      </c>
      <c r="AO178" s="1">
        <v>4.2699999999999996</v>
      </c>
      <c r="AP178" s="1">
        <v>75.88</v>
      </c>
      <c r="AQ178" s="19">
        <v>0</v>
      </c>
      <c r="AR178" s="10">
        <v>0</v>
      </c>
      <c r="AS178" s="10">
        <v>8</v>
      </c>
      <c r="AU178" s="1">
        <v>58.51</v>
      </c>
      <c r="AV178" s="1">
        <v>166.9</v>
      </c>
      <c r="AW178" s="1">
        <v>5.33</v>
      </c>
      <c r="AX178" s="1">
        <v>4.16</v>
      </c>
      <c r="AY178" s="1">
        <v>1.95</v>
      </c>
      <c r="AZ178" s="1">
        <v>0</v>
      </c>
      <c r="BA178" s="1">
        <v>732</v>
      </c>
      <c r="BB178" s="1">
        <v>4.97</v>
      </c>
      <c r="BC178" s="1">
        <v>89.549459999999996</v>
      </c>
      <c r="BD178" s="1">
        <v>2.13</v>
      </c>
      <c r="BE178" s="1">
        <v>1.02</v>
      </c>
      <c r="BF178" s="1">
        <v>38.409999999999997</v>
      </c>
      <c r="BG178" s="1">
        <v>5.5310399999999991</v>
      </c>
      <c r="BH178" s="1">
        <v>1.2229670252799998</v>
      </c>
      <c r="BI178" s="1">
        <v>0</v>
      </c>
      <c r="BJ178" s="1">
        <v>1.85</v>
      </c>
      <c r="BK178" s="1">
        <v>0.67</v>
      </c>
      <c r="BL178" s="1">
        <v>4.13</v>
      </c>
      <c r="BM178" s="1">
        <v>0</v>
      </c>
      <c r="BN178" s="1">
        <v>0.39</v>
      </c>
    </row>
    <row r="179" spans="1:66" x14ac:dyDescent="0.35">
      <c r="A179" s="1">
        <v>178</v>
      </c>
      <c r="B179" s="1" t="s">
        <v>84</v>
      </c>
      <c r="C179" s="1">
        <v>1</v>
      </c>
      <c r="D179" s="1">
        <v>80</v>
      </c>
      <c r="E179" s="1">
        <v>172</v>
      </c>
      <c r="F179" s="1">
        <v>85</v>
      </c>
      <c r="G179" s="5">
        <v>28.731746890210928</v>
      </c>
      <c r="H179" s="1">
        <v>104</v>
      </c>
      <c r="I179" s="1">
        <v>112</v>
      </c>
      <c r="J179" s="1">
        <v>0.9285714285714286</v>
      </c>
      <c r="K179" s="1">
        <v>1</v>
      </c>
      <c r="L179" s="1">
        <v>11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3.02</v>
      </c>
      <c r="W179" s="1">
        <v>6.9</v>
      </c>
      <c r="X179" s="1">
        <v>3.88</v>
      </c>
      <c r="Y179" s="1">
        <v>4.5199999999999996</v>
      </c>
      <c r="Z179" s="1">
        <v>0.84</v>
      </c>
      <c r="AA179" s="1">
        <v>3.43</v>
      </c>
      <c r="AB179" s="1">
        <v>3.65</v>
      </c>
      <c r="AC179" s="1">
        <v>33</v>
      </c>
      <c r="AD179" s="1">
        <v>73</v>
      </c>
      <c r="AG179" s="1">
        <v>97.66</v>
      </c>
      <c r="AH179" s="1">
        <v>153.88</v>
      </c>
      <c r="AI179" s="1">
        <v>129.26</v>
      </c>
      <c r="AJ179" s="1">
        <v>122.92</v>
      </c>
      <c r="AL179" s="1">
        <v>3.33</v>
      </c>
      <c r="AM179" s="1">
        <v>0.53</v>
      </c>
      <c r="AN179" s="1">
        <v>1.38</v>
      </c>
      <c r="AO179" s="1">
        <v>2.5099999999999998</v>
      </c>
      <c r="AP179" s="1">
        <v>54.98</v>
      </c>
      <c r="AQ179" s="19">
        <v>2</v>
      </c>
      <c r="AR179" s="10">
        <v>1</v>
      </c>
      <c r="AS179" s="10">
        <v>7</v>
      </c>
      <c r="AT179" s="10" t="s">
        <v>156</v>
      </c>
      <c r="AU179" s="1">
        <v>257.2</v>
      </c>
      <c r="AV179" s="1">
        <v>168.5</v>
      </c>
      <c r="AW179" s="1">
        <v>7.4</v>
      </c>
      <c r="AX179" s="1">
        <v>3.77</v>
      </c>
      <c r="AY179" s="1">
        <v>3.07</v>
      </c>
      <c r="AZ179" s="1">
        <v>0</v>
      </c>
      <c r="BA179" s="1">
        <v>208</v>
      </c>
      <c r="BB179" s="1">
        <v>5.04</v>
      </c>
      <c r="BC179" s="1">
        <v>90.810720000000003</v>
      </c>
      <c r="BD179" s="1">
        <v>1.23</v>
      </c>
      <c r="BE179" s="1">
        <v>1.25</v>
      </c>
      <c r="BF179" s="1">
        <v>36.299999999999997</v>
      </c>
      <c r="BG179" s="1">
        <v>5.227199999999999</v>
      </c>
      <c r="BH179" s="1">
        <v>1.1720636927999999</v>
      </c>
      <c r="BI179" s="1">
        <v>0</v>
      </c>
      <c r="BJ179" s="1">
        <v>2.17</v>
      </c>
      <c r="BK179" s="1">
        <v>7.65</v>
      </c>
      <c r="BL179" s="1">
        <v>2.81</v>
      </c>
      <c r="BM179" s="1">
        <v>0</v>
      </c>
      <c r="BN179" s="1">
        <v>0.81</v>
      </c>
    </row>
    <row r="180" spans="1:66" x14ac:dyDescent="0.35">
      <c r="A180" s="1">
        <v>179</v>
      </c>
      <c r="B180" s="1" t="s">
        <v>84</v>
      </c>
      <c r="C180" s="1">
        <v>2</v>
      </c>
      <c r="D180" s="1">
        <v>63</v>
      </c>
      <c r="E180" s="1">
        <v>163</v>
      </c>
      <c r="F180" s="1">
        <v>52</v>
      </c>
      <c r="G180" s="5">
        <v>19.571681282697881</v>
      </c>
      <c r="H180" s="1">
        <v>84</v>
      </c>
      <c r="I180" s="1">
        <v>94</v>
      </c>
      <c r="J180" s="1">
        <v>0.8936170212765957</v>
      </c>
      <c r="K180" s="1">
        <v>2</v>
      </c>
      <c r="L180" s="1">
        <v>69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3.85</v>
      </c>
      <c r="W180" s="1">
        <v>6.72</v>
      </c>
      <c r="X180" s="1">
        <v>3.67</v>
      </c>
      <c r="Y180" s="1">
        <v>4.62</v>
      </c>
      <c r="Z180" s="1">
        <v>1.1100000000000001</v>
      </c>
      <c r="AA180" s="1">
        <v>2.59</v>
      </c>
      <c r="AB180" s="1">
        <v>1.85</v>
      </c>
      <c r="AC180" s="1">
        <v>39</v>
      </c>
      <c r="AD180" s="1">
        <v>45</v>
      </c>
      <c r="AE180" s="1">
        <v>22.7</v>
      </c>
      <c r="AF180" s="1">
        <v>3.71</v>
      </c>
      <c r="AG180" s="1">
        <v>132.59</v>
      </c>
      <c r="AH180" s="1">
        <v>199.97</v>
      </c>
      <c r="AI180" s="1">
        <v>168.27</v>
      </c>
      <c r="AJ180" s="1">
        <v>141.81</v>
      </c>
      <c r="AK180" s="1">
        <v>125.72</v>
      </c>
      <c r="AL180" s="1">
        <v>5.26</v>
      </c>
      <c r="AM180" s="1">
        <v>0.57999999999999996</v>
      </c>
      <c r="AN180" s="1">
        <v>1.88</v>
      </c>
      <c r="AO180" s="1">
        <v>3.48</v>
      </c>
      <c r="AP180" s="1">
        <v>54.02</v>
      </c>
      <c r="AQ180" s="19">
        <v>2</v>
      </c>
      <c r="AR180" s="10">
        <v>1</v>
      </c>
      <c r="AS180" s="10">
        <v>5</v>
      </c>
      <c r="AT180" s="10" t="s">
        <v>156</v>
      </c>
      <c r="AU180" s="1">
        <v>68.87</v>
      </c>
      <c r="AV180" s="1">
        <v>107.7</v>
      </c>
      <c r="AW180" s="1">
        <v>13.55</v>
      </c>
      <c r="AX180" s="1">
        <v>6.65</v>
      </c>
      <c r="AY180" s="1">
        <v>3.29</v>
      </c>
      <c r="AZ180" s="1">
        <v>0</v>
      </c>
      <c r="BA180" s="1">
        <v>1269</v>
      </c>
      <c r="BB180" s="1">
        <v>5.28</v>
      </c>
      <c r="BC180" s="1">
        <v>95.135040000000004</v>
      </c>
      <c r="BD180" s="1">
        <v>2.02</v>
      </c>
      <c r="BE180" s="1">
        <v>0.44</v>
      </c>
      <c r="BF180" s="1">
        <v>51.31</v>
      </c>
      <c r="BG180" s="1">
        <v>7.3886399999999997</v>
      </c>
      <c r="BH180" s="1">
        <v>1.73560138752</v>
      </c>
      <c r="BI180" s="1">
        <v>0</v>
      </c>
      <c r="BJ180" s="1">
        <v>4.1500000000000004</v>
      </c>
      <c r="BK180" s="1">
        <v>4.91</v>
      </c>
      <c r="BL180" s="1">
        <v>6.63</v>
      </c>
      <c r="BM180" s="1">
        <v>0</v>
      </c>
      <c r="BN180" s="1">
        <v>1.06</v>
      </c>
    </row>
    <row r="181" spans="1:66" x14ac:dyDescent="0.35">
      <c r="A181" s="1">
        <v>180</v>
      </c>
      <c r="B181" s="1" t="s">
        <v>84</v>
      </c>
      <c r="C181" s="1">
        <v>2</v>
      </c>
      <c r="D181" s="1">
        <v>60</v>
      </c>
      <c r="E181" s="1">
        <v>168</v>
      </c>
      <c r="F181" s="1">
        <v>78</v>
      </c>
      <c r="G181" s="5">
        <v>27.636054421768712</v>
      </c>
      <c r="H181" s="1">
        <v>94</v>
      </c>
      <c r="I181" s="1">
        <v>104</v>
      </c>
      <c r="J181" s="1">
        <v>0.90384615384615385</v>
      </c>
      <c r="K181" s="1">
        <v>1</v>
      </c>
      <c r="L181" s="1">
        <v>30.1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4.16</v>
      </c>
      <c r="W181" s="1">
        <v>7.41</v>
      </c>
      <c r="X181" s="1">
        <v>3.41</v>
      </c>
      <c r="Y181" s="1">
        <v>4.18</v>
      </c>
      <c r="Z181" s="1">
        <v>0.93</v>
      </c>
      <c r="AA181" s="1">
        <v>3.1</v>
      </c>
      <c r="AB181" s="1">
        <v>1.35</v>
      </c>
      <c r="AC181" s="1">
        <v>104</v>
      </c>
      <c r="AD181" s="1">
        <v>181</v>
      </c>
      <c r="AE181" s="1">
        <v>25</v>
      </c>
      <c r="AF181" s="1">
        <v>3.97</v>
      </c>
      <c r="AG181" s="1">
        <v>129.38999999999999</v>
      </c>
      <c r="AH181" s="1">
        <v>173.38</v>
      </c>
      <c r="AI181" s="1">
        <v>140.11000000000001</v>
      </c>
      <c r="AJ181" s="1">
        <v>143</v>
      </c>
      <c r="AK181" s="1">
        <v>124.21</v>
      </c>
      <c r="AL181" s="1">
        <v>9.26</v>
      </c>
      <c r="AM181" s="1">
        <v>1.5800000000000003</v>
      </c>
      <c r="AN181" s="1">
        <v>2.71</v>
      </c>
      <c r="AO181" s="1">
        <v>3.9</v>
      </c>
      <c r="AP181" s="1">
        <v>69.489999999999995</v>
      </c>
      <c r="AQ181" s="19">
        <v>1</v>
      </c>
      <c r="AR181" s="10">
        <v>1</v>
      </c>
      <c r="AS181" s="10">
        <v>1</v>
      </c>
      <c r="AT181" s="10" t="s">
        <v>156</v>
      </c>
      <c r="AU181" s="1">
        <v>151.9</v>
      </c>
      <c r="AV181" s="1">
        <v>110.3</v>
      </c>
      <c r="AW181" s="1">
        <v>6.54</v>
      </c>
      <c r="AX181" s="1">
        <v>5.38</v>
      </c>
      <c r="AY181" s="1">
        <v>3.36</v>
      </c>
      <c r="AZ181" s="1">
        <v>0</v>
      </c>
      <c r="BA181" s="1">
        <v>1016</v>
      </c>
      <c r="BB181" s="1">
        <v>5.22</v>
      </c>
      <c r="BC181" s="1">
        <v>94.053960000000004</v>
      </c>
      <c r="BD181" s="1">
        <v>1.6</v>
      </c>
      <c r="BE181" s="1">
        <v>1.37</v>
      </c>
      <c r="BF181" s="1">
        <v>41.78</v>
      </c>
      <c r="BG181" s="1">
        <v>6.0163199999999994</v>
      </c>
      <c r="BH181" s="1">
        <v>1.3971820262400001</v>
      </c>
      <c r="BI181" s="1">
        <v>0</v>
      </c>
      <c r="BJ181" s="1">
        <v>2.97</v>
      </c>
      <c r="BK181" s="1">
        <v>8.34</v>
      </c>
      <c r="BL181" s="1">
        <v>7.89</v>
      </c>
      <c r="BM181" s="1">
        <v>1</v>
      </c>
      <c r="BN181" s="1">
        <v>1.79</v>
      </c>
    </row>
    <row r="182" spans="1:66" x14ac:dyDescent="0.35">
      <c r="A182" s="1">
        <v>181</v>
      </c>
      <c r="B182" s="1" t="s">
        <v>84</v>
      </c>
      <c r="C182" s="1">
        <v>1</v>
      </c>
      <c r="D182" s="1">
        <v>64</v>
      </c>
      <c r="E182" s="1">
        <v>175</v>
      </c>
      <c r="F182" s="1">
        <v>95</v>
      </c>
      <c r="G182" s="5">
        <v>31.020408163265305</v>
      </c>
      <c r="H182" s="1">
        <v>112</v>
      </c>
      <c r="I182" s="1">
        <v>114</v>
      </c>
      <c r="J182" s="1">
        <v>0.98245614035087714</v>
      </c>
      <c r="K182" s="1">
        <v>1</v>
      </c>
      <c r="L182" s="1">
        <v>27.75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4.67</v>
      </c>
      <c r="W182" s="1">
        <v>7.48</v>
      </c>
      <c r="X182" s="1">
        <v>2.81</v>
      </c>
      <c r="Y182" s="1">
        <v>3.57</v>
      </c>
      <c r="Z182" s="1">
        <v>0.79</v>
      </c>
      <c r="AA182" s="1">
        <v>3.86</v>
      </c>
      <c r="AB182" s="1">
        <v>1.75</v>
      </c>
      <c r="AC182" s="1">
        <v>90</v>
      </c>
      <c r="AD182" s="1">
        <v>112</v>
      </c>
      <c r="AE182" s="1">
        <v>27.5</v>
      </c>
      <c r="AF182" s="1">
        <v>3.81</v>
      </c>
      <c r="AG182" s="1">
        <v>123.6</v>
      </c>
      <c r="AH182" s="1">
        <v>120.61</v>
      </c>
      <c r="AI182" s="1">
        <v>97.85</v>
      </c>
      <c r="AJ182" s="1">
        <v>122.46</v>
      </c>
      <c r="AK182" s="1">
        <v>118.93</v>
      </c>
      <c r="AL182" s="1">
        <v>8.42</v>
      </c>
      <c r="AM182" s="1">
        <v>2.48</v>
      </c>
      <c r="AN182" s="1">
        <v>3.09</v>
      </c>
      <c r="AO182" s="1">
        <v>4.0599999999999996</v>
      </c>
      <c r="AP182" s="1">
        <v>76.11</v>
      </c>
      <c r="AQ182" s="19">
        <v>0</v>
      </c>
      <c r="AR182" s="10">
        <v>0</v>
      </c>
      <c r="AS182" s="10">
        <v>11</v>
      </c>
      <c r="AU182" s="1">
        <v>340.8</v>
      </c>
      <c r="AV182" s="1">
        <v>172.7</v>
      </c>
      <c r="AW182" s="1">
        <v>4.74</v>
      </c>
      <c r="AX182" s="1">
        <v>5.46</v>
      </c>
      <c r="AY182" s="1">
        <v>5.35</v>
      </c>
      <c r="AZ182" s="1">
        <v>1</v>
      </c>
      <c r="BA182" s="1">
        <v>406</v>
      </c>
      <c r="BB182" s="1">
        <v>5.3</v>
      </c>
      <c r="BC182" s="1">
        <v>95.495400000000004</v>
      </c>
      <c r="BD182" s="1">
        <v>1.02</v>
      </c>
      <c r="BE182" s="1">
        <v>0.67</v>
      </c>
      <c r="BF182" s="1">
        <v>115.7</v>
      </c>
      <c r="BG182" s="1">
        <v>16.660799999999998</v>
      </c>
      <c r="BH182" s="1">
        <v>3.9284685439999998</v>
      </c>
      <c r="BI182" s="1">
        <v>1</v>
      </c>
      <c r="BJ182" s="1">
        <v>3.67</v>
      </c>
      <c r="BK182" s="1">
        <v>7.27</v>
      </c>
      <c r="BL182" s="1">
        <v>8.3800000000000008</v>
      </c>
      <c r="BM182" s="1">
        <v>1</v>
      </c>
      <c r="BN182" s="1">
        <v>1.69</v>
      </c>
    </row>
    <row r="183" spans="1:66" x14ac:dyDescent="0.35">
      <c r="A183" s="1">
        <v>182</v>
      </c>
      <c r="B183" s="1" t="s">
        <v>84</v>
      </c>
      <c r="C183" s="1">
        <v>1</v>
      </c>
      <c r="D183" s="1">
        <v>70</v>
      </c>
      <c r="E183" s="1">
        <v>171</v>
      </c>
      <c r="F183" s="1">
        <v>86</v>
      </c>
      <c r="G183" s="5">
        <v>29.410758865975858</v>
      </c>
      <c r="H183" s="1">
        <v>102</v>
      </c>
      <c r="I183" s="1">
        <v>122</v>
      </c>
      <c r="J183" s="1">
        <v>0.83606557377049184</v>
      </c>
      <c r="K183" s="1">
        <v>1</v>
      </c>
      <c r="L183" s="1">
        <v>53.75</v>
      </c>
      <c r="M183" s="1">
        <v>0</v>
      </c>
      <c r="N183" s="1">
        <v>0</v>
      </c>
      <c r="O183" s="1">
        <v>0</v>
      </c>
      <c r="P183" s="1">
        <v>1</v>
      </c>
      <c r="Q183" s="1">
        <v>0</v>
      </c>
      <c r="R183" s="1">
        <v>1</v>
      </c>
      <c r="S183" s="1">
        <v>0</v>
      </c>
      <c r="T183" s="1">
        <v>0</v>
      </c>
      <c r="U183" s="1">
        <v>0</v>
      </c>
      <c r="V183" s="1">
        <v>3.48</v>
      </c>
      <c r="W183" s="1">
        <v>6.92</v>
      </c>
      <c r="X183" s="1">
        <v>3.45</v>
      </c>
      <c r="Y183" s="1">
        <v>4.24</v>
      </c>
      <c r="Z183" s="1">
        <v>0.75</v>
      </c>
      <c r="AA183" s="1">
        <v>2.97</v>
      </c>
      <c r="AB183" s="1">
        <v>2.91</v>
      </c>
      <c r="AC183" s="1">
        <v>122</v>
      </c>
      <c r="AD183" s="1">
        <v>111</v>
      </c>
      <c r="AE183" s="1">
        <v>18.600000000000001</v>
      </c>
      <c r="AF183" s="1">
        <v>3.28</v>
      </c>
      <c r="AG183" s="1">
        <v>104.23</v>
      </c>
      <c r="AH183" s="1">
        <v>148.41</v>
      </c>
      <c r="AI183" s="1">
        <v>123.03</v>
      </c>
      <c r="AJ183" s="1">
        <v>122.19</v>
      </c>
      <c r="AK183" s="1">
        <v>90.28</v>
      </c>
      <c r="AL183" s="1">
        <v>4.4800000000000004</v>
      </c>
      <c r="AM183" s="1">
        <v>0.91</v>
      </c>
      <c r="AN183" s="1">
        <v>2.1</v>
      </c>
      <c r="AO183" s="1">
        <v>3.25</v>
      </c>
      <c r="AP183" s="1">
        <v>64.62</v>
      </c>
      <c r="AQ183" s="19">
        <v>2</v>
      </c>
      <c r="AR183" s="10">
        <v>1</v>
      </c>
      <c r="AS183" s="10">
        <v>9</v>
      </c>
      <c r="AT183" s="10" t="s">
        <v>156</v>
      </c>
      <c r="AU183" s="1">
        <v>185.5</v>
      </c>
      <c r="AV183" s="1">
        <v>133.80000000000001</v>
      </c>
      <c r="AW183" s="1">
        <v>5.92</v>
      </c>
      <c r="AX183" s="1">
        <v>3.39</v>
      </c>
      <c r="AY183" s="1">
        <v>3</v>
      </c>
      <c r="AZ183" s="1">
        <v>0</v>
      </c>
      <c r="BA183" s="1">
        <v>682</v>
      </c>
      <c r="BB183" s="1">
        <v>5.96</v>
      </c>
      <c r="BC183" s="1">
        <v>107.38728</v>
      </c>
      <c r="BD183" s="1">
        <v>1.1299999999999999</v>
      </c>
      <c r="BE183" s="1">
        <v>3.64</v>
      </c>
      <c r="BF183" s="1">
        <v>71.59</v>
      </c>
      <c r="BG183" s="1">
        <v>10.308959999999999</v>
      </c>
      <c r="BH183" s="1">
        <v>2.73345968896</v>
      </c>
      <c r="BI183" s="1">
        <v>0</v>
      </c>
      <c r="BJ183" s="1">
        <v>1.69</v>
      </c>
      <c r="BL183" s="1">
        <v>8.49</v>
      </c>
      <c r="BM183" s="1">
        <v>0</v>
      </c>
      <c r="BN183" s="1">
        <v>1.26</v>
      </c>
    </row>
    <row r="184" spans="1:66" x14ac:dyDescent="0.35">
      <c r="A184" s="1">
        <v>183</v>
      </c>
      <c r="B184" s="1" t="s">
        <v>84</v>
      </c>
      <c r="C184" s="1">
        <v>1</v>
      </c>
      <c r="D184" s="1">
        <v>63</v>
      </c>
      <c r="E184" s="1">
        <v>184</v>
      </c>
      <c r="F184" s="1">
        <v>83</v>
      </c>
      <c r="G184" s="5">
        <v>24.515595463137995</v>
      </c>
      <c r="H184" s="1">
        <v>107</v>
      </c>
      <c r="I184" s="1">
        <v>104</v>
      </c>
      <c r="J184" s="1">
        <v>1.0288461538461537</v>
      </c>
      <c r="K184" s="1">
        <v>2</v>
      </c>
      <c r="L184" s="1">
        <v>78.5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1.84</v>
      </c>
      <c r="W184" s="1">
        <v>5.55</v>
      </c>
      <c r="X184" s="1">
        <v>3.71</v>
      </c>
      <c r="Y184" s="1">
        <v>4.26</v>
      </c>
      <c r="Z184" s="1">
        <v>0.39</v>
      </c>
      <c r="AA184" s="1">
        <v>1.25</v>
      </c>
      <c r="AB184" s="1">
        <v>2.14</v>
      </c>
      <c r="AC184" s="1">
        <v>27</v>
      </c>
      <c r="AD184" s="1">
        <v>54</v>
      </c>
      <c r="AE184" s="1">
        <v>16.3</v>
      </c>
      <c r="AF184" s="1">
        <v>2.91</v>
      </c>
      <c r="AG184" s="1">
        <v>42.01</v>
      </c>
      <c r="AH184" s="1">
        <v>145.27000000000001</v>
      </c>
      <c r="AI184" s="1">
        <v>103.83</v>
      </c>
      <c r="AJ184" s="1">
        <v>80.040000000000006</v>
      </c>
      <c r="AK184" s="1">
        <v>61.7</v>
      </c>
      <c r="AL184" s="1">
        <v>4.29</v>
      </c>
      <c r="AM184" s="1">
        <v>0.51</v>
      </c>
      <c r="AN184" s="1">
        <v>1.39</v>
      </c>
      <c r="AO184" s="1">
        <v>2.44</v>
      </c>
      <c r="AP184" s="1">
        <v>56.97</v>
      </c>
      <c r="AQ184" s="19">
        <v>3</v>
      </c>
      <c r="AR184" s="10">
        <v>1</v>
      </c>
      <c r="AS184" s="10">
        <v>26</v>
      </c>
      <c r="AT184" s="10" t="s">
        <v>157</v>
      </c>
      <c r="AU184" s="1">
        <v>165.2</v>
      </c>
      <c r="AV184" s="1">
        <v>141.30000000000001</v>
      </c>
      <c r="AW184" s="1">
        <v>8.92</v>
      </c>
      <c r="AX184" s="1">
        <v>3.24</v>
      </c>
      <c r="AY184" s="1">
        <v>2.36</v>
      </c>
      <c r="AZ184" s="1">
        <v>0</v>
      </c>
      <c r="BA184" s="1">
        <v>985</v>
      </c>
      <c r="BB184" s="1">
        <v>4.74</v>
      </c>
      <c r="BC184" s="1">
        <v>85.405320000000003</v>
      </c>
      <c r="BD184" s="1">
        <v>1.37</v>
      </c>
      <c r="BE184" s="1">
        <v>3.97</v>
      </c>
      <c r="BF184" s="1">
        <v>76.650000000000006</v>
      </c>
      <c r="BG184" s="1">
        <v>11.037599999999999</v>
      </c>
      <c r="BH184" s="1">
        <v>2.3275796544</v>
      </c>
      <c r="BI184" s="1">
        <v>0</v>
      </c>
      <c r="BJ184" s="1">
        <v>1.3</v>
      </c>
      <c r="BK184" s="1">
        <v>10.07</v>
      </c>
      <c r="BL184" s="1">
        <v>6.44</v>
      </c>
      <c r="BM184" s="1">
        <v>0</v>
      </c>
      <c r="BN184" s="1">
        <v>1.26</v>
      </c>
    </row>
    <row r="185" spans="1:66" x14ac:dyDescent="0.35">
      <c r="A185" s="1">
        <v>184</v>
      </c>
      <c r="B185" s="1" t="s">
        <v>84</v>
      </c>
      <c r="C185" s="1">
        <v>1</v>
      </c>
      <c r="D185" s="1">
        <v>70</v>
      </c>
      <c r="E185" s="1">
        <v>183</v>
      </c>
      <c r="F185" s="1">
        <v>81</v>
      </c>
      <c r="G185" s="5">
        <v>24.187046492878256</v>
      </c>
      <c r="H185" s="1">
        <v>97</v>
      </c>
      <c r="I185" s="1">
        <v>107</v>
      </c>
      <c r="J185" s="1">
        <v>0.90654205607476634</v>
      </c>
      <c r="K185" s="1">
        <v>1</v>
      </c>
      <c r="L185" s="1">
        <v>55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5.41</v>
      </c>
      <c r="W185" s="1">
        <v>9.0399999999999991</v>
      </c>
      <c r="X185" s="1">
        <v>3.63</v>
      </c>
      <c r="Y185" s="1">
        <v>4.9000000000000004</v>
      </c>
      <c r="Z185" s="1">
        <v>1.22</v>
      </c>
      <c r="AA185" s="1">
        <v>4.0999999999999996</v>
      </c>
      <c r="AB185" s="1">
        <v>2.48</v>
      </c>
      <c r="AC185" s="1">
        <v>28</v>
      </c>
      <c r="AD185" s="1">
        <v>58</v>
      </c>
      <c r="AE185" s="1">
        <v>28</v>
      </c>
      <c r="AF185" s="1">
        <v>3.5</v>
      </c>
      <c r="AG185" s="1">
        <v>131.96</v>
      </c>
      <c r="AH185" s="1">
        <v>137.18</v>
      </c>
      <c r="AI185" s="1">
        <v>120.92</v>
      </c>
      <c r="AJ185" s="1">
        <v>134.01</v>
      </c>
      <c r="AK185" s="1">
        <v>114.09</v>
      </c>
      <c r="AL185" s="1">
        <v>11.02</v>
      </c>
      <c r="AM185" s="1">
        <v>2.94</v>
      </c>
      <c r="AN185" s="1">
        <v>3.61</v>
      </c>
      <c r="AO185" s="1">
        <v>4.76</v>
      </c>
      <c r="AP185" s="1">
        <v>75.84</v>
      </c>
      <c r="AQ185" s="19">
        <v>0</v>
      </c>
      <c r="AR185" s="10">
        <v>0</v>
      </c>
      <c r="AS185" s="10">
        <v>9</v>
      </c>
      <c r="AU185" s="1">
        <v>134.6</v>
      </c>
      <c r="AV185" s="1">
        <v>151.1</v>
      </c>
      <c r="AW185" s="1">
        <v>4.17</v>
      </c>
      <c r="AX185" s="1">
        <v>4.6399999999999997</v>
      </c>
      <c r="AY185" s="1">
        <v>2.76</v>
      </c>
      <c r="AZ185" s="1">
        <v>0</v>
      </c>
      <c r="BA185" s="1">
        <v>517</v>
      </c>
      <c r="BB185" s="1">
        <v>4.71</v>
      </c>
      <c r="BC185" s="1">
        <v>84.864779999999996</v>
      </c>
      <c r="BD185" s="1">
        <v>1.68</v>
      </c>
      <c r="BE185" s="1">
        <v>0.97</v>
      </c>
      <c r="BF185" s="1">
        <v>76.290000000000006</v>
      </c>
      <c r="BG185" s="1">
        <v>10.985760000000001</v>
      </c>
      <c r="BH185" s="1">
        <v>2.3019854457600002</v>
      </c>
      <c r="BI185" s="1">
        <v>0</v>
      </c>
      <c r="BJ185" s="1">
        <v>2.2999999999999998</v>
      </c>
      <c r="BK185" s="1">
        <v>5.93</v>
      </c>
      <c r="BL185" s="1">
        <v>9.1</v>
      </c>
      <c r="BM185" s="1">
        <v>0</v>
      </c>
      <c r="BN185" s="1">
        <v>1.45</v>
      </c>
    </row>
    <row r="186" spans="1:66" x14ac:dyDescent="0.35">
      <c r="A186" s="1">
        <v>185</v>
      </c>
      <c r="B186" s="1" t="s">
        <v>84</v>
      </c>
      <c r="C186" s="1">
        <v>2</v>
      </c>
      <c r="D186" s="1">
        <v>77</v>
      </c>
      <c r="E186" s="1">
        <v>161</v>
      </c>
      <c r="F186" s="1">
        <v>64</v>
      </c>
      <c r="G186" s="5">
        <v>24.690405462752206</v>
      </c>
      <c r="H186" s="1">
        <v>89</v>
      </c>
      <c r="I186" s="1">
        <v>104</v>
      </c>
      <c r="J186" s="1">
        <v>0.85576923076923073</v>
      </c>
      <c r="K186" s="1">
        <v>1</v>
      </c>
      <c r="L186" s="1">
        <v>13.5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3.17</v>
      </c>
      <c r="W186" s="1">
        <v>6.02</v>
      </c>
      <c r="X186" s="1">
        <v>2.86</v>
      </c>
      <c r="Y186" s="1">
        <v>3.69</v>
      </c>
      <c r="Z186" s="1">
        <v>0.9</v>
      </c>
      <c r="AA186" s="1">
        <v>2.34</v>
      </c>
      <c r="AB186" s="1">
        <v>2.69</v>
      </c>
      <c r="AC186" s="1">
        <v>60</v>
      </c>
      <c r="AD186" s="1">
        <v>69</v>
      </c>
      <c r="AE186" s="1">
        <v>23.1</v>
      </c>
      <c r="AF186" s="1">
        <v>4.22</v>
      </c>
      <c r="AG186" s="1">
        <v>124.38</v>
      </c>
      <c r="AH186" s="1">
        <v>150.69999999999999</v>
      </c>
      <c r="AI186" s="1">
        <v>139.22999999999999</v>
      </c>
      <c r="AJ186" s="1">
        <v>135.38999999999999</v>
      </c>
      <c r="AK186" s="1">
        <v>149.9</v>
      </c>
      <c r="AL186" s="1">
        <v>5.98</v>
      </c>
      <c r="AM186" s="1">
        <v>0.65</v>
      </c>
      <c r="AN186" s="1">
        <v>1.72</v>
      </c>
      <c r="AO186" s="1">
        <v>2.93</v>
      </c>
      <c r="AP186" s="1">
        <v>58.7</v>
      </c>
      <c r="AQ186" s="19">
        <v>1</v>
      </c>
      <c r="AR186" s="10">
        <v>1</v>
      </c>
      <c r="AS186" s="10">
        <v>3</v>
      </c>
      <c r="AT186" s="10" t="s">
        <v>156</v>
      </c>
      <c r="AU186" s="1">
        <v>135.30000000000001</v>
      </c>
      <c r="AV186" s="1">
        <v>97.88</v>
      </c>
      <c r="AW186" s="1">
        <v>19.059999999999999</v>
      </c>
      <c r="AX186" s="1">
        <v>7.38</v>
      </c>
      <c r="AY186" s="1">
        <v>2.56</v>
      </c>
      <c r="AZ186" s="1">
        <v>0</v>
      </c>
      <c r="BA186" s="1">
        <v>1045</v>
      </c>
      <c r="BB186" s="1">
        <v>6.03</v>
      </c>
      <c r="BC186" s="1">
        <v>108.64854000000001</v>
      </c>
      <c r="BD186" s="1">
        <v>2.88</v>
      </c>
      <c r="BE186" s="1">
        <v>0.57999999999999996</v>
      </c>
      <c r="BF186" s="1">
        <v>31.36</v>
      </c>
      <c r="BG186" s="1">
        <v>4.5158399999999999</v>
      </c>
      <c r="BH186" s="1">
        <v>1.2114553651200002</v>
      </c>
      <c r="BI186" s="1">
        <v>0</v>
      </c>
      <c r="BJ186" s="1">
        <v>4.13</v>
      </c>
      <c r="BK186" s="1">
        <v>7.5</v>
      </c>
      <c r="BL186" s="1">
        <v>9.5</v>
      </c>
      <c r="BM186" s="1">
        <v>0</v>
      </c>
      <c r="BN186" s="1">
        <v>0.82</v>
      </c>
    </row>
    <row r="187" spans="1:66" x14ac:dyDescent="0.35">
      <c r="A187" s="1">
        <v>186</v>
      </c>
      <c r="B187" s="1" t="s">
        <v>84</v>
      </c>
      <c r="C187" s="1">
        <v>1</v>
      </c>
      <c r="D187" s="1">
        <v>55</v>
      </c>
      <c r="E187" s="1">
        <v>181</v>
      </c>
      <c r="F187" s="1">
        <v>85</v>
      </c>
      <c r="G187" s="5">
        <v>25.945483959586092</v>
      </c>
      <c r="H187" s="1">
        <v>99</v>
      </c>
      <c r="I187" s="1">
        <v>109</v>
      </c>
      <c r="J187" s="1">
        <v>0.90825688073394495</v>
      </c>
      <c r="K187" s="1">
        <v>2</v>
      </c>
      <c r="L187" s="1">
        <v>29.25</v>
      </c>
      <c r="M187" s="1">
        <v>0</v>
      </c>
      <c r="N187" s="1">
        <v>0</v>
      </c>
      <c r="O187" s="1">
        <v>0</v>
      </c>
      <c r="P187" s="1">
        <v>0</v>
      </c>
      <c r="Q187" s="1">
        <v>1</v>
      </c>
      <c r="R187" s="1">
        <v>1</v>
      </c>
      <c r="S187" s="1">
        <v>0</v>
      </c>
      <c r="T187" s="1">
        <v>0</v>
      </c>
      <c r="U187" s="1">
        <v>0</v>
      </c>
      <c r="V187" s="1">
        <v>5.8</v>
      </c>
      <c r="W187" s="1">
        <v>9.18</v>
      </c>
      <c r="X187" s="1">
        <v>3.38</v>
      </c>
      <c r="Y187" s="1">
        <v>5.42</v>
      </c>
      <c r="Z187" s="1">
        <v>1.74</v>
      </c>
      <c r="AA187" s="1">
        <v>4.0999999999999996</v>
      </c>
      <c r="AB187" s="1">
        <v>1.44</v>
      </c>
      <c r="AC187" s="1">
        <v>83</v>
      </c>
      <c r="AD187" s="1">
        <v>120</v>
      </c>
      <c r="AE187" s="1">
        <v>34.4</v>
      </c>
      <c r="AF187" s="1">
        <v>4.22</v>
      </c>
      <c r="AG187" s="1">
        <v>130.69</v>
      </c>
      <c r="AH187" s="1">
        <v>144.6</v>
      </c>
      <c r="AI187" s="1">
        <v>137.16999999999999</v>
      </c>
      <c r="AJ187" s="1">
        <v>135.49</v>
      </c>
      <c r="AK187" s="1">
        <v>126.71</v>
      </c>
      <c r="AL187" s="1">
        <v>9.6999999999999993</v>
      </c>
      <c r="AM187" s="1">
        <v>2.6</v>
      </c>
      <c r="AN187" s="1">
        <v>4.0599999999999996</v>
      </c>
      <c r="AO187" s="1">
        <v>5.72</v>
      </c>
      <c r="AP187" s="1">
        <v>70.98</v>
      </c>
      <c r="AQ187" s="19">
        <v>0</v>
      </c>
      <c r="AR187" s="10">
        <v>0</v>
      </c>
      <c r="AS187" s="10">
        <v>4</v>
      </c>
      <c r="AU187" s="1">
        <v>106.2</v>
      </c>
      <c r="AV187" s="1">
        <v>131.69999999999999</v>
      </c>
      <c r="AW187" s="1">
        <v>12.43</v>
      </c>
      <c r="AX187" s="1">
        <v>3.33</v>
      </c>
      <c r="AY187" s="1">
        <v>1.42</v>
      </c>
      <c r="AZ187" s="1">
        <v>0</v>
      </c>
      <c r="BA187" s="1">
        <v>190</v>
      </c>
      <c r="BB187" s="1">
        <v>5.81</v>
      </c>
      <c r="BC187" s="1">
        <v>104.68458</v>
      </c>
      <c r="BD187" s="1">
        <v>2.35</v>
      </c>
      <c r="BE187" s="1">
        <v>0.55000000000000004</v>
      </c>
      <c r="BF187" s="1">
        <v>228.9</v>
      </c>
      <c r="BG187" s="1">
        <v>32.961599999999997</v>
      </c>
      <c r="BH187" s="1">
        <v>8.5199290175999991</v>
      </c>
      <c r="BI187" s="1">
        <v>1</v>
      </c>
      <c r="BJ187" s="1">
        <v>0.55000000000000004</v>
      </c>
      <c r="BK187" s="1">
        <v>5.12</v>
      </c>
      <c r="BL187" s="1">
        <v>3.49</v>
      </c>
      <c r="BM187" s="1">
        <v>0</v>
      </c>
      <c r="BN187" s="1">
        <v>0.94</v>
      </c>
    </row>
    <row r="188" spans="1:66" x14ac:dyDescent="0.35">
      <c r="A188" s="1">
        <v>187</v>
      </c>
      <c r="B188" s="1" t="s">
        <v>84</v>
      </c>
      <c r="C188" s="1">
        <v>1</v>
      </c>
      <c r="D188" s="1">
        <v>64</v>
      </c>
      <c r="E188" s="1">
        <v>175</v>
      </c>
      <c r="F188" s="1">
        <v>60</v>
      </c>
      <c r="G188" s="5">
        <v>19.591836734693878</v>
      </c>
      <c r="H188" s="1">
        <v>76</v>
      </c>
      <c r="I188" s="1">
        <v>89</v>
      </c>
      <c r="J188" s="1">
        <v>0.8539325842696629</v>
      </c>
      <c r="K188" s="1">
        <v>2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4.04</v>
      </c>
      <c r="W188" s="1">
        <v>7.41</v>
      </c>
      <c r="X188" s="1">
        <v>3.37</v>
      </c>
      <c r="Y188" s="1">
        <v>5.22</v>
      </c>
      <c r="Z188" s="1">
        <v>1.7</v>
      </c>
      <c r="AA188" s="1">
        <v>2.38</v>
      </c>
      <c r="AB188" s="1">
        <v>2.31</v>
      </c>
      <c r="AC188" s="1">
        <v>100</v>
      </c>
      <c r="AD188" s="1">
        <v>152</v>
      </c>
      <c r="AE188" s="1">
        <v>13.5</v>
      </c>
      <c r="AF188" s="1">
        <v>2.06</v>
      </c>
      <c r="AG188" s="1">
        <v>106.92</v>
      </c>
      <c r="AH188" s="1">
        <v>144.65</v>
      </c>
      <c r="AI188" s="1">
        <v>143.08000000000001</v>
      </c>
      <c r="AJ188" s="1">
        <v>121.31</v>
      </c>
      <c r="AK188" s="1">
        <v>58.38</v>
      </c>
      <c r="AL188" s="1">
        <v>5.41</v>
      </c>
      <c r="AM188" s="1">
        <v>0.55000000000000004</v>
      </c>
      <c r="AN188" s="1">
        <v>1.6</v>
      </c>
      <c r="AO188" s="1">
        <v>4.04</v>
      </c>
      <c r="AP188" s="1">
        <v>39.6</v>
      </c>
      <c r="AQ188" s="19">
        <v>3</v>
      </c>
      <c r="AR188" s="10">
        <v>1</v>
      </c>
      <c r="AS188" s="10">
        <v>36</v>
      </c>
      <c r="AT188" s="10" t="s">
        <v>157</v>
      </c>
      <c r="AU188" s="1">
        <v>62.08</v>
      </c>
      <c r="AV188" s="1">
        <v>136</v>
      </c>
      <c r="AW188" s="1">
        <v>6.22</v>
      </c>
      <c r="AX188" s="1">
        <v>4.1500000000000004</v>
      </c>
      <c r="AY188" s="1">
        <v>3.27</v>
      </c>
      <c r="AZ188" s="1">
        <v>0</v>
      </c>
      <c r="BA188" s="1">
        <v>620</v>
      </c>
      <c r="BB188" s="1">
        <v>5.01</v>
      </c>
      <c r="BC188" s="1">
        <v>90.270179999999996</v>
      </c>
      <c r="BD188" s="1">
        <v>1.27</v>
      </c>
      <c r="BE188" s="1">
        <v>0.22</v>
      </c>
      <c r="BF188" s="1">
        <v>48.24</v>
      </c>
      <c r="BG188" s="1">
        <v>6.9465599999999998</v>
      </c>
      <c r="BH188" s="1">
        <v>1.5483141273599998</v>
      </c>
      <c r="BI188" s="1">
        <v>0</v>
      </c>
      <c r="BJ188" s="1">
        <v>2.1800000000000002</v>
      </c>
      <c r="BK188" s="1">
        <v>0.64</v>
      </c>
      <c r="BL188" s="1">
        <v>6.05</v>
      </c>
      <c r="BM188" s="1">
        <v>1</v>
      </c>
      <c r="BN188" s="1">
        <v>1.55</v>
      </c>
    </row>
    <row r="189" spans="1:66" x14ac:dyDescent="0.35">
      <c r="A189" s="1">
        <v>188</v>
      </c>
      <c r="B189" s="1" t="s">
        <v>84</v>
      </c>
      <c r="C189" s="1">
        <v>1</v>
      </c>
      <c r="D189" s="1">
        <v>71</v>
      </c>
      <c r="E189" s="1">
        <v>168</v>
      </c>
      <c r="F189" s="1">
        <v>73</v>
      </c>
      <c r="G189" s="5">
        <v>25.864512471655331</v>
      </c>
      <c r="H189" s="1">
        <v>101</v>
      </c>
      <c r="I189" s="1">
        <v>103</v>
      </c>
      <c r="J189" s="1">
        <v>0.98058252427184467</v>
      </c>
      <c r="K189" s="1">
        <v>1</v>
      </c>
      <c r="L189" s="1">
        <v>33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3.69</v>
      </c>
      <c r="W189" s="1">
        <v>7.42</v>
      </c>
      <c r="X189" s="1">
        <v>3.73</v>
      </c>
      <c r="Y189" s="1">
        <v>4.79</v>
      </c>
      <c r="Z189" s="1">
        <v>0.96</v>
      </c>
      <c r="AA189" s="1">
        <v>2.92</v>
      </c>
      <c r="AB189" s="1">
        <v>4.09</v>
      </c>
      <c r="AC189" s="1">
        <v>80</v>
      </c>
      <c r="AD189" s="1">
        <v>102</v>
      </c>
      <c r="AE189" s="1">
        <v>29</v>
      </c>
      <c r="AF189" s="1">
        <v>4.72</v>
      </c>
      <c r="AG189" s="1">
        <v>118.36</v>
      </c>
      <c r="AH189" s="1">
        <v>164.95</v>
      </c>
      <c r="AI189" s="1">
        <v>145.38</v>
      </c>
      <c r="AJ189" s="1">
        <v>137.94999999999999</v>
      </c>
      <c r="AK189" s="1">
        <v>149.21</v>
      </c>
      <c r="AL189" s="1">
        <v>6.61</v>
      </c>
      <c r="AM189" s="1">
        <v>1.18</v>
      </c>
      <c r="AN189" s="1">
        <v>2.2200000000000002</v>
      </c>
      <c r="AO189" s="1">
        <v>3.26</v>
      </c>
      <c r="AP189" s="1">
        <v>68.099999999999994</v>
      </c>
      <c r="AQ189" s="19">
        <v>1</v>
      </c>
      <c r="AR189" s="10">
        <v>1</v>
      </c>
      <c r="AS189" s="10">
        <v>12</v>
      </c>
      <c r="AT189" s="10" t="s">
        <v>155</v>
      </c>
      <c r="AU189" s="1">
        <v>204.8</v>
      </c>
      <c r="AV189" s="1">
        <v>129.6</v>
      </c>
      <c r="AW189" s="1">
        <v>6.67</v>
      </c>
      <c r="AX189" s="1">
        <v>5.5</v>
      </c>
      <c r="AY189" s="1">
        <v>3.85</v>
      </c>
      <c r="AZ189" s="1">
        <v>0</v>
      </c>
      <c r="BA189" s="1">
        <v>239</v>
      </c>
      <c r="BB189" s="1">
        <v>5.63</v>
      </c>
      <c r="BC189" s="1">
        <v>101.44134</v>
      </c>
      <c r="BD189" s="1">
        <v>1.43</v>
      </c>
      <c r="BE189" s="1">
        <v>3.49</v>
      </c>
      <c r="BF189" s="1">
        <v>35.42</v>
      </c>
      <c r="BG189" s="1">
        <v>5.1004800000000001</v>
      </c>
      <c r="BH189" s="1">
        <v>1.27752969344</v>
      </c>
      <c r="BI189" s="1">
        <v>0</v>
      </c>
      <c r="BJ189" s="1">
        <v>3.32</v>
      </c>
      <c r="BK189" s="1">
        <v>7.62</v>
      </c>
      <c r="BL189" s="1">
        <v>7.77</v>
      </c>
      <c r="BM189" s="1">
        <v>1</v>
      </c>
      <c r="BN189" s="1">
        <v>1.64</v>
      </c>
    </row>
    <row r="190" spans="1:66" x14ac:dyDescent="0.35">
      <c r="A190" s="1">
        <v>189</v>
      </c>
      <c r="B190" s="1" t="s">
        <v>84</v>
      </c>
      <c r="C190" s="1">
        <v>1</v>
      </c>
      <c r="D190" s="1">
        <v>72</v>
      </c>
      <c r="E190" s="1">
        <v>169</v>
      </c>
      <c r="F190" s="1">
        <v>82</v>
      </c>
      <c r="G190" s="5">
        <v>28.71047932495361</v>
      </c>
      <c r="H190" s="1">
        <v>100</v>
      </c>
      <c r="I190" s="1">
        <v>100</v>
      </c>
      <c r="J190" s="1">
        <v>1</v>
      </c>
      <c r="K190" s="1">
        <v>1</v>
      </c>
      <c r="L190" s="1">
        <v>55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3.96</v>
      </c>
      <c r="W190" s="1">
        <v>6.68</v>
      </c>
      <c r="X190" s="1">
        <v>2.72</v>
      </c>
      <c r="Y190" s="1">
        <v>3.92</v>
      </c>
      <c r="Z190" s="1">
        <v>1.1200000000000001</v>
      </c>
      <c r="AA190" s="1">
        <v>3.48</v>
      </c>
      <c r="AB190" s="1">
        <v>1.55</v>
      </c>
      <c r="AC190" s="1">
        <v>154</v>
      </c>
      <c r="AD190" s="1">
        <v>133</v>
      </c>
      <c r="AE190" s="1">
        <v>28</v>
      </c>
      <c r="AF190" s="1">
        <v>4.16</v>
      </c>
      <c r="AG190" s="1">
        <v>125.72</v>
      </c>
      <c r="AH190" s="1">
        <v>118</v>
      </c>
      <c r="AI190" s="1">
        <v>117.18</v>
      </c>
      <c r="AJ190" s="1">
        <v>122.46</v>
      </c>
      <c r="AK190" s="1">
        <v>143.03</v>
      </c>
      <c r="AL190" s="1">
        <v>9.8000000000000007</v>
      </c>
      <c r="AM190" s="1">
        <v>1.04</v>
      </c>
      <c r="AN190" s="1">
        <v>2.75</v>
      </c>
      <c r="AO190" s="1">
        <v>4.21</v>
      </c>
      <c r="AP190" s="1">
        <v>65.319999999999993</v>
      </c>
      <c r="AQ190" s="19">
        <v>1</v>
      </c>
      <c r="AR190" s="10">
        <v>1</v>
      </c>
      <c r="AS190" s="10">
        <v>1</v>
      </c>
      <c r="AT190" s="10" t="s">
        <v>156</v>
      </c>
      <c r="AU190" s="1">
        <v>162.1</v>
      </c>
      <c r="AV190" s="1">
        <v>159.69999999999999</v>
      </c>
      <c r="AW190" s="1">
        <v>5.1100000000000003</v>
      </c>
      <c r="AX190" s="1">
        <v>6.55</v>
      </c>
      <c r="AY190" s="1">
        <v>5.95</v>
      </c>
      <c r="AZ190" s="1">
        <v>1</v>
      </c>
      <c r="BA190" s="1">
        <v>286</v>
      </c>
      <c r="BB190" s="1">
        <v>7.62</v>
      </c>
      <c r="BC190" s="1">
        <v>137.29716000000002</v>
      </c>
      <c r="BD190" s="1">
        <v>1.1000000000000001</v>
      </c>
      <c r="BE190" s="1">
        <v>1.19</v>
      </c>
      <c r="BF190" s="1">
        <v>545.6</v>
      </c>
      <c r="BG190" s="1">
        <v>78.566400000000002</v>
      </c>
      <c r="BH190" s="1">
        <v>26.634428620800005</v>
      </c>
      <c r="BI190" s="1">
        <v>1</v>
      </c>
      <c r="BJ190" s="1">
        <v>4.2699999999999996</v>
      </c>
      <c r="BK190" s="1">
        <v>8.5500000000000007</v>
      </c>
      <c r="BL190" s="1">
        <v>5.62</v>
      </c>
      <c r="BM190" s="1">
        <v>1</v>
      </c>
      <c r="BN190" s="1">
        <v>2.6</v>
      </c>
    </row>
    <row r="191" spans="1:66" x14ac:dyDescent="0.35">
      <c r="A191" s="1">
        <v>190</v>
      </c>
      <c r="B191" s="1" t="s">
        <v>84</v>
      </c>
      <c r="C191" s="1">
        <v>2</v>
      </c>
      <c r="D191" s="1">
        <v>61</v>
      </c>
      <c r="E191" s="1">
        <v>161</v>
      </c>
      <c r="F191" s="1">
        <v>91</v>
      </c>
      <c r="G191" s="5">
        <v>35.106670267350793</v>
      </c>
      <c r="H191" s="1">
        <v>102</v>
      </c>
      <c r="I191" s="1">
        <v>120</v>
      </c>
      <c r="J191" s="1">
        <v>0.85</v>
      </c>
      <c r="K191" s="1">
        <v>0</v>
      </c>
      <c r="L191" s="1">
        <v>6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2.2599999999999998</v>
      </c>
      <c r="W191" s="1">
        <v>7.06</v>
      </c>
      <c r="X191" s="1">
        <v>4.79</v>
      </c>
      <c r="Y191" s="1">
        <v>5.0599999999999996</v>
      </c>
      <c r="Z191" s="1">
        <v>0.26</v>
      </c>
      <c r="AA191" s="1">
        <v>1.54</v>
      </c>
      <c r="AB191" s="1">
        <v>6.05</v>
      </c>
      <c r="AC191" s="1">
        <v>22</v>
      </c>
      <c r="AD191" s="1">
        <v>53</v>
      </c>
      <c r="AE191" s="1">
        <v>18.71</v>
      </c>
      <c r="AF191" s="1">
        <v>4.95</v>
      </c>
      <c r="AG191" s="1">
        <v>79.673999379999998</v>
      </c>
      <c r="AH191" s="1">
        <v>273.11701779999999</v>
      </c>
      <c r="AI191" s="1">
        <v>190.9160196</v>
      </c>
      <c r="AJ191" s="1">
        <v>153.79970220000001</v>
      </c>
      <c r="AK191" s="1">
        <v>105.6099382</v>
      </c>
      <c r="AL191" s="1">
        <v>2.3199999999999998</v>
      </c>
      <c r="AM191" s="1">
        <v>0.25</v>
      </c>
      <c r="AN191" s="1">
        <v>1.06</v>
      </c>
      <c r="AO191" s="1">
        <v>2.5499999999999998</v>
      </c>
      <c r="AP191" s="1">
        <v>41.568627450000001</v>
      </c>
      <c r="AQ191" s="19">
        <v>3</v>
      </c>
      <c r="AR191" s="10">
        <v>1</v>
      </c>
      <c r="AS191" s="10">
        <v>8</v>
      </c>
      <c r="AT191" s="10" t="s">
        <v>158</v>
      </c>
      <c r="AU191" s="1">
        <v>181.9</v>
      </c>
      <c r="AV191" s="1">
        <v>110.8</v>
      </c>
      <c r="AW191" s="1">
        <v>7.53</v>
      </c>
      <c r="AX191" s="1">
        <v>4.83</v>
      </c>
      <c r="AY191" s="1">
        <v>2.36</v>
      </c>
      <c r="AZ191" s="1">
        <v>0</v>
      </c>
      <c r="BA191" s="1">
        <v>448</v>
      </c>
      <c r="BB191" s="1">
        <v>6.38</v>
      </c>
      <c r="BC191" s="1">
        <v>114.95484</v>
      </c>
      <c r="BD191" s="1">
        <v>2.0499999999999998</v>
      </c>
      <c r="BE191" s="1">
        <v>7.08</v>
      </c>
      <c r="BF191" s="1">
        <v>91.65</v>
      </c>
      <c r="BG191" s="1">
        <v>13.1976</v>
      </c>
      <c r="BH191" s="1">
        <v>3.7459950528000001</v>
      </c>
      <c r="BI191" s="1">
        <v>1</v>
      </c>
      <c r="BJ191" s="1">
        <v>2.23</v>
      </c>
      <c r="BK191" s="1">
        <v>32.11</v>
      </c>
      <c r="BL191" s="1">
        <v>7.15</v>
      </c>
      <c r="BM191" s="1">
        <v>0</v>
      </c>
      <c r="BN191" s="1">
        <v>1.21</v>
      </c>
    </row>
    <row r="192" spans="1:66" x14ac:dyDescent="0.35">
      <c r="A192" s="1">
        <v>191</v>
      </c>
      <c r="B192" s="1" t="s">
        <v>84</v>
      </c>
      <c r="C192" s="1">
        <v>2</v>
      </c>
      <c r="D192" s="1">
        <v>65</v>
      </c>
      <c r="E192" s="1">
        <v>159</v>
      </c>
      <c r="F192" s="1">
        <v>54</v>
      </c>
      <c r="G192" s="5">
        <v>21.359914560341757</v>
      </c>
      <c r="K192" s="1">
        <v>0</v>
      </c>
      <c r="L192" s="1">
        <v>0</v>
      </c>
      <c r="M192" s="1">
        <v>0</v>
      </c>
      <c r="N192" s="1">
        <v>0</v>
      </c>
      <c r="O192" s="1">
        <v>1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2.76</v>
      </c>
      <c r="W192" s="1">
        <v>5.33</v>
      </c>
      <c r="X192" s="1">
        <v>2.57</v>
      </c>
      <c r="Y192" s="1">
        <v>3.61</v>
      </c>
      <c r="Z192" s="1">
        <v>1.04</v>
      </c>
      <c r="AA192" s="1">
        <v>1.71</v>
      </c>
      <c r="AC192" s="1">
        <v>54</v>
      </c>
      <c r="AD192" s="1">
        <v>75</v>
      </c>
      <c r="AE192" s="1">
        <v>21.86</v>
      </c>
      <c r="AF192" s="1">
        <v>4.6900000000000004</v>
      </c>
      <c r="AG192" s="1">
        <v>103.7001023</v>
      </c>
      <c r="AH192" s="1">
        <v>148.86356860000001</v>
      </c>
      <c r="AI192" s="1">
        <v>141.2794202</v>
      </c>
      <c r="AJ192" s="1">
        <v>121.469466</v>
      </c>
      <c r="AK192" s="1">
        <v>132.46060600000001</v>
      </c>
      <c r="AL192" s="1">
        <v>7.13</v>
      </c>
      <c r="AM192" s="1">
        <v>2.0299999999999998</v>
      </c>
      <c r="AN192" s="1">
        <v>2.09</v>
      </c>
      <c r="AO192" s="1">
        <v>2.67</v>
      </c>
      <c r="AP192" s="1">
        <v>78.277153560000002</v>
      </c>
      <c r="AQ192" s="19">
        <v>0</v>
      </c>
      <c r="AR192" s="10">
        <v>0</v>
      </c>
      <c r="AS192" s="10">
        <v>10</v>
      </c>
      <c r="AU192" s="1">
        <v>70.069999999999993</v>
      </c>
      <c r="AV192" s="1">
        <v>94.59</v>
      </c>
      <c r="AW192" s="1">
        <v>8.34</v>
      </c>
      <c r="AX192" s="1">
        <v>4.2</v>
      </c>
      <c r="AY192" s="1">
        <v>2.59</v>
      </c>
      <c r="AZ192" s="1">
        <v>0</v>
      </c>
      <c r="BA192" s="1">
        <v>1309</v>
      </c>
      <c r="BB192" s="1">
        <v>4.33</v>
      </c>
      <c r="BC192" s="1">
        <v>78.01794000000001</v>
      </c>
      <c r="BD192" s="1">
        <v>1.62</v>
      </c>
      <c r="BE192" s="1">
        <v>0.69</v>
      </c>
      <c r="BF192" s="1">
        <v>27.04</v>
      </c>
      <c r="BG192" s="1">
        <v>3.8937599999999994</v>
      </c>
      <c r="BH192" s="1">
        <v>0.75008181248000005</v>
      </c>
      <c r="BI192" s="1">
        <v>0</v>
      </c>
      <c r="BJ192" s="1">
        <v>2.33</v>
      </c>
      <c r="BK192" s="1">
        <v>4.53</v>
      </c>
      <c r="BL192" s="1">
        <v>4.88</v>
      </c>
      <c r="BM192" s="1">
        <v>0</v>
      </c>
      <c r="BN192" s="1">
        <v>0.56000000000000005</v>
      </c>
    </row>
    <row r="193" spans="1:66" x14ac:dyDescent="0.35">
      <c r="A193" s="1">
        <v>192</v>
      </c>
      <c r="B193" s="1" t="s">
        <v>85</v>
      </c>
      <c r="C193" s="1">
        <v>1</v>
      </c>
      <c r="D193" s="1">
        <v>62</v>
      </c>
      <c r="E193" s="1">
        <v>169</v>
      </c>
      <c r="F193" s="1">
        <v>65</v>
      </c>
      <c r="G193" s="5">
        <v>22.758306781975424</v>
      </c>
      <c r="H193" s="1">
        <v>89</v>
      </c>
      <c r="I193" s="1">
        <v>92</v>
      </c>
      <c r="J193" s="1">
        <v>0.96739130434782605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4.4400000000000004</v>
      </c>
      <c r="W193" s="1">
        <v>7.07</v>
      </c>
      <c r="X193" s="1">
        <v>2.63</v>
      </c>
      <c r="Y193" s="1">
        <v>3.38</v>
      </c>
      <c r="Z193" s="1">
        <v>0.75</v>
      </c>
      <c r="AA193" s="1">
        <v>3.69</v>
      </c>
      <c r="AB193" s="1">
        <v>1.45</v>
      </c>
      <c r="AC193" s="1">
        <v>148</v>
      </c>
      <c r="AD193" s="1">
        <v>246</v>
      </c>
      <c r="AE193" s="1">
        <v>27.9</v>
      </c>
      <c r="AF193" s="1">
        <v>4.55</v>
      </c>
      <c r="AG193" s="1">
        <v>128.32496040000001</v>
      </c>
      <c r="AH193" s="1">
        <v>123.1840309</v>
      </c>
      <c r="AI193" s="1">
        <v>101.03591710000001</v>
      </c>
      <c r="AJ193" s="1">
        <v>126.36320790000001</v>
      </c>
      <c r="AK193" s="1">
        <v>130.03573399999999</v>
      </c>
      <c r="AL193" s="1">
        <v>12.08</v>
      </c>
      <c r="AM193" s="1">
        <v>5.2</v>
      </c>
      <c r="AN193" s="1">
        <v>3.83</v>
      </c>
      <c r="AO193" s="1">
        <v>4.47</v>
      </c>
      <c r="AP193" s="1">
        <v>85.682326619999998</v>
      </c>
      <c r="AQ193" s="19">
        <v>0</v>
      </c>
      <c r="AR193" s="10">
        <v>0</v>
      </c>
      <c r="AS193" s="10">
        <v>9</v>
      </c>
      <c r="AU193" s="1">
        <v>62.25</v>
      </c>
      <c r="AV193" s="1">
        <v>154.4</v>
      </c>
      <c r="AW193" s="1">
        <v>9.94</v>
      </c>
      <c r="AX193" s="1">
        <v>5.01</v>
      </c>
      <c r="AY193" s="1">
        <v>3.17</v>
      </c>
      <c r="AZ193" s="1">
        <v>0</v>
      </c>
      <c r="BA193" s="1">
        <v>511</v>
      </c>
      <c r="BB193" s="1">
        <v>4.49</v>
      </c>
      <c r="BC193" s="1">
        <v>80.90082000000001</v>
      </c>
      <c r="BD193" s="1">
        <v>1.58</v>
      </c>
      <c r="BE193" s="1">
        <v>0.76</v>
      </c>
      <c r="BF193" s="1">
        <v>19.88</v>
      </c>
      <c r="BG193" s="1">
        <v>2.8627199999999995</v>
      </c>
      <c r="BH193" s="1">
        <v>0.57184295167999999</v>
      </c>
      <c r="BI193" s="1">
        <v>0</v>
      </c>
      <c r="BJ193" s="1">
        <v>3.15</v>
      </c>
      <c r="BK193" s="1">
        <v>0.84</v>
      </c>
      <c r="BL193" s="1">
        <v>7.49</v>
      </c>
      <c r="BM193" s="1">
        <v>0</v>
      </c>
      <c r="BN193" s="1">
        <v>0.62</v>
      </c>
    </row>
    <row r="194" spans="1:66" x14ac:dyDescent="0.35">
      <c r="A194" s="1">
        <v>193</v>
      </c>
      <c r="B194" s="1" t="s">
        <v>85</v>
      </c>
      <c r="C194" s="1">
        <v>1</v>
      </c>
      <c r="D194" s="1">
        <v>70</v>
      </c>
      <c r="E194" s="1">
        <v>172</v>
      </c>
      <c r="F194" s="1">
        <v>80</v>
      </c>
      <c r="G194" s="5">
        <v>27.041644131963228</v>
      </c>
      <c r="H194" s="1">
        <v>100</v>
      </c>
      <c r="I194" s="1">
        <v>97</v>
      </c>
      <c r="J194" s="1">
        <v>1.0309278350515463</v>
      </c>
      <c r="K194" s="1">
        <v>0</v>
      </c>
      <c r="L194" s="1">
        <v>0</v>
      </c>
      <c r="M194" s="1">
        <v>0</v>
      </c>
      <c r="N194" s="1">
        <v>1</v>
      </c>
      <c r="O194" s="1">
        <v>0</v>
      </c>
      <c r="P194" s="1">
        <v>0</v>
      </c>
      <c r="Q194" s="1">
        <v>1</v>
      </c>
      <c r="R194" s="1">
        <v>1</v>
      </c>
      <c r="S194" s="1">
        <v>0</v>
      </c>
      <c r="T194" s="1">
        <v>0</v>
      </c>
      <c r="U194" s="1">
        <v>0</v>
      </c>
      <c r="V194" s="1">
        <v>5.03</v>
      </c>
      <c r="W194" s="1">
        <v>7.45</v>
      </c>
      <c r="X194" s="1">
        <v>2.42</v>
      </c>
      <c r="Y194" s="1">
        <v>3.61</v>
      </c>
      <c r="Z194" s="1">
        <v>1.1200000000000001</v>
      </c>
      <c r="AA194" s="1">
        <v>3.84</v>
      </c>
      <c r="AB194" s="1">
        <v>2.37</v>
      </c>
      <c r="AC194" s="1">
        <v>75</v>
      </c>
      <c r="AD194" s="1">
        <v>77</v>
      </c>
      <c r="AE194" s="1">
        <v>18.8</v>
      </c>
      <c r="AF194" s="1">
        <v>2.89</v>
      </c>
      <c r="AG194" s="1">
        <v>147.84516410000001</v>
      </c>
      <c r="AH194" s="1">
        <v>102.917586</v>
      </c>
      <c r="AI194" s="1">
        <v>103.2354741</v>
      </c>
      <c r="AJ194" s="1">
        <v>129.484059</v>
      </c>
      <c r="AK194" s="1">
        <v>89.816305510000007</v>
      </c>
      <c r="AL194" s="1">
        <v>9.08</v>
      </c>
      <c r="AM194" s="1">
        <v>3.42</v>
      </c>
      <c r="AN194" s="1">
        <v>3.6</v>
      </c>
      <c r="AO194" s="1">
        <v>4.6500000000000004</v>
      </c>
      <c r="AP194" s="1">
        <v>77.419354839999997</v>
      </c>
      <c r="AQ194" s="19">
        <v>0</v>
      </c>
      <c r="AR194" s="10">
        <v>0</v>
      </c>
      <c r="AS194" s="10">
        <v>19</v>
      </c>
      <c r="AU194" s="1">
        <v>263.89999999999998</v>
      </c>
      <c r="AV194" s="1">
        <v>163.80000000000001</v>
      </c>
      <c r="AW194" s="1">
        <v>18.34</v>
      </c>
      <c r="AX194" s="1">
        <v>3.29</v>
      </c>
      <c r="AY194" s="1">
        <v>2.86</v>
      </c>
      <c r="AZ194" s="1">
        <v>0</v>
      </c>
      <c r="BA194" s="1">
        <v>190</v>
      </c>
      <c r="BB194" s="1">
        <v>6.35</v>
      </c>
      <c r="BC194" s="1">
        <v>114.4143</v>
      </c>
      <c r="BD194" s="1">
        <v>1.1499999999999999</v>
      </c>
      <c r="BE194" s="1">
        <v>0.59</v>
      </c>
      <c r="BF194" s="1">
        <v>68.45</v>
      </c>
      <c r="BG194" s="1">
        <v>9.8567999999999998</v>
      </c>
      <c r="BH194" s="1">
        <v>2.7845898079999998</v>
      </c>
      <c r="BI194" s="1">
        <v>0</v>
      </c>
      <c r="BJ194" s="1">
        <v>1.56</v>
      </c>
      <c r="BK194" s="1">
        <v>4.91</v>
      </c>
      <c r="BL194" s="1">
        <v>6.01</v>
      </c>
      <c r="BM194" s="1">
        <v>0</v>
      </c>
      <c r="BN194" s="1">
        <v>1.27</v>
      </c>
    </row>
    <row r="195" spans="1:66" x14ac:dyDescent="0.35">
      <c r="A195" s="1">
        <v>194</v>
      </c>
      <c r="B195" s="1" t="s">
        <v>85</v>
      </c>
      <c r="C195" s="1">
        <v>1</v>
      </c>
      <c r="D195" s="1">
        <v>79</v>
      </c>
      <c r="E195" s="1">
        <v>165</v>
      </c>
      <c r="F195" s="1">
        <v>67</v>
      </c>
      <c r="G195" s="5">
        <v>24.609733700642796</v>
      </c>
      <c r="H195" s="1">
        <v>89</v>
      </c>
      <c r="I195" s="1">
        <v>98</v>
      </c>
      <c r="J195" s="1">
        <v>0.90816326530612246</v>
      </c>
      <c r="K195" s="1">
        <v>2</v>
      </c>
      <c r="L195" s="1">
        <v>27.05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2.98</v>
      </c>
      <c r="W195" s="1">
        <v>5.97</v>
      </c>
      <c r="X195" s="1">
        <v>2.99</v>
      </c>
      <c r="Y195" s="1">
        <v>3.84</v>
      </c>
      <c r="Z195" s="1">
        <v>0.83</v>
      </c>
      <c r="AA195" s="1">
        <v>2.13</v>
      </c>
      <c r="AB195" s="1">
        <v>1.64</v>
      </c>
      <c r="AC195" s="1">
        <v>28</v>
      </c>
      <c r="AD195" s="1">
        <v>63</v>
      </c>
      <c r="AE195" s="1">
        <v>18.3</v>
      </c>
      <c r="AF195" s="1">
        <v>4.0599999999999996</v>
      </c>
      <c r="AG195" s="1">
        <v>111.22266550000001</v>
      </c>
      <c r="AH195" s="1">
        <v>129.05481380000001</v>
      </c>
      <c r="AI195" s="1">
        <v>122.16363250000001</v>
      </c>
      <c r="AJ195" s="1">
        <v>119.4918893</v>
      </c>
      <c r="AK195" s="1">
        <v>107.20648319999999</v>
      </c>
      <c r="AL195" s="1">
        <v>5.69</v>
      </c>
      <c r="AM195" s="1">
        <v>0.79000000000000015</v>
      </c>
      <c r="AN195" s="1">
        <v>1.77</v>
      </c>
      <c r="AO195" s="1">
        <v>2.72</v>
      </c>
      <c r="AP195" s="1">
        <v>65.073529410000006</v>
      </c>
      <c r="AQ195" s="19">
        <v>2</v>
      </c>
      <c r="AR195" s="10">
        <v>1</v>
      </c>
      <c r="AS195" s="10">
        <v>7</v>
      </c>
      <c r="AT195" s="10" t="s">
        <v>156</v>
      </c>
      <c r="AU195" s="1">
        <v>160.1</v>
      </c>
      <c r="AV195" s="1">
        <v>165.2</v>
      </c>
      <c r="AW195" s="1">
        <v>5.63</v>
      </c>
      <c r="AX195" s="1">
        <v>4.01</v>
      </c>
      <c r="AY195" s="1">
        <v>3.93</v>
      </c>
      <c r="AZ195" s="1">
        <v>0</v>
      </c>
      <c r="BA195" s="1">
        <v>534</v>
      </c>
      <c r="BB195" s="1">
        <v>4.92</v>
      </c>
      <c r="BC195" s="1">
        <v>88.648560000000003</v>
      </c>
      <c r="BD195" s="1">
        <v>1.02</v>
      </c>
      <c r="BE195" s="1">
        <v>1.97</v>
      </c>
      <c r="BF195" s="1">
        <v>70.58</v>
      </c>
      <c r="BG195" s="1">
        <v>10.163519999999998</v>
      </c>
      <c r="BH195" s="1">
        <v>2.2246454630399999</v>
      </c>
      <c r="BI195" s="1">
        <v>0</v>
      </c>
      <c r="BJ195" s="1">
        <v>2.5499999999999998</v>
      </c>
      <c r="BK195" s="1">
        <v>5.01</v>
      </c>
      <c r="BL195" s="1">
        <v>9.75</v>
      </c>
      <c r="BM195" s="1">
        <v>0</v>
      </c>
      <c r="BN195" s="1">
        <v>0.97</v>
      </c>
    </row>
    <row r="196" spans="1:66" x14ac:dyDescent="0.35">
      <c r="A196" s="1">
        <v>195</v>
      </c>
      <c r="B196" s="1" t="s">
        <v>85</v>
      </c>
      <c r="C196" s="1">
        <v>1</v>
      </c>
      <c r="D196" s="1">
        <v>69</v>
      </c>
      <c r="E196" s="1">
        <v>174</v>
      </c>
      <c r="F196" s="1">
        <v>77</v>
      </c>
      <c r="G196" s="5">
        <v>25.432685955872639</v>
      </c>
      <c r="H196" s="1">
        <v>98</v>
      </c>
      <c r="I196" s="1">
        <v>99</v>
      </c>
      <c r="J196" s="1">
        <v>0.98989898989898994</v>
      </c>
      <c r="K196" s="1">
        <v>1</v>
      </c>
      <c r="L196" s="1">
        <v>56.25</v>
      </c>
      <c r="M196" s="1">
        <v>0</v>
      </c>
      <c r="N196" s="1">
        <v>0</v>
      </c>
      <c r="O196" s="1">
        <v>0</v>
      </c>
      <c r="P196" s="1">
        <v>0</v>
      </c>
      <c r="Q196" s="1">
        <v>1</v>
      </c>
      <c r="R196" s="1">
        <v>1</v>
      </c>
      <c r="S196" s="1">
        <v>0</v>
      </c>
      <c r="T196" s="1">
        <v>0</v>
      </c>
      <c r="U196" s="1">
        <v>0</v>
      </c>
      <c r="V196" s="1">
        <v>5</v>
      </c>
      <c r="W196" s="1">
        <v>7.53</v>
      </c>
      <c r="X196" s="1">
        <v>2.52</v>
      </c>
      <c r="Y196" s="1">
        <v>4.17</v>
      </c>
      <c r="Z196" s="1">
        <v>1.64</v>
      </c>
      <c r="AA196" s="1">
        <v>3.36</v>
      </c>
      <c r="AB196" s="1">
        <v>3.2</v>
      </c>
      <c r="AC196" s="1">
        <v>93</v>
      </c>
      <c r="AD196" s="1">
        <v>169</v>
      </c>
      <c r="AE196" s="1">
        <v>13.5</v>
      </c>
      <c r="AF196" s="1">
        <v>2.0099999999999998</v>
      </c>
      <c r="AG196" s="1">
        <v>140.4480179</v>
      </c>
      <c r="AH196" s="1">
        <v>105.5284336</v>
      </c>
      <c r="AI196" s="1">
        <v>115.9019086</v>
      </c>
      <c r="AJ196" s="1">
        <v>126.5967924</v>
      </c>
      <c r="AK196" s="1">
        <v>61.968645469999998</v>
      </c>
      <c r="AL196" s="1">
        <v>8.24</v>
      </c>
      <c r="AM196" s="1">
        <v>0.63</v>
      </c>
      <c r="AN196" s="1">
        <v>2.34</v>
      </c>
      <c r="AO196" s="1">
        <v>4.57</v>
      </c>
      <c r="AP196" s="1">
        <v>51.203501090000003</v>
      </c>
      <c r="AQ196" s="19">
        <v>2</v>
      </c>
      <c r="AR196" s="10">
        <v>1</v>
      </c>
      <c r="AS196" s="10">
        <v>15</v>
      </c>
      <c r="AT196" s="10" t="s">
        <v>155</v>
      </c>
      <c r="AU196" s="1">
        <v>154.6</v>
      </c>
      <c r="AV196" s="1">
        <v>149.9</v>
      </c>
      <c r="AW196" s="1">
        <v>6.71</v>
      </c>
      <c r="AX196" s="1">
        <v>3.88</v>
      </c>
      <c r="AY196" s="1">
        <v>2.64</v>
      </c>
      <c r="AZ196" s="1">
        <v>0</v>
      </c>
      <c r="BA196" s="1">
        <v>596</v>
      </c>
      <c r="BB196" s="1">
        <v>8.6300000000000008</v>
      </c>
      <c r="BC196" s="1">
        <v>155.49534000000003</v>
      </c>
      <c r="BD196" s="1">
        <v>1.47</v>
      </c>
      <c r="BE196" s="1">
        <v>0.86</v>
      </c>
      <c r="BF196" s="1">
        <v>54.09</v>
      </c>
      <c r="BG196" s="1">
        <v>7.7889600000000003</v>
      </c>
      <c r="BH196" s="1">
        <v>2.9904863788800009</v>
      </c>
      <c r="BI196" s="1">
        <v>0</v>
      </c>
      <c r="BJ196" s="1">
        <v>1.66</v>
      </c>
      <c r="BK196" s="1">
        <v>4.67</v>
      </c>
      <c r="BL196" s="1">
        <v>2.4500000000000002</v>
      </c>
      <c r="BM196" s="1">
        <v>1</v>
      </c>
      <c r="BN196" s="1">
        <v>1.65</v>
      </c>
    </row>
    <row r="197" spans="1:66" x14ac:dyDescent="0.35">
      <c r="A197" s="1">
        <v>196</v>
      </c>
      <c r="B197" s="1" t="s">
        <v>85</v>
      </c>
      <c r="C197" s="1">
        <v>2</v>
      </c>
      <c r="D197" s="1">
        <v>67</v>
      </c>
      <c r="E197" s="1">
        <v>159</v>
      </c>
      <c r="F197" s="1">
        <v>46</v>
      </c>
      <c r="G197" s="5">
        <v>18.195482773624459</v>
      </c>
      <c r="H197" s="1">
        <v>67</v>
      </c>
      <c r="I197" s="1">
        <v>83</v>
      </c>
      <c r="J197" s="1">
        <v>0.80722891566265065</v>
      </c>
      <c r="K197" s="1">
        <v>2</v>
      </c>
      <c r="L197" s="1">
        <v>42.7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2.58</v>
      </c>
      <c r="W197" s="1">
        <v>6.16</v>
      </c>
      <c r="X197" s="1">
        <v>3.73</v>
      </c>
      <c r="Y197" s="1">
        <v>4.37</v>
      </c>
      <c r="Z197" s="1">
        <v>0.64</v>
      </c>
      <c r="AA197" s="1">
        <v>1.93</v>
      </c>
      <c r="AB197" s="1">
        <v>2.67</v>
      </c>
      <c r="AC197" s="1">
        <v>25</v>
      </c>
      <c r="AD197" s="1">
        <v>70</v>
      </c>
      <c r="AE197" s="1">
        <v>9.3000000000000007</v>
      </c>
      <c r="AF197" s="1">
        <v>2.17</v>
      </c>
      <c r="AG197" s="1">
        <v>98.266210779999994</v>
      </c>
      <c r="AH197" s="1">
        <v>213.82551040000001</v>
      </c>
      <c r="AI197" s="1">
        <v>171.02245600000001</v>
      </c>
      <c r="AJ197" s="1">
        <v>140.96322739999999</v>
      </c>
      <c r="AK197" s="1">
        <v>57.335486690000003</v>
      </c>
      <c r="AL197" s="1">
        <v>3.97</v>
      </c>
      <c r="AM197" s="1">
        <v>0.59</v>
      </c>
      <c r="AN197" s="1">
        <v>1.39</v>
      </c>
      <c r="AO197" s="1">
        <v>2.46</v>
      </c>
      <c r="AP197" s="1">
        <v>56.50406504</v>
      </c>
      <c r="AQ197" s="19">
        <v>2</v>
      </c>
      <c r="AR197" s="10">
        <v>1</v>
      </c>
      <c r="AS197" s="10">
        <v>6</v>
      </c>
      <c r="AT197" s="10" t="s">
        <v>156</v>
      </c>
      <c r="AU197" s="1">
        <v>61.96</v>
      </c>
      <c r="AV197" s="1">
        <v>81.63</v>
      </c>
      <c r="AW197" s="1">
        <v>18.690000000000001</v>
      </c>
      <c r="AX197" s="1">
        <v>5.37</v>
      </c>
      <c r="AY197" s="1">
        <v>2.29</v>
      </c>
      <c r="AZ197" s="1">
        <v>0</v>
      </c>
      <c r="BA197" s="1">
        <v>8670</v>
      </c>
      <c r="BB197" s="1">
        <v>5.58</v>
      </c>
      <c r="BC197" s="1">
        <v>100.54044</v>
      </c>
      <c r="BD197" s="1">
        <v>2.35</v>
      </c>
      <c r="BE197" s="1">
        <v>0.37</v>
      </c>
      <c r="BF197" s="1">
        <v>20.81</v>
      </c>
      <c r="BG197" s="1">
        <v>2.9966399999999997</v>
      </c>
      <c r="BH197" s="1">
        <v>0.74390988672000002</v>
      </c>
      <c r="BI197" s="1">
        <v>0</v>
      </c>
      <c r="BJ197" s="1">
        <v>2.6</v>
      </c>
      <c r="BK197" s="1">
        <v>1.3</v>
      </c>
      <c r="BL197" s="1">
        <v>6.09</v>
      </c>
      <c r="BM197" s="1">
        <v>0</v>
      </c>
      <c r="BN197" s="1">
        <v>0.93</v>
      </c>
    </row>
    <row r="198" spans="1:66" x14ac:dyDescent="0.35">
      <c r="A198" s="1">
        <v>197</v>
      </c>
      <c r="B198" s="1" t="s">
        <v>85</v>
      </c>
      <c r="C198" s="1">
        <v>1</v>
      </c>
      <c r="D198" s="1">
        <v>56</v>
      </c>
      <c r="E198" s="1">
        <v>171</v>
      </c>
      <c r="F198" s="1">
        <v>113</v>
      </c>
      <c r="G198" s="5">
        <v>38.644369207619441</v>
      </c>
      <c r="H198" s="1">
        <v>132.5</v>
      </c>
      <c r="I198" s="1">
        <v>110</v>
      </c>
      <c r="J198" s="1">
        <v>1.2045454545454546</v>
      </c>
      <c r="K198" s="1">
        <v>2</v>
      </c>
      <c r="L198" s="1">
        <v>52.5</v>
      </c>
      <c r="M198" s="1">
        <v>1</v>
      </c>
      <c r="N198" s="1">
        <v>0</v>
      </c>
      <c r="O198" s="1">
        <v>1</v>
      </c>
      <c r="P198" s="1">
        <v>0</v>
      </c>
      <c r="Q198" s="1">
        <v>1</v>
      </c>
      <c r="R198" s="1">
        <v>1</v>
      </c>
      <c r="S198" s="1">
        <v>0</v>
      </c>
      <c r="T198" s="1">
        <v>0</v>
      </c>
      <c r="U198" s="1">
        <v>0</v>
      </c>
      <c r="V198" s="1">
        <v>2.68</v>
      </c>
      <c r="W198" s="1">
        <v>6.56</v>
      </c>
      <c r="X198" s="1">
        <v>3.88</v>
      </c>
      <c r="Y198" s="1">
        <v>4.37</v>
      </c>
      <c r="Z198" s="1">
        <v>0.48</v>
      </c>
      <c r="AA198" s="1">
        <v>2.19</v>
      </c>
      <c r="AB198" s="1">
        <v>4.71</v>
      </c>
      <c r="AC198" s="1">
        <v>52</v>
      </c>
      <c r="AD198" s="1">
        <v>207</v>
      </c>
      <c r="AE198" s="1">
        <v>20.100000000000001</v>
      </c>
      <c r="AF198" s="1">
        <v>5.36</v>
      </c>
      <c r="AG198" s="1">
        <v>71.034888199999997</v>
      </c>
      <c r="AH198" s="1">
        <v>185.94816549999999</v>
      </c>
      <c r="AI198" s="1">
        <v>126.8006343</v>
      </c>
      <c r="AJ198" s="1">
        <v>111.956913</v>
      </c>
      <c r="AK198" s="1">
        <v>86.13868823</v>
      </c>
      <c r="AL198" s="1">
        <v>8.14</v>
      </c>
      <c r="AM198" s="1">
        <v>0.83</v>
      </c>
      <c r="AN198" s="1">
        <v>1.54</v>
      </c>
      <c r="AO198" s="1">
        <v>2.41</v>
      </c>
      <c r="AP198" s="1">
        <v>63.900414939999997</v>
      </c>
      <c r="AQ198" s="19">
        <v>3</v>
      </c>
      <c r="AR198" s="10">
        <v>1</v>
      </c>
      <c r="AS198" s="10">
        <v>11</v>
      </c>
      <c r="AT198" s="10" t="s">
        <v>157</v>
      </c>
      <c r="AU198" s="1">
        <v>337.8</v>
      </c>
      <c r="AV198" s="1">
        <v>216.3</v>
      </c>
      <c r="AW198" s="1">
        <v>4.82</v>
      </c>
      <c r="AX198" s="1">
        <v>2.77</v>
      </c>
      <c r="AY198" s="1">
        <v>3.42</v>
      </c>
      <c r="AZ198" s="1">
        <v>0</v>
      </c>
      <c r="BB198" s="1">
        <v>6.4</v>
      </c>
      <c r="BC198" s="1">
        <v>115.3152</v>
      </c>
      <c r="BD198" s="1">
        <v>0.81</v>
      </c>
      <c r="BE198" s="1">
        <v>3.9</v>
      </c>
      <c r="BF198" s="1">
        <v>187.5</v>
      </c>
      <c r="BG198" s="1">
        <v>26.999999999999996</v>
      </c>
      <c r="BH198" s="1">
        <v>7.6876799999999994</v>
      </c>
      <c r="BI198" s="1">
        <v>1</v>
      </c>
      <c r="BJ198" s="1">
        <v>1.1100000000000001</v>
      </c>
      <c r="BK198" s="1">
        <v>7.76</v>
      </c>
      <c r="BL198" s="1">
        <v>11.15</v>
      </c>
      <c r="BM198" s="1">
        <v>1</v>
      </c>
      <c r="BN198" s="1">
        <v>1.86</v>
      </c>
    </row>
    <row r="199" spans="1:66" x14ac:dyDescent="0.35">
      <c r="A199" s="1">
        <v>198</v>
      </c>
      <c r="B199" s="1" t="s">
        <v>85</v>
      </c>
      <c r="C199" s="1">
        <v>2</v>
      </c>
      <c r="D199" s="1">
        <v>67</v>
      </c>
      <c r="E199" s="1">
        <v>153</v>
      </c>
      <c r="F199" s="1">
        <v>65</v>
      </c>
      <c r="G199" s="5">
        <v>27.767098124652911</v>
      </c>
      <c r="H199" s="1">
        <v>82.5</v>
      </c>
      <c r="I199" s="1">
        <v>105</v>
      </c>
      <c r="J199" s="1">
        <v>0.7857142857142857</v>
      </c>
      <c r="K199" s="1">
        <v>2</v>
      </c>
      <c r="L199" s="1">
        <v>58.75</v>
      </c>
      <c r="M199" s="1">
        <v>0</v>
      </c>
      <c r="N199" s="1">
        <v>0</v>
      </c>
      <c r="O199" s="1">
        <v>0</v>
      </c>
      <c r="P199" s="1">
        <v>0</v>
      </c>
      <c r="Q199" s="1">
        <v>1</v>
      </c>
      <c r="R199" s="1">
        <v>1</v>
      </c>
      <c r="S199" s="1">
        <v>0</v>
      </c>
      <c r="T199" s="1">
        <v>0</v>
      </c>
      <c r="U199" s="1">
        <v>0</v>
      </c>
      <c r="V199" s="1">
        <v>2.74</v>
      </c>
      <c r="W199" s="1">
        <v>4.83</v>
      </c>
      <c r="X199" s="1">
        <v>2.09</v>
      </c>
      <c r="Y199" s="1">
        <v>2.87</v>
      </c>
      <c r="Z199" s="1">
        <v>0.79</v>
      </c>
      <c r="AA199" s="1">
        <v>1.96</v>
      </c>
      <c r="AB199" s="1">
        <v>3.72</v>
      </c>
      <c r="AC199" s="1">
        <v>87</v>
      </c>
      <c r="AD199" s="1">
        <v>182</v>
      </c>
      <c r="AE199" s="1">
        <v>13.7</v>
      </c>
      <c r="AF199" s="1">
        <v>3.36</v>
      </c>
      <c r="AG199" s="1">
        <v>118.2866396</v>
      </c>
      <c r="AH199" s="1">
        <v>134.4768368</v>
      </c>
      <c r="AI199" s="1">
        <v>126.44620089999999</v>
      </c>
      <c r="AJ199" s="1">
        <v>124.787564</v>
      </c>
      <c r="AK199" s="1">
        <v>95.358667969999999</v>
      </c>
      <c r="AL199" s="1">
        <v>10.890000000000002</v>
      </c>
      <c r="AM199" s="1">
        <v>0.57999999999999996</v>
      </c>
      <c r="AN199" s="1">
        <v>1.51</v>
      </c>
      <c r="AO199" s="1">
        <v>2.5499999999999998</v>
      </c>
      <c r="AP199" s="1">
        <v>59.215686269999999</v>
      </c>
      <c r="AQ199" s="19">
        <v>2</v>
      </c>
      <c r="AR199" s="10">
        <v>1</v>
      </c>
      <c r="AS199" s="10">
        <v>4</v>
      </c>
      <c r="AT199" s="10" t="s">
        <v>156</v>
      </c>
      <c r="AU199" s="1">
        <v>112.7</v>
      </c>
      <c r="AV199" s="1">
        <v>100.7</v>
      </c>
      <c r="AW199" s="1">
        <v>7.09</v>
      </c>
      <c r="AX199" s="1">
        <v>5.41</v>
      </c>
      <c r="AY199" s="1">
        <v>2.85</v>
      </c>
      <c r="AZ199" s="1">
        <v>0</v>
      </c>
      <c r="BA199" s="1">
        <v>563</v>
      </c>
      <c r="BB199" s="1">
        <v>5.37</v>
      </c>
      <c r="BC199" s="1">
        <v>96.756660000000011</v>
      </c>
      <c r="BD199" s="1">
        <v>1.9</v>
      </c>
      <c r="BE199" s="1">
        <v>2.62</v>
      </c>
      <c r="BF199" s="1">
        <v>26.37</v>
      </c>
      <c r="BG199" s="1">
        <v>3.7972799999999998</v>
      </c>
      <c r="BH199" s="1">
        <v>0.90719044416000005</v>
      </c>
      <c r="BI199" s="1">
        <v>0</v>
      </c>
      <c r="BJ199" s="1">
        <v>3.12</v>
      </c>
      <c r="BK199" s="1">
        <v>14.86</v>
      </c>
      <c r="BL199" s="1">
        <v>7.89</v>
      </c>
      <c r="BM199" s="1">
        <v>0</v>
      </c>
      <c r="BN199" s="1">
        <v>0.86</v>
      </c>
    </row>
    <row r="200" spans="1:66" x14ac:dyDescent="0.35">
      <c r="A200" s="1">
        <v>199</v>
      </c>
      <c r="B200" s="1" t="s">
        <v>85</v>
      </c>
      <c r="C200" s="1">
        <v>2</v>
      </c>
      <c r="D200" s="1">
        <v>70</v>
      </c>
      <c r="E200" s="1">
        <v>159</v>
      </c>
      <c r="F200" s="1">
        <v>75</v>
      </c>
      <c r="G200" s="5">
        <v>29.666548000474663</v>
      </c>
      <c r="H200" s="1">
        <v>94</v>
      </c>
      <c r="I200" s="1">
        <v>109</v>
      </c>
      <c r="J200" s="1">
        <v>0.86238532110091748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3.89</v>
      </c>
      <c r="W200" s="1">
        <v>5.58</v>
      </c>
      <c r="X200" s="1">
        <v>1.88</v>
      </c>
      <c r="Y200" s="1">
        <v>2.5299999999999998</v>
      </c>
      <c r="Z200" s="1">
        <v>0.87</v>
      </c>
      <c r="AA200" s="1">
        <v>3.15</v>
      </c>
      <c r="AB200" s="1">
        <v>1.63</v>
      </c>
      <c r="AC200" s="1">
        <v>49</v>
      </c>
      <c r="AD200" s="1">
        <v>79</v>
      </c>
      <c r="AE200" s="1">
        <v>15.5</v>
      </c>
      <c r="AF200" s="1">
        <v>3.24</v>
      </c>
      <c r="AG200" s="1">
        <v>151.27234039999999</v>
      </c>
      <c r="AH200" s="1">
        <v>106.1299652</v>
      </c>
      <c r="AI200" s="1">
        <v>99.013000840000004</v>
      </c>
      <c r="AJ200" s="1">
        <v>128.48456830000001</v>
      </c>
      <c r="AK200" s="1">
        <v>98.103787389999994</v>
      </c>
      <c r="AL200" s="1">
        <v>8.15</v>
      </c>
      <c r="AM200" s="1">
        <v>2.2799999999999998</v>
      </c>
      <c r="AN200" s="1">
        <v>2.76</v>
      </c>
      <c r="AO200" s="1">
        <v>3.61</v>
      </c>
      <c r="AP200" s="1">
        <v>76.454293629999995</v>
      </c>
      <c r="AQ200" s="19">
        <v>0</v>
      </c>
      <c r="AR200" s="10">
        <v>0</v>
      </c>
      <c r="AS200" s="10">
        <v>4</v>
      </c>
      <c r="AU200" s="1">
        <v>220.7</v>
      </c>
      <c r="AV200" s="1">
        <v>121.8</v>
      </c>
      <c r="AW200" s="1">
        <v>12.94</v>
      </c>
      <c r="AX200" s="1">
        <v>5.52</v>
      </c>
      <c r="AY200" s="1">
        <v>4.1500000000000004</v>
      </c>
      <c r="AZ200" s="1">
        <v>1</v>
      </c>
      <c r="BA200" s="1">
        <v>312</v>
      </c>
      <c r="BB200" s="1">
        <v>5.36</v>
      </c>
      <c r="BC200" s="1">
        <v>96.576480000000004</v>
      </c>
      <c r="BD200" s="1">
        <v>1.33</v>
      </c>
      <c r="BE200" s="1">
        <v>4.04</v>
      </c>
      <c r="BF200" s="1">
        <v>89.66</v>
      </c>
      <c r="BG200" s="1">
        <v>12.911039999999998</v>
      </c>
      <c r="BH200" s="1">
        <v>3.0787723366399993</v>
      </c>
      <c r="BI200" s="1">
        <v>1</v>
      </c>
      <c r="BJ200" s="1">
        <v>3.63</v>
      </c>
      <c r="BK200" s="1">
        <v>29.14</v>
      </c>
      <c r="BL200" s="1">
        <v>7.38</v>
      </c>
      <c r="BM200" s="1">
        <v>0</v>
      </c>
      <c r="BN200" s="1">
        <v>1.24</v>
      </c>
    </row>
    <row r="201" spans="1:66" x14ac:dyDescent="0.35">
      <c r="A201" s="1">
        <v>200</v>
      </c>
      <c r="B201" s="1" t="s">
        <v>85</v>
      </c>
      <c r="C201" s="1">
        <v>2</v>
      </c>
      <c r="D201" s="1">
        <v>72</v>
      </c>
      <c r="E201" s="1">
        <v>152</v>
      </c>
      <c r="F201" s="1">
        <v>58</v>
      </c>
      <c r="G201" s="5">
        <v>25.103878116343491</v>
      </c>
      <c r="H201" s="1">
        <v>96.5</v>
      </c>
      <c r="I201" s="1">
        <v>102</v>
      </c>
      <c r="J201" s="1">
        <v>0.94607843137254899</v>
      </c>
      <c r="K201" s="1">
        <v>1</v>
      </c>
      <c r="L201" s="1">
        <v>15</v>
      </c>
      <c r="M201" s="1">
        <v>0</v>
      </c>
      <c r="N201" s="1">
        <v>0</v>
      </c>
      <c r="O201" s="1">
        <v>0</v>
      </c>
      <c r="P201" s="1">
        <v>0</v>
      </c>
      <c r="Q201" s="1">
        <v>1</v>
      </c>
      <c r="R201" s="1">
        <v>1</v>
      </c>
      <c r="S201" s="1">
        <v>0</v>
      </c>
      <c r="T201" s="1">
        <v>0</v>
      </c>
      <c r="U201" s="1">
        <v>0</v>
      </c>
      <c r="V201" s="1">
        <v>2.84</v>
      </c>
      <c r="W201" s="1">
        <v>4.41</v>
      </c>
      <c r="X201" s="1">
        <v>1.57</v>
      </c>
      <c r="Y201" s="1">
        <v>2.87</v>
      </c>
      <c r="Z201" s="1">
        <v>1.36</v>
      </c>
      <c r="AA201" s="1">
        <v>1.54</v>
      </c>
      <c r="AB201" s="1">
        <v>2.27</v>
      </c>
      <c r="AC201" s="1">
        <v>38</v>
      </c>
      <c r="AD201" s="1">
        <v>68</v>
      </c>
      <c r="AE201" s="1">
        <v>14.5</v>
      </c>
      <c r="AF201" s="1">
        <v>3.91</v>
      </c>
      <c r="AG201" s="1">
        <v>130.58143680000001</v>
      </c>
      <c r="AH201" s="1">
        <v>100.16179</v>
      </c>
      <c r="AI201" s="1">
        <v>129.15361630000001</v>
      </c>
      <c r="AJ201" s="1">
        <v>117.8403314</v>
      </c>
      <c r="AK201" s="1">
        <v>107.9627931</v>
      </c>
      <c r="AL201" s="1">
        <v>3.68</v>
      </c>
      <c r="AM201" s="1">
        <v>1.28</v>
      </c>
      <c r="AN201" s="1">
        <v>1.81</v>
      </c>
      <c r="AO201" s="1">
        <v>2.4900000000000002</v>
      </c>
      <c r="AP201" s="1">
        <v>72.690763050000001</v>
      </c>
      <c r="AQ201" s="19">
        <v>0</v>
      </c>
      <c r="AR201" s="10">
        <v>0</v>
      </c>
      <c r="AS201" s="10">
        <v>7</v>
      </c>
      <c r="AU201" s="1">
        <v>144.19999999999999</v>
      </c>
      <c r="AV201" s="1">
        <v>87.02</v>
      </c>
      <c r="AW201" s="1">
        <v>1.67</v>
      </c>
      <c r="AX201" s="1">
        <v>5.22</v>
      </c>
      <c r="AY201" s="1">
        <v>3.63</v>
      </c>
      <c r="AZ201" s="1">
        <v>0</v>
      </c>
      <c r="BA201" s="1">
        <v>361</v>
      </c>
      <c r="BB201" s="1">
        <v>5.48</v>
      </c>
      <c r="BC201" s="1">
        <v>98.738640000000018</v>
      </c>
      <c r="BD201" s="1">
        <v>1.44</v>
      </c>
      <c r="BE201" s="1">
        <v>0.64</v>
      </c>
      <c r="BF201" s="1">
        <v>69.260000000000005</v>
      </c>
      <c r="BG201" s="1">
        <v>9.9734400000000001</v>
      </c>
      <c r="BH201" s="1">
        <v>2.4315158067200002</v>
      </c>
      <c r="BI201" s="1">
        <v>0</v>
      </c>
      <c r="BJ201" s="1">
        <v>3.08</v>
      </c>
      <c r="BK201" s="1">
        <v>18.04</v>
      </c>
      <c r="BL201" s="1">
        <v>4.62</v>
      </c>
      <c r="BM201" s="1">
        <v>1</v>
      </c>
      <c r="BN201" s="1">
        <v>1.54</v>
      </c>
    </row>
    <row r="202" spans="1:66" x14ac:dyDescent="0.35">
      <c r="A202" s="1">
        <v>201</v>
      </c>
      <c r="B202" s="1" t="s">
        <v>85</v>
      </c>
      <c r="C202" s="1">
        <v>1</v>
      </c>
      <c r="D202" s="1">
        <v>50</v>
      </c>
      <c r="E202" s="1">
        <v>177</v>
      </c>
      <c r="F202" s="1">
        <v>112</v>
      </c>
      <c r="G202" s="5">
        <v>35.749624948131121</v>
      </c>
      <c r="H202" s="1">
        <v>125</v>
      </c>
      <c r="I202" s="1">
        <v>107</v>
      </c>
      <c r="J202" s="1">
        <v>1.1682242990654206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1</v>
      </c>
      <c r="R202" s="1">
        <v>1</v>
      </c>
      <c r="S202" s="1">
        <v>1</v>
      </c>
      <c r="T202" s="1">
        <v>0</v>
      </c>
      <c r="U202" s="1">
        <v>1</v>
      </c>
      <c r="V202" s="1">
        <v>4.54</v>
      </c>
      <c r="W202" s="1">
        <v>6.9</v>
      </c>
      <c r="X202" s="1">
        <v>2.63</v>
      </c>
      <c r="Y202" s="1">
        <v>3.17</v>
      </c>
      <c r="Z202" s="1">
        <v>0.87</v>
      </c>
      <c r="AA202" s="1">
        <v>3.73</v>
      </c>
      <c r="AB202" s="1">
        <v>2.48</v>
      </c>
      <c r="AC202" s="1">
        <v>96</v>
      </c>
      <c r="AD202" s="1">
        <v>248</v>
      </c>
      <c r="AE202" s="1">
        <v>34.299999999999997</v>
      </c>
      <c r="AF202" s="1">
        <v>5.77</v>
      </c>
      <c r="AG202" s="1">
        <v>104.6257004</v>
      </c>
      <c r="AH202" s="1">
        <v>122.59009090000001</v>
      </c>
      <c r="AI202" s="1">
        <v>84.547199070000005</v>
      </c>
      <c r="AJ202" s="1">
        <v>106.4053064</v>
      </c>
      <c r="AK202" s="1">
        <v>128.07320110000001</v>
      </c>
      <c r="AL202" s="1">
        <v>9.57</v>
      </c>
      <c r="AM202" s="1">
        <v>3.96</v>
      </c>
      <c r="AN202" s="1">
        <v>3.51</v>
      </c>
      <c r="AO202" s="1">
        <v>4.28</v>
      </c>
      <c r="AP202" s="1">
        <v>82.009345789999998</v>
      </c>
      <c r="AQ202" s="19">
        <v>0</v>
      </c>
      <c r="AR202" s="10">
        <v>0</v>
      </c>
      <c r="AS202" s="10">
        <v>6</v>
      </c>
      <c r="AU202" s="1">
        <v>408.6</v>
      </c>
      <c r="AV202" s="1">
        <v>187.6</v>
      </c>
      <c r="AW202" s="1">
        <v>3.31</v>
      </c>
      <c r="AX202" s="1">
        <v>2.5099999999999998</v>
      </c>
      <c r="AY202" s="1">
        <v>2.59</v>
      </c>
      <c r="AZ202" s="1">
        <v>0</v>
      </c>
      <c r="BA202" s="1">
        <v>261</v>
      </c>
      <c r="BB202" s="1">
        <v>11.76</v>
      </c>
      <c r="BC202" s="1">
        <v>211.89168000000001</v>
      </c>
      <c r="BD202" s="1">
        <v>0.97</v>
      </c>
      <c r="BE202" s="1">
        <v>1.9</v>
      </c>
      <c r="BF202" s="1">
        <v>85.3</v>
      </c>
      <c r="BG202" s="1">
        <v>12.283199999999999</v>
      </c>
      <c r="BH202" s="1">
        <v>6.4264392191999997</v>
      </c>
      <c r="BI202" s="1">
        <v>1</v>
      </c>
      <c r="BJ202" s="1">
        <v>1</v>
      </c>
      <c r="BK202" s="1">
        <v>8.6199999999999992</v>
      </c>
      <c r="BL202" s="1">
        <v>6.07</v>
      </c>
      <c r="BM202" s="1">
        <v>0</v>
      </c>
      <c r="BN202" s="1">
        <v>1.19</v>
      </c>
    </row>
    <row r="203" spans="1:66" x14ac:dyDescent="0.35">
      <c r="A203" s="1">
        <v>202</v>
      </c>
      <c r="B203" s="1" t="s">
        <v>85</v>
      </c>
      <c r="C203" s="1">
        <v>1</v>
      </c>
      <c r="D203" s="1">
        <v>75</v>
      </c>
      <c r="E203" s="1">
        <v>161</v>
      </c>
      <c r="F203" s="1">
        <v>54</v>
      </c>
      <c r="G203" s="5">
        <v>20.832529609197174</v>
      </c>
      <c r="H203" s="1">
        <v>81</v>
      </c>
      <c r="I203" s="1">
        <v>85</v>
      </c>
      <c r="J203" s="1">
        <v>0.95294117647058818</v>
      </c>
      <c r="K203" s="1">
        <v>1</v>
      </c>
      <c r="L203" s="1">
        <v>64.5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3.62</v>
      </c>
      <c r="W203" s="1">
        <v>6.23</v>
      </c>
      <c r="X203" s="1">
        <v>2.65</v>
      </c>
      <c r="Y203" s="1">
        <v>4.32</v>
      </c>
      <c r="Z203" s="1">
        <v>1.63</v>
      </c>
      <c r="AA203" s="1">
        <v>1.95</v>
      </c>
      <c r="AB203" s="1">
        <v>2.39</v>
      </c>
      <c r="AC203" s="1">
        <v>91</v>
      </c>
      <c r="AD203" s="1">
        <v>160</v>
      </c>
      <c r="AE203" s="1">
        <v>22.6</v>
      </c>
      <c r="AF203" s="1">
        <v>4.57</v>
      </c>
      <c r="AG203" s="1">
        <v>141.9800491</v>
      </c>
      <c r="AH203" s="1">
        <v>123.73504269999999</v>
      </c>
      <c r="AI203" s="1">
        <v>146.87358159999999</v>
      </c>
      <c r="AJ203" s="1">
        <v>132.7982466</v>
      </c>
      <c r="AK203" s="1">
        <v>137.0526395</v>
      </c>
      <c r="AL203" s="1">
        <v>7.19</v>
      </c>
      <c r="AM203" s="1">
        <v>1.57</v>
      </c>
      <c r="AN203" s="1">
        <v>2.4</v>
      </c>
      <c r="AO203" s="1">
        <v>3.33</v>
      </c>
      <c r="AP203" s="1">
        <v>72.072072070000004</v>
      </c>
      <c r="AQ203" s="19">
        <v>0</v>
      </c>
      <c r="AR203" s="10">
        <v>0</v>
      </c>
      <c r="AS203" s="10">
        <v>4</v>
      </c>
      <c r="AU203" s="1">
        <v>119.4</v>
      </c>
      <c r="AV203" s="1">
        <v>126.8</v>
      </c>
      <c r="AW203" s="1">
        <v>3.67</v>
      </c>
      <c r="AX203" s="1">
        <v>5.17</v>
      </c>
      <c r="AY203" s="1">
        <v>3.11</v>
      </c>
      <c r="AZ203" s="1">
        <v>0</v>
      </c>
      <c r="BA203" s="1">
        <v>572</v>
      </c>
      <c r="BB203" s="1">
        <v>5.24</v>
      </c>
      <c r="BC203" s="1">
        <v>94.414320000000004</v>
      </c>
      <c r="BD203" s="1">
        <v>1.66</v>
      </c>
      <c r="BE203" s="1">
        <v>1.73</v>
      </c>
      <c r="BF203" s="1">
        <v>34.94</v>
      </c>
      <c r="BG203" s="1">
        <v>5.0313599999999994</v>
      </c>
      <c r="BH203" s="1">
        <v>1.1729195878399998</v>
      </c>
      <c r="BI203" s="1">
        <v>0</v>
      </c>
      <c r="BJ203" s="1">
        <v>3.11</v>
      </c>
      <c r="BK203" s="1">
        <v>1.35</v>
      </c>
      <c r="BL203" s="1">
        <v>7.67</v>
      </c>
      <c r="BM203" s="1">
        <v>0</v>
      </c>
      <c r="BN203" s="1">
        <v>0.87</v>
      </c>
    </row>
    <row r="204" spans="1:66" x14ac:dyDescent="0.35">
      <c r="A204" s="1">
        <v>203</v>
      </c>
      <c r="B204" s="1" t="s">
        <v>85</v>
      </c>
      <c r="C204" s="1">
        <v>2</v>
      </c>
      <c r="D204" s="1">
        <v>75</v>
      </c>
      <c r="E204" s="1">
        <v>164</v>
      </c>
      <c r="F204" s="1">
        <v>80</v>
      </c>
      <c r="G204" s="5">
        <v>29.744199881023206</v>
      </c>
      <c r="H204" s="1">
        <v>111.5</v>
      </c>
      <c r="I204" s="1">
        <v>117</v>
      </c>
      <c r="J204" s="1">
        <v>0.95299145299145294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2.64</v>
      </c>
      <c r="W204" s="1">
        <v>5.18</v>
      </c>
      <c r="X204" s="1">
        <v>2.54</v>
      </c>
      <c r="Y204" s="1">
        <v>3.07</v>
      </c>
      <c r="Z204" s="1">
        <v>0.57999999999999996</v>
      </c>
      <c r="AA204" s="1">
        <v>2.0699999999999998</v>
      </c>
      <c r="AB204" s="1">
        <v>2.21</v>
      </c>
      <c r="AC204" s="1">
        <v>48</v>
      </c>
      <c r="AD204" s="1">
        <v>66</v>
      </c>
      <c r="AE204" s="1">
        <v>17.100000000000001</v>
      </c>
      <c r="AF204" s="1">
        <v>4.75</v>
      </c>
      <c r="AG204" s="1">
        <v>96.381460300000001</v>
      </c>
      <c r="AH204" s="1">
        <v>128.6109811</v>
      </c>
      <c r="AI204" s="1">
        <v>109.9129289</v>
      </c>
      <c r="AJ204" s="1">
        <v>109.8839558</v>
      </c>
      <c r="AK204" s="1">
        <v>103.1989567</v>
      </c>
      <c r="AL204" s="1">
        <v>6.2</v>
      </c>
      <c r="AM204" s="1">
        <v>2.17</v>
      </c>
      <c r="AN204" s="1">
        <v>2.34</v>
      </c>
      <c r="AO204" s="1">
        <v>3</v>
      </c>
      <c r="AP204" s="1">
        <v>78</v>
      </c>
      <c r="AQ204" s="19">
        <v>0</v>
      </c>
      <c r="AR204" s="10">
        <v>0</v>
      </c>
      <c r="AS204" s="10">
        <v>7</v>
      </c>
      <c r="AU204" s="1">
        <v>222.6</v>
      </c>
      <c r="AV204" s="1">
        <v>87.21</v>
      </c>
      <c r="AW204" s="1">
        <v>7.49</v>
      </c>
      <c r="AX204" s="1">
        <v>6.45</v>
      </c>
      <c r="AY204" s="1">
        <v>4.24</v>
      </c>
      <c r="AZ204" s="1">
        <v>1</v>
      </c>
      <c r="BA204" s="1">
        <v>513</v>
      </c>
      <c r="BB204" s="1">
        <v>6.02</v>
      </c>
      <c r="BC204" s="1">
        <v>108.46835999999999</v>
      </c>
      <c r="BD204" s="1">
        <v>1.52</v>
      </c>
      <c r="BE204" s="1">
        <v>2.4500000000000002</v>
      </c>
      <c r="BF204" s="1">
        <v>71.13</v>
      </c>
      <c r="BG204" s="1">
        <v>10.242719999999998</v>
      </c>
      <c r="BH204" s="1">
        <v>2.7432371366399995</v>
      </c>
      <c r="BI204" s="1">
        <v>0</v>
      </c>
      <c r="BJ204" s="1">
        <v>4.13</v>
      </c>
      <c r="BK204" s="1">
        <v>28.28</v>
      </c>
      <c r="BL204" s="1">
        <v>8.77</v>
      </c>
      <c r="BM204" s="1">
        <v>1</v>
      </c>
      <c r="BN204" s="1">
        <v>1.75</v>
      </c>
    </row>
    <row r="205" spans="1:66" x14ac:dyDescent="0.35">
      <c r="A205" s="1">
        <v>204</v>
      </c>
      <c r="B205" s="1" t="s">
        <v>85</v>
      </c>
      <c r="C205" s="1">
        <v>2</v>
      </c>
      <c r="D205" s="1">
        <v>74</v>
      </c>
      <c r="E205" s="1">
        <v>148</v>
      </c>
      <c r="F205" s="1">
        <v>85</v>
      </c>
      <c r="G205" s="5">
        <v>38.805697589481376</v>
      </c>
      <c r="H205" s="1">
        <v>110</v>
      </c>
      <c r="I205" s="1">
        <v>122</v>
      </c>
      <c r="J205" s="1">
        <v>0.90163934426229508</v>
      </c>
      <c r="K205" s="1">
        <v>1</v>
      </c>
      <c r="L205" s="1">
        <v>86.95</v>
      </c>
      <c r="M205" s="1">
        <v>0</v>
      </c>
      <c r="N205" s="1">
        <v>0</v>
      </c>
      <c r="O205" s="1">
        <v>1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1.96</v>
      </c>
      <c r="W205" s="1">
        <v>4.04</v>
      </c>
      <c r="X205" s="1">
        <v>2.08</v>
      </c>
      <c r="Y205" s="1">
        <v>2.46</v>
      </c>
      <c r="Z205" s="1">
        <v>0.33</v>
      </c>
      <c r="AA205" s="1">
        <v>1.58</v>
      </c>
      <c r="AB205" s="1">
        <v>3.88</v>
      </c>
      <c r="AC205" s="1">
        <v>40</v>
      </c>
      <c r="AD205" s="1">
        <v>114</v>
      </c>
      <c r="AE205" s="1">
        <v>10.4</v>
      </c>
      <c r="AF205" s="1">
        <v>4.67</v>
      </c>
      <c r="AG205" s="1">
        <v>101.4066552</v>
      </c>
      <c r="AH205" s="1">
        <v>142.59897599999999</v>
      </c>
      <c r="AI205" s="1">
        <v>121.0725254</v>
      </c>
      <c r="AJ205" s="1">
        <v>119.1231592</v>
      </c>
      <c r="AK205" s="1">
        <v>86.635121799999993</v>
      </c>
      <c r="AL205" s="1">
        <v>3.19</v>
      </c>
      <c r="AM205" s="1">
        <v>0.23</v>
      </c>
      <c r="AN205" s="1">
        <v>0.71</v>
      </c>
      <c r="AO205" s="1">
        <v>1.33</v>
      </c>
      <c r="AP205" s="1">
        <v>53.383458650000001</v>
      </c>
      <c r="AQ205" s="19">
        <v>3</v>
      </c>
      <c r="AR205" s="10">
        <v>1</v>
      </c>
      <c r="AS205" s="10">
        <v>17</v>
      </c>
      <c r="AT205" s="10" t="s">
        <v>157</v>
      </c>
      <c r="AU205" s="1">
        <v>338.4</v>
      </c>
      <c r="AV205" s="1">
        <v>104.7</v>
      </c>
      <c r="AW205" s="1">
        <v>15.81</v>
      </c>
      <c r="AX205" s="1">
        <v>5.7</v>
      </c>
      <c r="AY205" s="1">
        <v>3.26</v>
      </c>
      <c r="AZ205" s="1">
        <v>0</v>
      </c>
      <c r="BA205" s="1">
        <v>410</v>
      </c>
      <c r="BB205" s="1">
        <v>7.37</v>
      </c>
      <c r="BC205" s="1">
        <v>132.79266000000001</v>
      </c>
      <c r="BD205" s="1">
        <v>1.75</v>
      </c>
      <c r="BE205" s="1">
        <v>3.21</v>
      </c>
      <c r="BF205" s="1">
        <v>155.4</v>
      </c>
      <c r="BG205" s="1">
        <v>22.377599999999997</v>
      </c>
      <c r="BH205" s="1">
        <v>7.3372371071999991</v>
      </c>
      <c r="BI205" s="1">
        <v>1</v>
      </c>
      <c r="BJ205" s="1">
        <v>3.24</v>
      </c>
      <c r="BK205" s="1">
        <v>64.150000000000006</v>
      </c>
      <c r="BL205" s="1">
        <v>5.5</v>
      </c>
      <c r="BM205" s="1">
        <v>1</v>
      </c>
      <c r="BN205" s="1">
        <v>1.57</v>
      </c>
    </row>
    <row r="206" spans="1:66" x14ac:dyDescent="0.35">
      <c r="A206" s="1">
        <v>205</v>
      </c>
      <c r="B206" s="1" t="s">
        <v>85</v>
      </c>
      <c r="C206" s="1">
        <v>1</v>
      </c>
      <c r="D206" s="1">
        <v>69</v>
      </c>
      <c r="E206" s="1">
        <v>174</v>
      </c>
      <c r="F206" s="1">
        <v>79</v>
      </c>
      <c r="G206" s="5">
        <v>26.09327520147972</v>
      </c>
      <c r="H206" s="1">
        <v>94.5</v>
      </c>
      <c r="I206" s="1">
        <v>99</v>
      </c>
      <c r="J206" s="1">
        <v>0.95454545454545459</v>
      </c>
      <c r="K206" s="1">
        <v>1</v>
      </c>
      <c r="L206" s="1">
        <v>31.9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4.41</v>
      </c>
      <c r="W206" s="1">
        <v>8.09</v>
      </c>
      <c r="X206" s="1">
        <v>3.68</v>
      </c>
      <c r="Y206" s="1">
        <v>4.45</v>
      </c>
      <c r="Z206" s="1">
        <v>0.79</v>
      </c>
      <c r="AA206" s="1">
        <v>3.64</v>
      </c>
      <c r="AB206" s="1">
        <v>1.82</v>
      </c>
      <c r="AC206" s="1">
        <v>117</v>
      </c>
      <c r="AD206" s="1">
        <v>268</v>
      </c>
      <c r="AE206" s="1">
        <v>30.6</v>
      </c>
      <c r="AF206" s="1">
        <v>4.54</v>
      </c>
      <c r="AG206" s="1">
        <v>123.8751518</v>
      </c>
      <c r="AH206" s="1">
        <v>154.1050142</v>
      </c>
      <c r="AI206" s="1">
        <v>123.684291</v>
      </c>
      <c r="AJ206" s="1">
        <v>136.01169329999999</v>
      </c>
      <c r="AK206" s="1">
        <v>140.4622631</v>
      </c>
      <c r="AL206" s="1">
        <v>10.93</v>
      </c>
      <c r="AM206" s="1">
        <v>2.5499999999999998</v>
      </c>
      <c r="AN206" s="1">
        <v>3.48</v>
      </c>
      <c r="AO206" s="1">
        <v>4.58</v>
      </c>
      <c r="AP206" s="1">
        <v>75.982532750000004</v>
      </c>
      <c r="AQ206" s="19">
        <v>0</v>
      </c>
      <c r="AR206" s="10">
        <v>0</v>
      </c>
      <c r="AS206" s="10">
        <v>3</v>
      </c>
      <c r="AU206" s="1">
        <v>116.3</v>
      </c>
      <c r="AV206" s="1">
        <v>172.2</v>
      </c>
      <c r="AW206" s="1">
        <v>3.13</v>
      </c>
      <c r="AX206" s="1">
        <v>5.97</v>
      </c>
      <c r="AY206" s="1">
        <v>3.93</v>
      </c>
      <c r="AZ206" s="1">
        <v>0</v>
      </c>
      <c r="BA206" s="1">
        <v>791</v>
      </c>
      <c r="BB206" s="1">
        <v>6.49</v>
      </c>
      <c r="BC206" s="1">
        <v>116.93682000000001</v>
      </c>
      <c r="BD206" s="1">
        <v>1.52</v>
      </c>
      <c r="BE206" s="1">
        <v>0.76</v>
      </c>
      <c r="BF206" s="1">
        <v>36.39</v>
      </c>
      <c r="BG206" s="1">
        <v>5.2401599999999995</v>
      </c>
      <c r="BH206" s="1">
        <v>1.5130065350399999</v>
      </c>
      <c r="BI206" s="1">
        <v>0</v>
      </c>
      <c r="BJ206" s="1">
        <v>4</v>
      </c>
      <c r="BK206" s="1">
        <v>1.73</v>
      </c>
      <c r="BL206" s="1">
        <v>7.96</v>
      </c>
      <c r="BM206" s="1">
        <v>0</v>
      </c>
      <c r="BN206" s="1">
        <v>0.99</v>
      </c>
    </row>
    <row r="207" spans="1:66" x14ac:dyDescent="0.35">
      <c r="A207" s="1">
        <v>206</v>
      </c>
      <c r="B207" s="1" t="s">
        <v>85</v>
      </c>
      <c r="C207" s="1">
        <v>1</v>
      </c>
      <c r="D207" s="1">
        <v>43</v>
      </c>
      <c r="E207" s="1">
        <v>187</v>
      </c>
      <c r="F207" s="1">
        <v>98</v>
      </c>
      <c r="G207" s="5">
        <v>28.024821985186875</v>
      </c>
      <c r="H207" s="1">
        <v>95</v>
      </c>
      <c r="I207" s="1">
        <v>110</v>
      </c>
      <c r="J207" s="1">
        <v>0.86363636363636365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6.92</v>
      </c>
      <c r="W207" s="1">
        <v>8.81</v>
      </c>
      <c r="X207" s="1">
        <v>1.89</v>
      </c>
      <c r="Y207" s="1">
        <v>4.2699999999999996</v>
      </c>
      <c r="Z207" s="1">
        <v>2.4300000000000002</v>
      </c>
      <c r="AA207" s="1">
        <v>4.54</v>
      </c>
      <c r="AB207" s="1">
        <v>1.25</v>
      </c>
      <c r="AC207" s="1">
        <v>113</v>
      </c>
      <c r="AD207" s="1">
        <v>155</v>
      </c>
      <c r="AE207" s="1">
        <v>29.7</v>
      </c>
      <c r="AF207" s="1">
        <v>3.66</v>
      </c>
      <c r="AG207" s="1">
        <v>133.3225956</v>
      </c>
      <c r="AH207" s="1">
        <v>82.378390539999998</v>
      </c>
      <c r="AI207" s="1">
        <v>100.3658535</v>
      </c>
      <c r="AJ207" s="1">
        <v>117.706647</v>
      </c>
      <c r="AK207" s="1">
        <v>92.233976620000007</v>
      </c>
      <c r="AL207" s="1">
        <v>10.359999999999998</v>
      </c>
      <c r="AM207" s="1">
        <v>3.11</v>
      </c>
      <c r="AN207" s="1">
        <v>4.6100000000000003</v>
      </c>
      <c r="AO207" s="1">
        <v>6.46</v>
      </c>
      <c r="AP207" s="1">
        <v>71.362229099999993</v>
      </c>
      <c r="AQ207" s="19">
        <v>0</v>
      </c>
      <c r="AR207" s="10">
        <v>0</v>
      </c>
      <c r="AS207" s="10">
        <v>8</v>
      </c>
      <c r="AU207" s="1">
        <v>194.7</v>
      </c>
      <c r="AV207" s="1">
        <v>185</v>
      </c>
      <c r="AW207" s="1">
        <v>3.04</v>
      </c>
      <c r="AX207" s="1">
        <v>4.2</v>
      </c>
      <c r="AY207" s="1">
        <v>4.5199999999999996</v>
      </c>
      <c r="AZ207" s="1">
        <v>1</v>
      </c>
      <c r="BA207" s="1">
        <v>349</v>
      </c>
      <c r="BB207" s="1">
        <v>5.51</v>
      </c>
      <c r="BC207" s="1">
        <v>99.279179999999997</v>
      </c>
      <c r="BD207" s="1">
        <v>0.93</v>
      </c>
      <c r="BE207" s="1">
        <v>1.1000000000000001</v>
      </c>
      <c r="BF207" s="1">
        <v>81.97</v>
      </c>
      <c r="BG207" s="1">
        <v>11.803679999999998</v>
      </c>
      <c r="BH207" s="1">
        <v>2.8934806700799993</v>
      </c>
      <c r="BI207" s="1">
        <v>0</v>
      </c>
      <c r="BJ207" s="1">
        <v>2.76</v>
      </c>
      <c r="BK207" s="1">
        <v>6.47</v>
      </c>
      <c r="BL207" s="1">
        <v>7.26</v>
      </c>
      <c r="BM207" s="1">
        <v>0</v>
      </c>
      <c r="BN207" s="1">
        <v>1.1299999999999999</v>
      </c>
    </row>
    <row r="208" spans="1:66" x14ac:dyDescent="0.35">
      <c r="A208" s="1">
        <v>207</v>
      </c>
      <c r="B208" s="1" t="s">
        <v>85</v>
      </c>
      <c r="C208" s="1">
        <v>2</v>
      </c>
      <c r="D208" s="1">
        <v>57</v>
      </c>
      <c r="E208" s="1">
        <v>158</v>
      </c>
      <c r="F208" s="1">
        <v>69</v>
      </c>
      <c r="G208" s="5">
        <v>27.639801313892001</v>
      </c>
      <c r="H208" s="1">
        <v>100</v>
      </c>
      <c r="I208" s="1">
        <v>101</v>
      </c>
      <c r="J208" s="1">
        <v>0.99009900990099009</v>
      </c>
      <c r="K208" s="1">
        <v>2</v>
      </c>
      <c r="L208" s="1">
        <v>47.25</v>
      </c>
      <c r="M208" s="1">
        <v>0</v>
      </c>
      <c r="N208" s="1">
        <v>0</v>
      </c>
      <c r="O208" s="1">
        <v>1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2.41</v>
      </c>
      <c r="W208" s="1">
        <v>5.4</v>
      </c>
      <c r="X208" s="1">
        <v>2.99</v>
      </c>
      <c r="Y208" s="1">
        <v>3.46</v>
      </c>
      <c r="Z208" s="1">
        <v>0.45</v>
      </c>
      <c r="AA208" s="1">
        <v>1.94</v>
      </c>
      <c r="AB208" s="1">
        <v>5.13</v>
      </c>
      <c r="AC208" s="1">
        <v>69</v>
      </c>
      <c r="AD208" s="1">
        <v>121</v>
      </c>
      <c r="AE208" s="1">
        <v>14.4</v>
      </c>
      <c r="AF208" s="1">
        <v>5.01</v>
      </c>
      <c r="AG208" s="1">
        <v>87.509014149999999</v>
      </c>
      <c r="AH208" s="1">
        <v>184.2601186</v>
      </c>
      <c r="AI208" s="1">
        <v>137.9783382</v>
      </c>
      <c r="AJ208" s="1">
        <v>123.3804037</v>
      </c>
      <c r="AK208" s="1">
        <v>83.130630629999999</v>
      </c>
      <c r="AL208" s="1">
        <v>4.16</v>
      </c>
      <c r="AM208" s="1">
        <v>0.23999999999999996</v>
      </c>
      <c r="AN208" s="1">
        <v>1.01</v>
      </c>
      <c r="AO208" s="1">
        <v>2.42</v>
      </c>
      <c r="AP208" s="1">
        <v>41.735537190000002</v>
      </c>
      <c r="AQ208" s="19">
        <v>3</v>
      </c>
      <c r="AR208" s="10">
        <v>1</v>
      </c>
      <c r="AS208" s="10">
        <v>13</v>
      </c>
      <c r="AT208" s="10" t="s">
        <v>157</v>
      </c>
      <c r="AU208" s="1">
        <v>216</v>
      </c>
      <c r="AV208" s="1">
        <v>100.3</v>
      </c>
      <c r="AW208" s="1">
        <v>6.21</v>
      </c>
      <c r="AX208" s="1">
        <v>5.23</v>
      </c>
      <c r="AY208" s="1">
        <v>3.79</v>
      </c>
      <c r="AZ208" s="1">
        <v>0</v>
      </c>
      <c r="BA208" s="1">
        <v>357</v>
      </c>
      <c r="BB208" s="1">
        <v>5.98</v>
      </c>
      <c r="BC208" s="1">
        <v>107.74764000000002</v>
      </c>
      <c r="BD208" s="1">
        <v>1.38</v>
      </c>
      <c r="BE208" s="1">
        <v>2.2000000000000002</v>
      </c>
      <c r="BF208" s="1">
        <v>104.9</v>
      </c>
      <c r="BG208" s="1">
        <v>15.105599999999999</v>
      </c>
      <c r="BH208" s="1">
        <v>4.0187475328</v>
      </c>
      <c r="BI208" s="1">
        <v>1</v>
      </c>
      <c r="BJ208" s="1">
        <v>3.1</v>
      </c>
      <c r="BK208" s="1">
        <v>25.95</v>
      </c>
      <c r="BL208" s="1">
        <v>4.53</v>
      </c>
      <c r="BM208" s="1">
        <v>1</v>
      </c>
      <c r="BN208" s="1">
        <v>1.64</v>
      </c>
    </row>
    <row r="209" spans="1:66" x14ac:dyDescent="0.35">
      <c r="A209" s="1">
        <v>208</v>
      </c>
      <c r="B209" s="1" t="s">
        <v>85</v>
      </c>
      <c r="C209" s="1">
        <v>1</v>
      </c>
      <c r="D209" s="1">
        <v>62</v>
      </c>
      <c r="E209" s="1">
        <v>171</v>
      </c>
      <c r="F209" s="1">
        <v>76</v>
      </c>
      <c r="G209" s="5">
        <v>25.990903183885642</v>
      </c>
      <c r="H209" s="1">
        <v>94.5</v>
      </c>
      <c r="I209" s="1">
        <v>97</v>
      </c>
      <c r="J209" s="1">
        <v>0.97422680412371132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1</v>
      </c>
      <c r="R209" s="1">
        <v>1</v>
      </c>
      <c r="S209" s="1">
        <v>0</v>
      </c>
      <c r="T209" s="1">
        <v>0</v>
      </c>
      <c r="U209" s="1">
        <v>0</v>
      </c>
      <c r="V209" s="1">
        <v>4.2300000000000004</v>
      </c>
      <c r="W209" s="1">
        <v>6.78</v>
      </c>
      <c r="X209" s="1">
        <v>2.5499999999999998</v>
      </c>
      <c r="Y209" s="1">
        <v>3.71</v>
      </c>
      <c r="Z209" s="1">
        <v>1.1299999999999999</v>
      </c>
      <c r="AA209" s="1">
        <v>3.12</v>
      </c>
      <c r="AB209" s="1">
        <v>1.72</v>
      </c>
      <c r="AC209" s="1">
        <v>81</v>
      </c>
      <c r="AD209" s="1">
        <v>144</v>
      </c>
      <c r="AE209" s="1">
        <v>22.7</v>
      </c>
      <c r="AF209" s="1">
        <v>3.8</v>
      </c>
      <c r="AG209" s="1">
        <v>117.9326161</v>
      </c>
      <c r="AH209" s="1">
        <v>116.5126795</v>
      </c>
      <c r="AI209" s="1">
        <v>107.6499664</v>
      </c>
      <c r="AJ209" s="1">
        <v>117.3945272</v>
      </c>
      <c r="AK209" s="1">
        <v>102.4946733</v>
      </c>
      <c r="AL209" s="1">
        <v>9.5299999999999994</v>
      </c>
      <c r="AM209" s="1">
        <v>3.25</v>
      </c>
      <c r="AN209" s="1">
        <v>3.19</v>
      </c>
      <c r="AO209" s="1">
        <v>3.89</v>
      </c>
      <c r="AP209" s="1">
        <v>82.005141390000006</v>
      </c>
      <c r="AQ209" s="19">
        <v>0</v>
      </c>
      <c r="AR209" s="10">
        <v>0</v>
      </c>
      <c r="AS209" s="10">
        <v>3</v>
      </c>
      <c r="AU209" s="1">
        <v>256.8</v>
      </c>
      <c r="AV209" s="1">
        <v>135.69999999999999</v>
      </c>
      <c r="AW209" s="1">
        <v>4.83</v>
      </c>
      <c r="AX209" s="1">
        <v>4.5599999999999996</v>
      </c>
      <c r="AY209" s="1">
        <v>2.89</v>
      </c>
      <c r="AZ209" s="1">
        <v>0</v>
      </c>
      <c r="BA209" s="1">
        <v>584</v>
      </c>
      <c r="BB209" s="1">
        <v>6.13</v>
      </c>
      <c r="BC209" s="1">
        <v>110.45034</v>
      </c>
      <c r="BD209" s="1">
        <v>1.58</v>
      </c>
      <c r="BE209" s="1">
        <v>0.74</v>
      </c>
      <c r="BF209" s="1">
        <v>43.3</v>
      </c>
      <c r="BG209" s="1">
        <v>6.235199999999999</v>
      </c>
      <c r="BH209" s="1">
        <v>1.7004443455999996</v>
      </c>
      <c r="BI209" s="1">
        <v>0</v>
      </c>
      <c r="BJ209" s="1">
        <v>2.48</v>
      </c>
      <c r="BK209" s="1">
        <v>4.5999999999999996</v>
      </c>
      <c r="BL209" s="1">
        <v>2.87</v>
      </c>
      <c r="BM209" s="1">
        <v>0</v>
      </c>
      <c r="BN209" s="1">
        <v>1.1000000000000001</v>
      </c>
    </row>
    <row r="210" spans="1:66" x14ac:dyDescent="0.35">
      <c r="A210" s="1">
        <v>209</v>
      </c>
      <c r="B210" s="1" t="s">
        <v>85</v>
      </c>
      <c r="C210" s="1">
        <v>2</v>
      </c>
      <c r="D210" s="1">
        <v>73</v>
      </c>
      <c r="E210" s="1">
        <v>161</v>
      </c>
      <c r="F210" s="1">
        <v>66</v>
      </c>
      <c r="G210" s="5">
        <v>25.461980633463213</v>
      </c>
      <c r="H210" s="1">
        <v>92.5</v>
      </c>
      <c r="I210" s="1">
        <v>98</v>
      </c>
      <c r="J210" s="1">
        <v>0.94387755102040816</v>
      </c>
      <c r="K210" s="1">
        <v>1</v>
      </c>
      <c r="L210" s="1">
        <v>27.5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2.2799999999999998</v>
      </c>
      <c r="W210" s="1">
        <v>4.79</v>
      </c>
      <c r="X210" s="1">
        <v>2.5099999999999998</v>
      </c>
      <c r="Y210" s="1">
        <v>2.88</v>
      </c>
      <c r="Z210" s="1">
        <v>0.38</v>
      </c>
      <c r="AA210" s="1">
        <v>1.91</v>
      </c>
      <c r="AB210" s="1">
        <v>3.97</v>
      </c>
      <c r="AC210" s="1">
        <v>67</v>
      </c>
      <c r="AD210" s="1">
        <v>66</v>
      </c>
      <c r="AE210" s="1">
        <v>17.100000000000001</v>
      </c>
      <c r="AF210" s="1">
        <v>4.41</v>
      </c>
      <c r="AG210" s="1">
        <v>87.004337620000001</v>
      </c>
      <c r="AH210" s="1">
        <v>134.8138146</v>
      </c>
      <c r="AI210" s="1">
        <v>108.6636633</v>
      </c>
      <c r="AJ210" s="1">
        <v>106.86272889999999</v>
      </c>
      <c r="AK210" s="1">
        <v>107.0347481</v>
      </c>
      <c r="AL210" s="1">
        <v>6.53</v>
      </c>
      <c r="AM210" s="1">
        <v>0.88</v>
      </c>
      <c r="AN210" s="1">
        <v>1.65</v>
      </c>
      <c r="AO210" s="1">
        <v>2.41</v>
      </c>
      <c r="AP210" s="1">
        <v>68.464730290000006</v>
      </c>
      <c r="AQ210" s="19">
        <v>2</v>
      </c>
      <c r="AR210" s="10">
        <v>1</v>
      </c>
      <c r="AS210" s="10">
        <v>3</v>
      </c>
      <c r="AT210" s="10" t="s">
        <v>156</v>
      </c>
      <c r="AU210" s="1">
        <v>141.30000000000001</v>
      </c>
      <c r="AV210" s="1">
        <v>107.9</v>
      </c>
      <c r="AW210" s="1">
        <v>9.77</v>
      </c>
      <c r="AX210" s="1">
        <v>4.71</v>
      </c>
      <c r="AY210" s="1">
        <v>3.2</v>
      </c>
      <c r="AZ210" s="1">
        <v>0</v>
      </c>
      <c r="BA210" s="1">
        <v>460</v>
      </c>
      <c r="BB210" s="1">
        <v>5.2</v>
      </c>
      <c r="BC210" s="1">
        <v>93.693600000000004</v>
      </c>
      <c r="BD210" s="1">
        <v>1.47</v>
      </c>
      <c r="BE210" s="1">
        <v>1.76</v>
      </c>
      <c r="BF210" s="1">
        <v>53.04</v>
      </c>
      <c r="BG210" s="1">
        <v>7.6377599999999992</v>
      </c>
      <c r="BH210" s="1">
        <v>1.7669363711999999</v>
      </c>
      <c r="BI210" s="1">
        <v>0</v>
      </c>
      <c r="BJ210" s="1">
        <v>2.56</v>
      </c>
      <c r="BK210" s="1">
        <v>9.09</v>
      </c>
      <c r="BL210" s="1">
        <v>6.08</v>
      </c>
      <c r="BM210" s="1">
        <v>0</v>
      </c>
      <c r="BN210" s="1">
        <v>1.5</v>
      </c>
    </row>
    <row r="211" spans="1:66" x14ac:dyDescent="0.35">
      <c r="A211" s="1">
        <v>210</v>
      </c>
      <c r="B211" s="1" t="s">
        <v>85</v>
      </c>
      <c r="C211" s="1">
        <v>1</v>
      </c>
      <c r="D211" s="1">
        <v>67</v>
      </c>
      <c r="E211" s="1">
        <v>175</v>
      </c>
      <c r="F211" s="1">
        <v>93</v>
      </c>
      <c r="G211" s="5">
        <v>30.367346938775512</v>
      </c>
      <c r="H211" s="1">
        <v>112</v>
      </c>
      <c r="I211" s="1">
        <v>106</v>
      </c>
      <c r="J211" s="1">
        <v>1.0566037735849056</v>
      </c>
      <c r="K211" s="1">
        <v>1</v>
      </c>
      <c r="L211" s="1">
        <v>39.75</v>
      </c>
      <c r="M211" s="1">
        <v>1</v>
      </c>
      <c r="N211" s="1">
        <v>0</v>
      </c>
      <c r="O211" s="1">
        <v>0</v>
      </c>
      <c r="P211" s="1">
        <v>0</v>
      </c>
      <c r="Q211" s="1">
        <v>1</v>
      </c>
      <c r="R211" s="1">
        <v>1</v>
      </c>
      <c r="S211" s="1">
        <v>0</v>
      </c>
      <c r="T211" s="1">
        <v>0</v>
      </c>
      <c r="U211" s="1">
        <v>0</v>
      </c>
      <c r="V211" s="1">
        <v>3.09</v>
      </c>
      <c r="W211" s="1">
        <v>4.6900000000000004</v>
      </c>
      <c r="X211" s="1">
        <v>1.6</v>
      </c>
      <c r="Y211" s="1">
        <v>2.35</v>
      </c>
      <c r="Z211" s="1">
        <v>0.75</v>
      </c>
      <c r="AA211" s="1">
        <v>2.34</v>
      </c>
      <c r="AB211" s="1">
        <v>5.9</v>
      </c>
      <c r="AC211" s="1">
        <v>65</v>
      </c>
      <c r="AD211" s="1">
        <v>206</v>
      </c>
      <c r="AE211" s="1">
        <v>19.5</v>
      </c>
      <c r="AF211" s="1">
        <v>4.68</v>
      </c>
      <c r="AG211" s="1">
        <v>83.843221319999998</v>
      </c>
      <c r="AH211" s="1">
        <v>67.205006769999997</v>
      </c>
      <c r="AI211" s="1">
        <v>64.412238329999994</v>
      </c>
      <c r="AJ211" s="1">
        <v>77.31332089</v>
      </c>
      <c r="AK211" s="1">
        <v>86.602719390000004</v>
      </c>
      <c r="AL211" s="1">
        <v>5.64</v>
      </c>
      <c r="AM211" s="1">
        <v>0.92</v>
      </c>
      <c r="AN211" s="1">
        <v>2.0099999999999998</v>
      </c>
      <c r="AO211" s="1">
        <v>3.16</v>
      </c>
      <c r="AP211" s="1">
        <v>63.607594939999998</v>
      </c>
      <c r="AQ211" s="19">
        <v>2</v>
      </c>
      <c r="AR211" s="10">
        <v>1</v>
      </c>
      <c r="AS211" s="10">
        <v>17</v>
      </c>
      <c r="AT211" s="10" t="s">
        <v>155</v>
      </c>
      <c r="AU211" s="1">
        <v>373.3</v>
      </c>
      <c r="AV211" s="1">
        <v>135.9</v>
      </c>
      <c r="AW211" s="1">
        <v>2.64</v>
      </c>
      <c r="AX211" s="1">
        <v>3.6</v>
      </c>
      <c r="AY211" s="1">
        <v>3.13</v>
      </c>
      <c r="AZ211" s="1">
        <v>0</v>
      </c>
      <c r="BA211" s="1">
        <v>213</v>
      </c>
      <c r="BB211" s="1">
        <v>6.61</v>
      </c>
      <c r="BC211" s="1">
        <v>119.09898000000001</v>
      </c>
      <c r="BD211" s="1">
        <v>1.1499999999999999</v>
      </c>
      <c r="BE211" s="1">
        <v>3.8</v>
      </c>
      <c r="BF211" s="1">
        <v>203.1</v>
      </c>
      <c r="BG211" s="1">
        <v>29.246399999999998</v>
      </c>
      <c r="BH211" s="1">
        <v>8.6005343423999996</v>
      </c>
      <c r="BI211" s="1">
        <v>1</v>
      </c>
      <c r="BJ211" s="1">
        <v>1.88</v>
      </c>
      <c r="BK211" s="1">
        <v>28.81</v>
      </c>
      <c r="BL211" s="1">
        <v>6.77</v>
      </c>
      <c r="BM211" s="1">
        <v>0</v>
      </c>
      <c r="BN211" s="1">
        <v>1.25</v>
      </c>
    </row>
    <row r="212" spans="1:66" x14ac:dyDescent="0.35">
      <c r="A212" s="1">
        <v>211</v>
      </c>
      <c r="B212" s="1" t="s">
        <v>85</v>
      </c>
      <c r="C212" s="1">
        <v>2</v>
      </c>
      <c r="D212" s="1">
        <v>59</v>
      </c>
      <c r="E212" s="1">
        <v>162</v>
      </c>
      <c r="F212" s="1">
        <v>82</v>
      </c>
      <c r="G212" s="5">
        <v>31.245237006553872</v>
      </c>
      <c r="H212" s="1">
        <v>107</v>
      </c>
      <c r="I212" s="1">
        <v>114</v>
      </c>
      <c r="J212" s="1">
        <v>0.93859649122807021</v>
      </c>
      <c r="K212" s="1">
        <v>1</v>
      </c>
      <c r="L212" s="1">
        <v>43.7</v>
      </c>
      <c r="M212" s="1">
        <v>1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3.58</v>
      </c>
      <c r="W212" s="1">
        <v>6.51</v>
      </c>
      <c r="X212" s="1">
        <v>2.93</v>
      </c>
      <c r="Y212" s="1">
        <v>3.84</v>
      </c>
      <c r="Z212" s="1">
        <v>0.98</v>
      </c>
      <c r="AA212" s="1">
        <v>2.67</v>
      </c>
      <c r="AB212" s="1">
        <v>4.05</v>
      </c>
      <c r="AC212" s="1">
        <v>96</v>
      </c>
      <c r="AD212" s="1">
        <v>80</v>
      </c>
      <c r="AE212" s="1">
        <v>16.899999999999999</v>
      </c>
      <c r="AF212" s="1">
        <v>3.82</v>
      </c>
      <c r="AG212" s="1">
        <v>122.4317546</v>
      </c>
      <c r="AH212" s="1">
        <v>165.76767409999999</v>
      </c>
      <c r="AI212" s="1">
        <v>142.3297603</v>
      </c>
      <c r="AJ212" s="1">
        <v>138.75827749999999</v>
      </c>
      <c r="AK212" s="1">
        <v>92.160195740000006</v>
      </c>
      <c r="AL212" s="1">
        <v>5.53</v>
      </c>
      <c r="AM212" s="1">
        <v>0.47</v>
      </c>
      <c r="AN212" s="1">
        <v>1.55</v>
      </c>
      <c r="AO212" s="1">
        <v>2.86</v>
      </c>
      <c r="AP212" s="1">
        <v>54.195804199999998</v>
      </c>
      <c r="AQ212" s="19">
        <v>2</v>
      </c>
      <c r="AR212" s="10">
        <v>1</v>
      </c>
      <c r="AS212" s="10">
        <v>14</v>
      </c>
      <c r="AT212" s="10" t="s">
        <v>155</v>
      </c>
      <c r="AU212" s="1">
        <v>319</v>
      </c>
      <c r="AV212" s="1">
        <v>117.2</v>
      </c>
      <c r="AW212" s="1">
        <v>5.82</v>
      </c>
      <c r="AX212" s="1">
        <v>5.99</v>
      </c>
      <c r="AY212" s="1">
        <v>4.4400000000000004</v>
      </c>
      <c r="AZ212" s="1">
        <v>1</v>
      </c>
      <c r="BA212" s="1">
        <v>415</v>
      </c>
      <c r="BB212" s="1">
        <v>5.61</v>
      </c>
      <c r="BC212" s="1">
        <v>101.08098000000001</v>
      </c>
      <c r="BD212" s="1">
        <v>1.35</v>
      </c>
      <c r="BE212" s="1">
        <v>5.88</v>
      </c>
      <c r="BF212" s="1">
        <v>66.5</v>
      </c>
      <c r="BG212" s="1">
        <v>9.5759999999999987</v>
      </c>
      <c r="BH212" s="1">
        <v>2.390003616</v>
      </c>
      <c r="BI212" s="1">
        <v>0</v>
      </c>
      <c r="BJ212" s="1">
        <v>3.77</v>
      </c>
      <c r="BK212" s="1">
        <v>23.28</v>
      </c>
      <c r="BL212" s="1">
        <v>8.77</v>
      </c>
      <c r="BM212" s="1">
        <v>1</v>
      </c>
      <c r="BN212" s="1">
        <v>1.92</v>
      </c>
    </row>
    <row r="213" spans="1:66" x14ac:dyDescent="0.35">
      <c r="A213" s="1">
        <v>212</v>
      </c>
      <c r="B213" s="1" t="s">
        <v>85</v>
      </c>
      <c r="C213" s="1">
        <v>1</v>
      </c>
      <c r="D213" s="1">
        <v>54</v>
      </c>
      <c r="E213" s="1">
        <v>180</v>
      </c>
      <c r="F213" s="1">
        <v>86</v>
      </c>
      <c r="G213" s="5">
        <v>26.543209876543209</v>
      </c>
      <c r="H213" s="1">
        <v>98.5</v>
      </c>
      <c r="I213" s="1">
        <v>101</v>
      </c>
      <c r="J213" s="1">
        <v>0.97524752475247523</v>
      </c>
      <c r="K213" s="1">
        <v>1</v>
      </c>
      <c r="L213" s="1">
        <v>5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5.12</v>
      </c>
      <c r="W213" s="1">
        <v>7.62</v>
      </c>
      <c r="X213" s="1">
        <v>2.5</v>
      </c>
      <c r="Y213" s="1">
        <v>3.3</v>
      </c>
      <c r="Z213" s="1">
        <v>0.65</v>
      </c>
      <c r="AA213" s="1">
        <v>4.66</v>
      </c>
      <c r="AB213" s="1">
        <v>2.64</v>
      </c>
      <c r="AC213" s="1">
        <v>82</v>
      </c>
      <c r="AD213" s="1">
        <v>102</v>
      </c>
      <c r="AE213" s="1">
        <v>33.9</v>
      </c>
      <c r="AF213" s="1">
        <v>5.12</v>
      </c>
      <c r="AG213" s="1">
        <v>116.2178358</v>
      </c>
      <c r="AH213" s="1">
        <v>108.9923008</v>
      </c>
      <c r="AI213" s="1">
        <v>84.595862490000002</v>
      </c>
      <c r="AJ213" s="1">
        <v>113.743906</v>
      </c>
      <c r="AK213" s="1">
        <v>125.5149416</v>
      </c>
      <c r="AL213" s="1">
        <v>9.09</v>
      </c>
      <c r="AM213" s="1">
        <v>4.8600000000000003</v>
      </c>
      <c r="AN213" s="1">
        <v>3.99</v>
      </c>
      <c r="AO213" s="1">
        <v>4.66</v>
      </c>
      <c r="AP213" s="1">
        <v>85.622317600000002</v>
      </c>
      <c r="AQ213" s="19">
        <v>0</v>
      </c>
      <c r="AR213" s="10">
        <v>0</v>
      </c>
      <c r="AS213" s="10">
        <v>8</v>
      </c>
      <c r="AU213" s="1">
        <v>198.9</v>
      </c>
      <c r="AV213" s="1">
        <v>188.7</v>
      </c>
      <c r="AW213" s="1">
        <v>11.37</v>
      </c>
      <c r="AX213" s="1">
        <v>4.17</v>
      </c>
      <c r="AY213" s="1">
        <v>3.69</v>
      </c>
      <c r="AZ213" s="1">
        <v>0</v>
      </c>
      <c r="BA213" s="1">
        <v>464</v>
      </c>
      <c r="BB213" s="1">
        <v>5.97</v>
      </c>
      <c r="BC213" s="1">
        <v>107.56746</v>
      </c>
      <c r="BD213" s="1">
        <v>1.1299999999999999</v>
      </c>
      <c r="BE213" s="1">
        <v>0.47</v>
      </c>
      <c r="BF213" s="1">
        <v>46.39</v>
      </c>
      <c r="BG213" s="1">
        <v>6.6801599999999999</v>
      </c>
      <c r="BH213" s="1">
        <v>1.7742415891199999</v>
      </c>
      <c r="BI213" s="1">
        <v>0</v>
      </c>
      <c r="BJ213" s="1">
        <v>2.5499999999999998</v>
      </c>
      <c r="BK213" s="1">
        <v>3.84</v>
      </c>
      <c r="BL213" s="1">
        <v>5.75</v>
      </c>
      <c r="BM213" s="1">
        <v>0</v>
      </c>
      <c r="BN213" s="1">
        <v>1.07</v>
      </c>
    </row>
    <row r="214" spans="1:66" x14ac:dyDescent="0.35">
      <c r="A214" s="1">
        <v>213</v>
      </c>
      <c r="B214" s="1" t="s">
        <v>85</v>
      </c>
      <c r="C214" s="1">
        <v>2</v>
      </c>
      <c r="D214" s="1">
        <v>69</v>
      </c>
      <c r="E214" s="1">
        <v>154</v>
      </c>
      <c r="F214" s="1">
        <v>60</v>
      </c>
      <c r="G214" s="5">
        <v>25.299375948726599</v>
      </c>
      <c r="K214" s="1">
        <v>1</v>
      </c>
      <c r="L214" s="1">
        <v>52.5</v>
      </c>
      <c r="M214" s="1">
        <v>0</v>
      </c>
      <c r="N214" s="1">
        <v>0</v>
      </c>
      <c r="O214" s="1">
        <v>0</v>
      </c>
      <c r="P214" s="1">
        <v>1</v>
      </c>
      <c r="Q214" s="1">
        <v>0</v>
      </c>
      <c r="R214" s="1">
        <v>1</v>
      </c>
      <c r="S214" s="1">
        <v>0</v>
      </c>
      <c r="T214" s="1">
        <v>0</v>
      </c>
      <c r="U214" s="1">
        <v>0</v>
      </c>
      <c r="V214" s="1">
        <v>2.5</v>
      </c>
      <c r="W214" s="1">
        <v>4.3099999999999996</v>
      </c>
      <c r="X214" s="1">
        <v>1.98</v>
      </c>
      <c r="Y214" s="1">
        <v>2.61</v>
      </c>
      <c r="Z214" s="1">
        <v>0.72</v>
      </c>
      <c r="AA214" s="1">
        <v>1.78</v>
      </c>
      <c r="AB214" s="1">
        <v>1.67</v>
      </c>
      <c r="AC214" s="1">
        <v>65</v>
      </c>
      <c r="AD214" s="1">
        <v>88</v>
      </c>
      <c r="AE214" s="1">
        <v>6.1</v>
      </c>
      <c r="AF214" s="1">
        <v>2.38</v>
      </c>
      <c r="AG214" s="1">
        <v>107.2075186</v>
      </c>
      <c r="AH214" s="1">
        <v>123.4507862</v>
      </c>
      <c r="AI214" s="1">
        <v>112.6301072</v>
      </c>
      <c r="AJ214" s="1">
        <v>109.5074856</v>
      </c>
      <c r="AK214" s="1">
        <v>42.31622145</v>
      </c>
      <c r="AL214" s="1">
        <v>5.0999999999999996</v>
      </c>
      <c r="AM214" s="1">
        <v>0.7</v>
      </c>
      <c r="AN214" s="1">
        <v>1.32</v>
      </c>
      <c r="AO214" s="1">
        <v>1.98</v>
      </c>
      <c r="AP214" s="1">
        <v>66.666666669999998</v>
      </c>
      <c r="AQ214" s="19">
        <v>2</v>
      </c>
      <c r="AR214" s="10">
        <v>1</v>
      </c>
      <c r="AS214" s="10">
        <v>16</v>
      </c>
      <c r="AT214" s="10" t="s">
        <v>155</v>
      </c>
      <c r="AU214" s="1">
        <v>195.2</v>
      </c>
      <c r="AV214" s="1">
        <v>80.03</v>
      </c>
      <c r="AW214" s="1">
        <v>13.77</v>
      </c>
      <c r="AX214" s="1">
        <v>5.33</v>
      </c>
      <c r="AY214" s="1">
        <v>2.4900000000000002</v>
      </c>
      <c r="AZ214" s="1">
        <v>0</v>
      </c>
      <c r="BA214" s="1">
        <v>517</v>
      </c>
      <c r="BB214" s="1">
        <v>4.9400000000000004</v>
      </c>
      <c r="BC214" s="1">
        <v>89.008920000000003</v>
      </c>
      <c r="BD214" s="1">
        <v>2.14</v>
      </c>
      <c r="BE214" s="1">
        <v>2.64</v>
      </c>
      <c r="BF214" s="1">
        <v>47.86</v>
      </c>
      <c r="BG214" s="1">
        <v>6.8918399999999993</v>
      </c>
      <c r="BH214" s="1">
        <v>1.5146549017599999</v>
      </c>
      <c r="BI214" s="1">
        <v>0</v>
      </c>
      <c r="BJ214" s="1">
        <v>2.54</v>
      </c>
      <c r="BK214" s="1">
        <v>18</v>
      </c>
      <c r="BL214" s="1">
        <v>4.32</v>
      </c>
      <c r="BM214" s="1">
        <v>0</v>
      </c>
      <c r="BN214" s="1">
        <v>1.42</v>
      </c>
    </row>
    <row r="215" spans="1:66" x14ac:dyDescent="0.35">
      <c r="A215" s="1">
        <v>214</v>
      </c>
      <c r="B215" s="1" t="s">
        <v>85</v>
      </c>
      <c r="C215" s="1">
        <v>2</v>
      </c>
      <c r="D215" s="1">
        <v>65</v>
      </c>
      <c r="E215" s="1">
        <v>166</v>
      </c>
      <c r="F215" s="1">
        <v>56</v>
      </c>
      <c r="G215" s="5">
        <v>20.322252866889244</v>
      </c>
      <c r="H215" s="1">
        <v>73.5</v>
      </c>
      <c r="I215" s="1">
        <v>90</v>
      </c>
      <c r="J215" s="1">
        <v>0.81666666666666665</v>
      </c>
      <c r="K215" s="1">
        <v>1</v>
      </c>
      <c r="L215" s="1">
        <v>3.25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3.34</v>
      </c>
      <c r="W215" s="1">
        <v>5.28</v>
      </c>
      <c r="X215" s="1">
        <v>1.94</v>
      </c>
      <c r="Y215" s="1">
        <v>3.05</v>
      </c>
      <c r="Z215" s="1">
        <v>1.06</v>
      </c>
      <c r="AA215" s="1">
        <v>2.23</v>
      </c>
      <c r="AB215" s="1">
        <v>2.62</v>
      </c>
      <c r="AC215" s="1">
        <v>46</v>
      </c>
      <c r="AD215" s="1">
        <v>106</v>
      </c>
      <c r="AE215" s="1">
        <v>16.899999999999999</v>
      </c>
      <c r="AF215" s="1">
        <v>3.86</v>
      </c>
      <c r="AG215" s="1">
        <v>110.5172006</v>
      </c>
      <c r="AH215" s="1">
        <v>99.570818979999999</v>
      </c>
      <c r="AI215" s="1">
        <v>105.5991801</v>
      </c>
      <c r="AJ215" s="1">
        <v>106.22639580000001</v>
      </c>
      <c r="AK215" s="1">
        <v>90.402802750000006</v>
      </c>
      <c r="AL215" s="1">
        <v>4.2</v>
      </c>
      <c r="AM215" s="1">
        <v>1.96</v>
      </c>
      <c r="AN215" s="1">
        <v>2.37</v>
      </c>
      <c r="AO215" s="1">
        <v>3.17</v>
      </c>
      <c r="AP215" s="1">
        <v>74.763406939999996</v>
      </c>
      <c r="AQ215" s="19">
        <v>0</v>
      </c>
      <c r="AR215" s="10">
        <v>0</v>
      </c>
      <c r="AS215" s="10">
        <v>4</v>
      </c>
      <c r="AU215" s="1">
        <v>47.41</v>
      </c>
      <c r="AV215" s="1">
        <v>104</v>
      </c>
      <c r="AW215" s="1">
        <v>13.13</v>
      </c>
      <c r="AX215" s="1">
        <v>6.26</v>
      </c>
      <c r="AY215" s="1">
        <v>2.73</v>
      </c>
      <c r="AZ215" s="1">
        <v>0</v>
      </c>
      <c r="BA215" s="1">
        <v>801</v>
      </c>
      <c r="BB215" s="1">
        <v>4.28</v>
      </c>
      <c r="BC215" s="1">
        <v>77.117040000000003</v>
      </c>
      <c r="BD215" s="1">
        <v>2.29</v>
      </c>
      <c r="BE215" s="1">
        <v>3.35</v>
      </c>
      <c r="BF215" s="1">
        <v>12.69</v>
      </c>
      <c r="BG215" s="1">
        <v>1.8273599999999999</v>
      </c>
      <c r="BH215" s="1">
        <v>0.34795208447999998</v>
      </c>
      <c r="BI215" s="1">
        <v>0</v>
      </c>
      <c r="BJ215" s="1">
        <v>3.64</v>
      </c>
      <c r="BK215" s="1">
        <v>6.53</v>
      </c>
      <c r="BL215" s="1">
        <v>4.71</v>
      </c>
      <c r="BM215" s="1">
        <v>0</v>
      </c>
      <c r="BN215" s="1">
        <v>0.73</v>
      </c>
    </row>
    <row r="216" spans="1:66" x14ac:dyDescent="0.35">
      <c r="A216" s="1">
        <v>215</v>
      </c>
      <c r="B216" s="1" t="s">
        <v>85</v>
      </c>
      <c r="C216" s="1">
        <v>2</v>
      </c>
      <c r="D216" s="1">
        <v>77</v>
      </c>
      <c r="E216" s="1">
        <v>159</v>
      </c>
      <c r="F216" s="1">
        <v>69</v>
      </c>
      <c r="G216" s="5">
        <v>27.29322416043669</v>
      </c>
      <c r="H216" s="1">
        <v>99</v>
      </c>
      <c r="I216" s="1">
        <v>96</v>
      </c>
      <c r="J216" s="1">
        <v>1.03125</v>
      </c>
      <c r="K216" s="1">
        <v>0</v>
      </c>
      <c r="L216" s="1">
        <v>0</v>
      </c>
      <c r="M216" s="1">
        <v>1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1.79</v>
      </c>
      <c r="W216" s="1">
        <v>3.94</v>
      </c>
      <c r="X216" s="1">
        <v>2.15</v>
      </c>
      <c r="Y216" s="1">
        <v>2.33</v>
      </c>
      <c r="Z216" s="1">
        <v>0.2</v>
      </c>
      <c r="AA216" s="1">
        <v>1.61</v>
      </c>
      <c r="AB216" s="1">
        <v>3.01</v>
      </c>
      <c r="AC216" s="1">
        <v>80</v>
      </c>
      <c r="AD216" s="1">
        <v>85</v>
      </c>
      <c r="AE216" s="1">
        <v>15.3</v>
      </c>
      <c r="AF216" s="1">
        <v>4.82</v>
      </c>
      <c r="AG216" s="1">
        <v>73.195036970000004</v>
      </c>
      <c r="AH216" s="1">
        <v>117.20370490000001</v>
      </c>
      <c r="AI216" s="1">
        <v>91.185886150000002</v>
      </c>
      <c r="AJ216" s="1">
        <v>92.057494340000005</v>
      </c>
      <c r="AK216" s="1">
        <v>103.14563680000001</v>
      </c>
      <c r="AL216" s="1">
        <v>4.3099999999999996</v>
      </c>
      <c r="AM216" s="1">
        <v>0.47999999999999993</v>
      </c>
      <c r="AN216" s="1">
        <v>1.03</v>
      </c>
      <c r="AO216" s="1">
        <v>1.69</v>
      </c>
      <c r="AP216" s="1">
        <v>60.946745559999997</v>
      </c>
      <c r="AQ216" s="19">
        <v>2</v>
      </c>
      <c r="AR216" s="10">
        <v>1</v>
      </c>
      <c r="AS216" s="10">
        <v>14</v>
      </c>
      <c r="AT216" s="10" t="s">
        <v>155</v>
      </c>
      <c r="AU216" s="1">
        <v>290.10000000000002</v>
      </c>
      <c r="AV216" s="1">
        <v>107</v>
      </c>
      <c r="AW216" s="1">
        <v>3.77</v>
      </c>
      <c r="AX216" s="1">
        <v>4.58</v>
      </c>
      <c r="AY216" s="1">
        <v>3.27</v>
      </c>
      <c r="AZ216" s="1">
        <v>0</v>
      </c>
      <c r="BA216" s="1">
        <v>373</v>
      </c>
      <c r="BB216" s="1">
        <v>6.28</v>
      </c>
      <c r="BC216" s="1">
        <v>113.15304</v>
      </c>
      <c r="BD216" s="1">
        <v>1.4</v>
      </c>
      <c r="BE216" s="1">
        <v>1.34</v>
      </c>
      <c r="BF216" s="1">
        <v>113.9</v>
      </c>
      <c r="BG216" s="1">
        <v>16.401599999999998</v>
      </c>
      <c r="BH216" s="1">
        <v>4.5824466687999994</v>
      </c>
      <c r="BI216" s="1">
        <v>1</v>
      </c>
      <c r="BJ216" s="1">
        <v>2.5099999999999998</v>
      </c>
      <c r="BK216" s="1">
        <v>19.100000000000001</v>
      </c>
      <c r="BL216" s="1">
        <v>6.19</v>
      </c>
      <c r="BM216" s="1">
        <v>0</v>
      </c>
      <c r="BN216" s="1">
        <v>1.48</v>
      </c>
    </row>
    <row r="217" spans="1:66" x14ac:dyDescent="0.35">
      <c r="A217" s="1">
        <v>216</v>
      </c>
      <c r="B217" s="1" t="s">
        <v>85</v>
      </c>
      <c r="C217" s="1">
        <v>1</v>
      </c>
      <c r="D217" s="1">
        <v>55</v>
      </c>
      <c r="E217" s="1">
        <v>182</v>
      </c>
      <c r="F217" s="1">
        <v>78</v>
      </c>
      <c r="G217" s="5">
        <v>23.547880690737831</v>
      </c>
      <c r="H217" s="1">
        <v>92</v>
      </c>
      <c r="I217" s="1">
        <v>100</v>
      </c>
      <c r="J217" s="1">
        <v>0.92</v>
      </c>
      <c r="K217" s="1">
        <v>1</v>
      </c>
      <c r="L217" s="1">
        <v>11.5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5.21</v>
      </c>
      <c r="W217" s="1">
        <v>8.5299999999999994</v>
      </c>
      <c r="X217" s="1">
        <v>3.32</v>
      </c>
      <c r="Y217" s="1">
        <v>4.68</v>
      </c>
      <c r="Z217" s="1">
        <v>1.35</v>
      </c>
      <c r="AA217" s="1">
        <v>3.85</v>
      </c>
      <c r="AB217" s="1">
        <v>2</v>
      </c>
      <c r="AC217" s="1">
        <v>115</v>
      </c>
      <c r="AD217" s="1">
        <v>192</v>
      </c>
      <c r="AE217" s="1">
        <v>32.1</v>
      </c>
      <c r="AF217" s="1">
        <v>4.2</v>
      </c>
      <c r="AG217" s="1">
        <v>115.74310629999999</v>
      </c>
      <c r="AH217" s="1">
        <v>140.4205681</v>
      </c>
      <c r="AI217" s="1">
        <v>116.9441592</v>
      </c>
      <c r="AJ217" s="1">
        <v>124.2412617</v>
      </c>
      <c r="AK217" s="1">
        <v>116.6816366</v>
      </c>
      <c r="AL217" s="1">
        <v>15.34</v>
      </c>
      <c r="AM217" s="1">
        <v>3.22</v>
      </c>
      <c r="AN217" s="1">
        <v>4.47</v>
      </c>
      <c r="AO217" s="1">
        <v>6.05</v>
      </c>
      <c r="AP217" s="1">
        <v>73.884297520000004</v>
      </c>
      <c r="AQ217" s="19">
        <v>0</v>
      </c>
      <c r="AR217" s="10">
        <v>0</v>
      </c>
      <c r="AS217" s="10">
        <v>1</v>
      </c>
      <c r="AU217" s="1">
        <v>226.1</v>
      </c>
      <c r="AV217" s="1">
        <v>138.1</v>
      </c>
      <c r="AW217" s="1">
        <v>5.51</v>
      </c>
      <c r="AX217" s="1">
        <v>6.14</v>
      </c>
      <c r="AY217" s="1">
        <v>5.2</v>
      </c>
      <c r="AZ217" s="1">
        <v>1</v>
      </c>
      <c r="BA217" s="1">
        <v>411</v>
      </c>
      <c r="BB217" s="1">
        <v>5.58</v>
      </c>
      <c r="BC217" s="1">
        <v>100.54044</v>
      </c>
      <c r="BD217" s="1">
        <v>1.18</v>
      </c>
      <c r="BE217" s="1">
        <v>0.88</v>
      </c>
      <c r="BF217" s="1">
        <v>49.18</v>
      </c>
      <c r="BG217" s="1">
        <v>7.0819199999999993</v>
      </c>
      <c r="BH217" s="1">
        <v>1.75807247616</v>
      </c>
      <c r="BI217" s="1">
        <v>0</v>
      </c>
      <c r="BJ217" s="1">
        <v>4.12</v>
      </c>
      <c r="BK217" s="1">
        <v>3.27</v>
      </c>
      <c r="BL217" s="1">
        <v>6.7</v>
      </c>
      <c r="BM217" s="1">
        <v>1</v>
      </c>
      <c r="BN217" s="1">
        <v>1.84</v>
      </c>
    </row>
    <row r="218" spans="1:66" x14ac:dyDescent="0.35">
      <c r="A218" s="1">
        <v>217</v>
      </c>
      <c r="B218" s="1" t="s">
        <v>85</v>
      </c>
      <c r="C218" s="1">
        <v>1</v>
      </c>
      <c r="D218" s="1">
        <v>61</v>
      </c>
      <c r="E218" s="1">
        <v>183</v>
      </c>
      <c r="F218" s="1">
        <v>79</v>
      </c>
      <c r="G218" s="5">
        <v>23.589835468362743</v>
      </c>
      <c r="H218" s="1">
        <v>91</v>
      </c>
      <c r="I218" s="1">
        <v>92</v>
      </c>
      <c r="J218" s="1">
        <v>0.98913043478260865</v>
      </c>
      <c r="K218" s="1">
        <v>2</v>
      </c>
      <c r="L218" s="1">
        <v>42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5.69</v>
      </c>
      <c r="W218" s="1">
        <v>8</v>
      </c>
      <c r="X218" s="1">
        <v>2.31</v>
      </c>
      <c r="Y218" s="1">
        <v>4.25</v>
      </c>
      <c r="Z218" s="1">
        <v>1.93</v>
      </c>
      <c r="AA218" s="1">
        <v>3.75</v>
      </c>
      <c r="AB218" s="1">
        <v>2.4300000000000002</v>
      </c>
      <c r="AC218" s="1">
        <v>126</v>
      </c>
      <c r="AD218" s="1">
        <v>218</v>
      </c>
      <c r="AE218" s="1">
        <v>18.7</v>
      </c>
      <c r="AF218" s="1">
        <v>2.58</v>
      </c>
      <c r="AG218" s="1">
        <v>129.94540470000001</v>
      </c>
      <c r="AH218" s="1">
        <v>92.655023689999993</v>
      </c>
      <c r="AI218" s="1">
        <v>104.8757346</v>
      </c>
      <c r="AJ218" s="1">
        <v>116.41645130000001</v>
      </c>
      <c r="AK218" s="1">
        <v>70.509264389999998</v>
      </c>
      <c r="AL218" s="1">
        <v>8.94</v>
      </c>
      <c r="AM218" s="1">
        <v>1.54</v>
      </c>
      <c r="AN218" s="1">
        <v>3.37</v>
      </c>
      <c r="AO218" s="1">
        <v>5.22</v>
      </c>
      <c r="AP218" s="1">
        <v>64.559386970000006</v>
      </c>
      <c r="AQ218" s="19">
        <v>1</v>
      </c>
      <c r="AR218" s="10">
        <v>1</v>
      </c>
      <c r="AS218" s="10">
        <v>4</v>
      </c>
      <c r="AT218" s="10" t="s">
        <v>156</v>
      </c>
      <c r="AU218" s="1">
        <v>142.19999999999999</v>
      </c>
      <c r="AV218" s="1">
        <v>162.6</v>
      </c>
      <c r="AW218" s="1">
        <v>3.4</v>
      </c>
      <c r="AX218" s="1">
        <v>5.31</v>
      </c>
      <c r="AY218" s="1">
        <v>5.71</v>
      </c>
      <c r="AZ218" s="1">
        <v>1</v>
      </c>
      <c r="BA218" s="1">
        <v>513</v>
      </c>
      <c r="BB218" s="1">
        <v>4.97</v>
      </c>
      <c r="BC218" s="1">
        <v>89.549459999999996</v>
      </c>
      <c r="BD218" s="1">
        <v>0.93</v>
      </c>
      <c r="BE218" s="1">
        <v>2.04</v>
      </c>
      <c r="BF218" s="1">
        <v>41.34</v>
      </c>
      <c r="BG218" s="1">
        <v>5.95296</v>
      </c>
      <c r="BH218" s="1">
        <v>1.31625766272</v>
      </c>
      <c r="BI218" s="1">
        <v>0</v>
      </c>
      <c r="BJ218" s="1">
        <v>3.1</v>
      </c>
      <c r="BK218" s="1">
        <v>5.91</v>
      </c>
      <c r="BL218" s="1">
        <v>10.25</v>
      </c>
      <c r="BM218" s="1">
        <v>1</v>
      </c>
      <c r="BN218" s="1">
        <v>2.82</v>
      </c>
    </row>
    <row r="219" spans="1:66" x14ac:dyDescent="0.35">
      <c r="A219" s="1">
        <v>218</v>
      </c>
      <c r="B219" s="1" t="s">
        <v>85</v>
      </c>
      <c r="C219" s="1">
        <v>1</v>
      </c>
      <c r="D219" s="1">
        <v>49</v>
      </c>
      <c r="E219" s="1">
        <v>173</v>
      </c>
      <c r="F219" s="1">
        <v>87</v>
      </c>
      <c r="G219" s="5">
        <v>29.068796150890439</v>
      </c>
      <c r="H219" s="1">
        <v>102.5</v>
      </c>
      <c r="I219" s="1">
        <v>101</v>
      </c>
      <c r="J219" s="1">
        <v>1.0148514851485149</v>
      </c>
      <c r="K219" s="1">
        <v>0</v>
      </c>
      <c r="L219" s="1">
        <v>0</v>
      </c>
      <c r="M219" s="1">
        <v>1</v>
      </c>
      <c r="N219" s="1">
        <v>0</v>
      </c>
      <c r="O219" s="1">
        <v>1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5.3</v>
      </c>
      <c r="W219" s="1">
        <v>8.09</v>
      </c>
      <c r="X219" s="1">
        <v>2.79</v>
      </c>
      <c r="Y219" s="1">
        <v>4.45</v>
      </c>
      <c r="Z219" s="1">
        <v>1.68</v>
      </c>
      <c r="AA219" s="1">
        <v>3.64</v>
      </c>
      <c r="AB219" s="1">
        <v>3.28</v>
      </c>
      <c r="AC219" s="1">
        <v>101</v>
      </c>
      <c r="AD219" s="1">
        <v>208</v>
      </c>
      <c r="AE219" s="1">
        <v>31.7</v>
      </c>
      <c r="AF219" s="1">
        <v>5.07</v>
      </c>
      <c r="AG219" s="1">
        <v>128.7463362</v>
      </c>
      <c r="AH219" s="1">
        <v>138.0375611</v>
      </c>
      <c r="AI219" s="1">
        <v>125.44522480000001</v>
      </c>
      <c r="AJ219" s="1">
        <v>131.80594840000001</v>
      </c>
      <c r="AK219" s="1">
        <v>124.31299629999999</v>
      </c>
      <c r="AL219" s="1">
        <v>10.85</v>
      </c>
      <c r="AM219" s="1">
        <v>1.61</v>
      </c>
      <c r="AN219" s="1">
        <v>3.26</v>
      </c>
      <c r="AO219" s="1">
        <v>5.37</v>
      </c>
      <c r="AP219" s="1">
        <v>60.707635009999997</v>
      </c>
      <c r="AQ219" s="19">
        <v>1</v>
      </c>
      <c r="AR219" s="10">
        <v>1</v>
      </c>
      <c r="AS219" s="10">
        <v>7</v>
      </c>
      <c r="AT219" s="10" t="s">
        <v>156</v>
      </c>
      <c r="AU219" s="1">
        <v>157.5</v>
      </c>
      <c r="AV219" s="1">
        <v>166.5</v>
      </c>
      <c r="AW219" s="1">
        <v>11.18</v>
      </c>
      <c r="AX219" s="1">
        <v>5.63</v>
      </c>
      <c r="AY219" s="1">
        <v>3.73</v>
      </c>
      <c r="AZ219" s="1">
        <v>0</v>
      </c>
      <c r="BA219" s="1">
        <v>558</v>
      </c>
      <c r="BB219" s="1">
        <v>5.16</v>
      </c>
      <c r="BC219" s="1">
        <v>92.972880000000004</v>
      </c>
      <c r="BD219" s="1">
        <v>1.51</v>
      </c>
      <c r="BE219" s="1">
        <v>0.32</v>
      </c>
      <c r="BF219" s="1">
        <v>23.91</v>
      </c>
      <c r="BG219" s="1">
        <v>3.4430399999999999</v>
      </c>
      <c r="BH219" s="1">
        <v>0.7903934438400001</v>
      </c>
      <c r="BI219" s="1">
        <v>0</v>
      </c>
      <c r="BJ219" s="1">
        <v>3.65</v>
      </c>
      <c r="BK219" s="1">
        <v>4</v>
      </c>
      <c r="BL219" s="1">
        <v>7.41</v>
      </c>
      <c r="BM219" s="1">
        <v>0</v>
      </c>
      <c r="BN219" s="1">
        <v>1.04</v>
      </c>
    </row>
    <row r="220" spans="1:66" x14ac:dyDescent="0.35">
      <c r="A220" s="1">
        <v>219</v>
      </c>
      <c r="B220" s="1" t="s">
        <v>85</v>
      </c>
      <c r="C220" s="1">
        <v>1</v>
      </c>
      <c r="D220" s="1">
        <v>54</v>
      </c>
      <c r="E220" s="1">
        <v>186</v>
      </c>
      <c r="F220" s="1">
        <v>87</v>
      </c>
      <c r="G220" s="5">
        <v>25.14741588622962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5.54</v>
      </c>
      <c r="W220" s="1">
        <v>7.81</v>
      </c>
      <c r="X220" s="1">
        <v>2.27</v>
      </c>
      <c r="Y220" s="1">
        <v>4.32</v>
      </c>
      <c r="Z220" s="1">
        <v>2.02</v>
      </c>
      <c r="AA220" s="1">
        <v>3.49</v>
      </c>
      <c r="AB220" s="1">
        <v>1.83</v>
      </c>
      <c r="AC220" s="1">
        <v>73</v>
      </c>
      <c r="AD220" s="1">
        <v>126</v>
      </c>
      <c r="AE220" s="1">
        <v>33.700000000000003</v>
      </c>
      <c r="AF220" s="1">
        <v>5.15</v>
      </c>
      <c r="AG220" s="1">
        <v>115.7541866</v>
      </c>
      <c r="AH220" s="1">
        <v>92.483269489999998</v>
      </c>
      <c r="AI220" s="1">
        <v>102.7609879</v>
      </c>
      <c r="AJ220" s="1">
        <v>107.86544910000001</v>
      </c>
      <c r="AK220" s="1">
        <v>115.4473016</v>
      </c>
      <c r="AL220" s="1">
        <v>9.8599999999999977</v>
      </c>
      <c r="AM220" s="1">
        <v>1.87</v>
      </c>
      <c r="AN220" s="1">
        <v>3.34</v>
      </c>
      <c r="AO220" s="1">
        <v>4.95</v>
      </c>
      <c r="AP220" s="1">
        <v>67.474747469999997</v>
      </c>
      <c r="AQ220" s="19">
        <v>2</v>
      </c>
      <c r="AR220" s="10">
        <v>1</v>
      </c>
      <c r="AS220" s="10">
        <v>9</v>
      </c>
      <c r="AT220" s="10" t="s">
        <v>156</v>
      </c>
      <c r="AU220" s="1">
        <v>167.1</v>
      </c>
      <c r="AV220" s="1">
        <v>147.6</v>
      </c>
      <c r="AW220" s="1">
        <v>10.76</v>
      </c>
      <c r="AX220" s="1">
        <v>4.7300000000000004</v>
      </c>
      <c r="AY220" s="1">
        <v>3.75</v>
      </c>
      <c r="AZ220" s="1">
        <v>0</v>
      </c>
      <c r="BA220" s="1">
        <v>349</v>
      </c>
      <c r="BB220" s="1">
        <v>6.14</v>
      </c>
      <c r="BC220" s="1">
        <v>110.63052</v>
      </c>
      <c r="BD220" s="1">
        <v>1.26</v>
      </c>
      <c r="BE220" s="1">
        <v>1.8</v>
      </c>
      <c r="BF220" s="1">
        <v>74.39</v>
      </c>
      <c r="BG220" s="1">
        <v>10.712159999999999</v>
      </c>
      <c r="BH220" s="1">
        <v>2.9261526694399995</v>
      </c>
      <c r="BI220" s="1">
        <v>0</v>
      </c>
      <c r="BJ220" s="1">
        <v>2.96</v>
      </c>
      <c r="BK220" s="1">
        <v>8.76</v>
      </c>
      <c r="BL220" s="1">
        <v>6.07</v>
      </c>
      <c r="BM220" s="1">
        <v>0</v>
      </c>
      <c r="BN220" s="1">
        <v>1.1200000000000001</v>
      </c>
    </row>
    <row r="221" spans="1:66" x14ac:dyDescent="0.35">
      <c r="A221" s="1">
        <v>220</v>
      </c>
      <c r="B221" s="1" t="s">
        <v>85</v>
      </c>
      <c r="C221" s="1">
        <v>2</v>
      </c>
      <c r="D221" s="1">
        <v>52</v>
      </c>
      <c r="E221" s="1">
        <v>161</v>
      </c>
      <c r="F221" s="1">
        <v>59</v>
      </c>
      <c r="G221" s="5">
        <v>22.761467535974688</v>
      </c>
      <c r="H221" s="1">
        <v>80.5</v>
      </c>
      <c r="I221" s="1">
        <v>98</v>
      </c>
      <c r="J221" s="1">
        <v>0.8214285714285714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3.11</v>
      </c>
      <c r="W221" s="1">
        <v>5.09</v>
      </c>
      <c r="X221" s="1">
        <v>1.89</v>
      </c>
      <c r="Y221" s="1">
        <v>2.75</v>
      </c>
      <c r="Z221" s="1">
        <v>0.82</v>
      </c>
      <c r="AA221" s="1">
        <v>2.41</v>
      </c>
      <c r="AB221" s="1">
        <v>2.11</v>
      </c>
      <c r="AC221" s="1">
        <v>67</v>
      </c>
      <c r="AD221" s="1">
        <v>113</v>
      </c>
      <c r="AE221" s="1">
        <v>19.600000000000001</v>
      </c>
      <c r="AF221" s="1">
        <v>4.6399999999999997</v>
      </c>
      <c r="AG221" s="1">
        <v>103.71648519999999</v>
      </c>
      <c r="AH221" s="1">
        <v>112.9823945</v>
      </c>
      <c r="AI221" s="1">
        <v>103.7587063</v>
      </c>
      <c r="AJ221" s="1">
        <v>108.9612376</v>
      </c>
      <c r="AK221" s="1">
        <v>102.8170185</v>
      </c>
      <c r="AL221" s="1">
        <v>6.36</v>
      </c>
      <c r="AM221" s="1">
        <v>1.98</v>
      </c>
      <c r="AN221" s="1">
        <v>2.2400000000000002</v>
      </c>
      <c r="AO221" s="1">
        <v>2.85</v>
      </c>
      <c r="AP221" s="1">
        <v>78.596491229999998</v>
      </c>
      <c r="AQ221" s="19">
        <v>0</v>
      </c>
      <c r="AR221" s="10">
        <v>0</v>
      </c>
      <c r="AS221" s="10">
        <v>8</v>
      </c>
      <c r="AU221" s="1">
        <v>51.3</v>
      </c>
      <c r="AV221" s="1">
        <v>112.6</v>
      </c>
      <c r="AW221" s="1">
        <v>15.23</v>
      </c>
      <c r="AX221" s="1">
        <v>4.6900000000000004</v>
      </c>
      <c r="AY221" s="1">
        <v>2.54</v>
      </c>
      <c r="AZ221" s="1">
        <v>0</v>
      </c>
      <c r="BA221" s="1">
        <v>200</v>
      </c>
      <c r="BB221" s="1">
        <v>5.22</v>
      </c>
      <c r="BC221" s="1">
        <v>94.053960000000004</v>
      </c>
      <c r="BD221" s="1">
        <v>1.85</v>
      </c>
      <c r="BE221" s="1">
        <v>0.36</v>
      </c>
      <c r="BF221" s="1">
        <v>25.9</v>
      </c>
      <c r="BG221" s="1">
        <v>3.7295999999999996</v>
      </c>
      <c r="BH221" s="1">
        <v>0.86613246719999992</v>
      </c>
      <c r="BI221" s="1">
        <v>0</v>
      </c>
      <c r="BJ221" s="1">
        <v>2.4300000000000002</v>
      </c>
      <c r="BK221" s="1">
        <v>7.92</v>
      </c>
      <c r="BL221" s="1">
        <v>6.4</v>
      </c>
      <c r="BM221" s="1">
        <v>0</v>
      </c>
      <c r="BN221" s="1">
        <v>0.9</v>
      </c>
    </row>
    <row r="222" spans="1:66" x14ac:dyDescent="0.35">
      <c r="A222" s="1">
        <v>221</v>
      </c>
      <c r="B222" s="1" t="s">
        <v>85</v>
      </c>
      <c r="C222" s="1">
        <v>2</v>
      </c>
      <c r="D222" s="1">
        <v>63</v>
      </c>
      <c r="E222" s="1">
        <v>160</v>
      </c>
      <c r="F222" s="1">
        <v>83</v>
      </c>
      <c r="G222" s="5">
        <v>32.421874999999993</v>
      </c>
      <c r="H222" s="1">
        <v>103.5</v>
      </c>
      <c r="I222" s="1">
        <v>118</v>
      </c>
      <c r="J222" s="1">
        <v>0.8771186440677966</v>
      </c>
      <c r="K222" s="1">
        <v>1</v>
      </c>
      <c r="L222" s="1">
        <v>5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2.5099999999999998</v>
      </c>
      <c r="W222" s="1">
        <v>4.5199999999999996</v>
      </c>
      <c r="X222" s="1">
        <v>2.0099999999999998</v>
      </c>
      <c r="Y222" s="1">
        <v>2.37</v>
      </c>
      <c r="Z222" s="1">
        <v>0.37</v>
      </c>
      <c r="AA222" s="1">
        <v>2.15</v>
      </c>
      <c r="AB222" s="1">
        <v>6.67</v>
      </c>
      <c r="AC222" s="1">
        <v>68</v>
      </c>
      <c r="AD222" s="1">
        <v>164</v>
      </c>
      <c r="AE222" s="1">
        <v>19.100000000000001</v>
      </c>
      <c r="AF222" s="1">
        <v>5.76</v>
      </c>
      <c r="AG222" s="1">
        <v>91.304600879999995</v>
      </c>
      <c r="AH222" s="1">
        <v>115.5092752</v>
      </c>
      <c r="AI222" s="1">
        <v>91.055786080000004</v>
      </c>
      <c r="AJ222" s="1">
        <v>100.6869882</v>
      </c>
      <c r="AK222" s="1">
        <v>111.6658844</v>
      </c>
      <c r="AL222" s="1">
        <v>6.25</v>
      </c>
      <c r="AM222" s="1">
        <v>0.65</v>
      </c>
      <c r="AN222" s="1">
        <v>1.53</v>
      </c>
      <c r="AO222" s="1">
        <v>2.5099999999999998</v>
      </c>
      <c r="AP222" s="1">
        <v>60.956175299999998</v>
      </c>
      <c r="AQ222" s="19">
        <v>2</v>
      </c>
      <c r="AR222" s="10">
        <v>1</v>
      </c>
      <c r="AS222" s="10">
        <v>14</v>
      </c>
      <c r="AT222" s="10" t="s">
        <v>155</v>
      </c>
      <c r="AU222" s="1">
        <v>241.2</v>
      </c>
      <c r="AV222" s="1">
        <v>91.35</v>
      </c>
      <c r="AW222" s="1">
        <v>10.94</v>
      </c>
      <c r="AX222" s="1">
        <v>5.6</v>
      </c>
      <c r="AY222" s="1">
        <v>3.37</v>
      </c>
      <c r="AZ222" s="1">
        <v>0</v>
      </c>
      <c r="BA222" s="1">
        <v>121</v>
      </c>
      <c r="BB222" s="1">
        <v>5.72</v>
      </c>
      <c r="BC222" s="1">
        <v>103.06296</v>
      </c>
      <c r="BD222" s="1">
        <v>1.66</v>
      </c>
      <c r="BE222" s="1">
        <v>1.75</v>
      </c>
      <c r="BF222" s="1">
        <v>97.25</v>
      </c>
      <c r="BG222" s="1">
        <v>14.004</v>
      </c>
      <c r="BH222" s="1">
        <v>3.5636881280000003</v>
      </c>
      <c r="BI222" s="1">
        <v>1</v>
      </c>
      <c r="BJ222" s="1">
        <v>2.95</v>
      </c>
      <c r="BK222" s="1">
        <v>33.33</v>
      </c>
      <c r="BL222" s="1">
        <v>3.36</v>
      </c>
      <c r="BM222" s="1">
        <v>1</v>
      </c>
      <c r="BN222" s="1">
        <v>2.17</v>
      </c>
    </row>
    <row r="223" spans="1:66" x14ac:dyDescent="0.35">
      <c r="A223" s="1">
        <v>222</v>
      </c>
      <c r="B223" s="1" t="s">
        <v>85</v>
      </c>
      <c r="C223" s="1">
        <v>1</v>
      </c>
      <c r="D223" s="1">
        <v>65</v>
      </c>
      <c r="E223" s="1">
        <v>168</v>
      </c>
      <c r="F223" s="1">
        <v>86</v>
      </c>
      <c r="G223" s="5">
        <v>30.470521541950117</v>
      </c>
      <c r="H223" s="1">
        <v>101</v>
      </c>
      <c r="I223" s="1">
        <v>97</v>
      </c>
      <c r="J223" s="1">
        <v>1.0412371134020619</v>
      </c>
      <c r="K223" s="1">
        <v>1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3.72</v>
      </c>
      <c r="W223" s="1">
        <v>6.63</v>
      </c>
      <c r="X223" s="1">
        <v>2.91</v>
      </c>
      <c r="Y223" s="1">
        <v>3.53</v>
      </c>
      <c r="Z223" s="1">
        <v>0.57999999999999996</v>
      </c>
      <c r="AA223" s="1">
        <v>3.13</v>
      </c>
      <c r="AB223" s="1">
        <v>4.74</v>
      </c>
      <c r="AC223" s="1">
        <v>110</v>
      </c>
      <c r="AD223" s="1">
        <v>203</v>
      </c>
      <c r="AE223" s="1">
        <v>31.5</v>
      </c>
      <c r="AF223" s="1">
        <v>5.92</v>
      </c>
      <c r="AG223" s="1">
        <v>112.6060677</v>
      </c>
      <c r="AH223" s="1">
        <v>134.7706398</v>
      </c>
      <c r="AI223" s="1">
        <v>107.13722060000001</v>
      </c>
      <c r="AJ223" s="1">
        <v>121.3668655</v>
      </c>
      <c r="AK223" s="1">
        <v>153.31824090000001</v>
      </c>
      <c r="AL223" s="1">
        <v>7.51</v>
      </c>
      <c r="AM223" s="1">
        <v>1</v>
      </c>
      <c r="AN223" s="1">
        <v>2.2599999999999998</v>
      </c>
      <c r="AO223" s="1">
        <v>3.51</v>
      </c>
      <c r="AP223" s="1">
        <v>64.387464390000005</v>
      </c>
      <c r="AQ223" s="19">
        <v>2</v>
      </c>
      <c r="AR223" s="10">
        <v>1</v>
      </c>
      <c r="AS223" s="10">
        <v>7</v>
      </c>
      <c r="AT223" s="10" t="s">
        <v>156</v>
      </c>
      <c r="AU223" s="1">
        <v>147.80000000000001</v>
      </c>
      <c r="AV223" s="1">
        <v>172.9</v>
      </c>
      <c r="AW223" s="1">
        <v>3.74</v>
      </c>
      <c r="AX223" s="1">
        <v>5.6</v>
      </c>
      <c r="AY223" s="1">
        <v>3.39</v>
      </c>
      <c r="AZ223" s="1">
        <v>0</v>
      </c>
      <c r="BA223" s="1">
        <v>668</v>
      </c>
      <c r="BB223" s="1">
        <v>6.34</v>
      </c>
      <c r="BC223" s="1">
        <v>114.23412</v>
      </c>
      <c r="BD223" s="1">
        <v>1.65</v>
      </c>
      <c r="BE223" s="1">
        <v>3.49</v>
      </c>
      <c r="BF223" s="1">
        <v>41.39</v>
      </c>
      <c r="BG223" s="1">
        <v>5.9601599999999992</v>
      </c>
      <c r="BH223" s="1">
        <v>1.6811200806399997</v>
      </c>
      <c r="BI223" s="1">
        <v>0</v>
      </c>
      <c r="BJ223" s="1">
        <v>3.51</v>
      </c>
      <c r="BK223" s="1">
        <v>6.05</v>
      </c>
      <c r="BL223" s="1">
        <v>5.72</v>
      </c>
      <c r="BM223" s="1">
        <v>0</v>
      </c>
      <c r="BN223" s="1">
        <v>0.97</v>
      </c>
    </row>
    <row r="224" spans="1:66" x14ac:dyDescent="0.35">
      <c r="A224" s="1">
        <v>223</v>
      </c>
      <c r="B224" s="1" t="s">
        <v>85</v>
      </c>
      <c r="C224" s="1">
        <v>1</v>
      </c>
      <c r="D224" s="1">
        <v>68</v>
      </c>
      <c r="E224" s="1">
        <v>174</v>
      </c>
      <c r="F224" s="1">
        <v>67</v>
      </c>
      <c r="G224" s="5">
        <v>22.129739727837229</v>
      </c>
      <c r="H224" s="1">
        <v>87.5</v>
      </c>
      <c r="I224" s="1">
        <v>92</v>
      </c>
      <c r="J224" s="1">
        <v>0.95108695652173914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4.08</v>
      </c>
      <c r="W224" s="1">
        <v>6.26</v>
      </c>
      <c r="X224" s="1">
        <v>2.1800000000000002</v>
      </c>
      <c r="Y224" s="1">
        <v>3.97</v>
      </c>
      <c r="Z224" s="1">
        <v>1.77</v>
      </c>
      <c r="AA224" s="1">
        <v>2.29</v>
      </c>
      <c r="AB224" s="1">
        <v>1.55</v>
      </c>
      <c r="AC224" s="1">
        <v>104</v>
      </c>
      <c r="AD224" s="1">
        <v>160</v>
      </c>
      <c r="AE224" s="1">
        <v>22.8</v>
      </c>
      <c r="AF224" s="1">
        <v>4.5199999999999996</v>
      </c>
      <c r="AG224" s="1">
        <v>113.61623779999999</v>
      </c>
      <c r="AH224" s="1">
        <v>91.945025310000005</v>
      </c>
      <c r="AI224" s="1">
        <v>110.34306410000001</v>
      </c>
      <c r="AJ224" s="1">
        <v>104.99800569999999</v>
      </c>
      <c r="AK224" s="1">
        <v>103.7157874</v>
      </c>
      <c r="AL224" s="1">
        <v>8.93</v>
      </c>
      <c r="AM224" s="1">
        <v>1.88</v>
      </c>
      <c r="AN224" s="1">
        <v>2.8</v>
      </c>
      <c r="AO224" s="1">
        <v>3.84</v>
      </c>
      <c r="AP224" s="1">
        <v>72.916666669999998</v>
      </c>
      <c r="AQ224" s="19">
        <v>0</v>
      </c>
      <c r="AR224" s="10">
        <v>0</v>
      </c>
      <c r="AS224" s="10">
        <v>6</v>
      </c>
      <c r="AU224" s="1">
        <v>110.2</v>
      </c>
      <c r="AV224" s="1">
        <v>127.9</v>
      </c>
      <c r="AW224" s="1">
        <v>7.04</v>
      </c>
      <c r="AX224" s="1">
        <v>4.78</v>
      </c>
      <c r="AY224" s="1">
        <v>3.41</v>
      </c>
      <c r="AZ224" s="1">
        <v>0</v>
      </c>
      <c r="BA224" s="1">
        <v>406</v>
      </c>
      <c r="BB224" s="1">
        <v>5.22</v>
      </c>
      <c r="BC224" s="1">
        <v>94.053960000000004</v>
      </c>
      <c r="BD224" s="1">
        <v>1.4</v>
      </c>
      <c r="BE224" s="1">
        <v>1.1299999999999999</v>
      </c>
      <c r="BF224" s="1">
        <v>52.8</v>
      </c>
      <c r="BG224" s="1">
        <v>7.6031999999999993</v>
      </c>
      <c r="BH224" s="1">
        <v>1.7657063423999999</v>
      </c>
      <c r="BI224" s="1">
        <v>0</v>
      </c>
      <c r="BJ224" s="1">
        <v>2.99</v>
      </c>
      <c r="BK224" s="1">
        <v>2.72</v>
      </c>
      <c r="BL224" s="1">
        <v>6.32</v>
      </c>
      <c r="BM224" s="1">
        <v>0</v>
      </c>
      <c r="BN224" s="1">
        <v>0.86</v>
      </c>
    </row>
    <row r="225" spans="1:66" x14ac:dyDescent="0.35">
      <c r="A225" s="1">
        <v>224</v>
      </c>
      <c r="B225" s="1" t="s">
        <v>85</v>
      </c>
      <c r="C225" s="1">
        <v>1</v>
      </c>
      <c r="D225" s="1">
        <v>68</v>
      </c>
      <c r="E225" s="1">
        <v>165</v>
      </c>
      <c r="F225" s="1">
        <v>77</v>
      </c>
      <c r="G225" s="5">
        <v>28.282828282828287</v>
      </c>
      <c r="H225" s="1">
        <v>110</v>
      </c>
      <c r="I225" s="1">
        <v>97</v>
      </c>
      <c r="J225" s="1">
        <v>1.134020618556701</v>
      </c>
      <c r="K225" s="1">
        <v>1</v>
      </c>
      <c r="L225" s="1">
        <v>32.5</v>
      </c>
      <c r="M225" s="1">
        <v>1</v>
      </c>
      <c r="N225" s="1">
        <v>0</v>
      </c>
      <c r="O225" s="1">
        <v>1</v>
      </c>
      <c r="P225" s="1">
        <v>0</v>
      </c>
      <c r="Q225" s="1">
        <v>1</v>
      </c>
      <c r="R225" s="1">
        <v>1</v>
      </c>
      <c r="S225" s="1">
        <v>1</v>
      </c>
      <c r="T225" s="1">
        <v>0</v>
      </c>
      <c r="U225" s="1">
        <v>1</v>
      </c>
      <c r="V225" s="1">
        <v>2.9</v>
      </c>
      <c r="W225" s="1">
        <v>6.26</v>
      </c>
      <c r="X225" s="1">
        <v>3.36</v>
      </c>
      <c r="Y225" s="1">
        <v>3.73</v>
      </c>
      <c r="Z225" s="1">
        <v>0.42</v>
      </c>
      <c r="AA225" s="1">
        <v>2.5299999999999998</v>
      </c>
      <c r="AB225" s="1">
        <v>8.18</v>
      </c>
      <c r="AC225" s="1">
        <v>109</v>
      </c>
      <c r="AD225" s="1">
        <v>161</v>
      </c>
      <c r="AE225" s="1">
        <v>14.6</v>
      </c>
      <c r="AF225" s="1">
        <v>3.79</v>
      </c>
      <c r="AG225" s="1">
        <v>96.016634049999993</v>
      </c>
      <c r="AH225" s="1">
        <v>157.75795890000001</v>
      </c>
      <c r="AI225" s="1">
        <v>118.6641534</v>
      </c>
      <c r="AJ225" s="1">
        <v>121.5497398</v>
      </c>
      <c r="AK225" s="1">
        <v>76.88398067</v>
      </c>
      <c r="AL225" s="1">
        <v>3.86</v>
      </c>
      <c r="AM225" s="1">
        <v>0.22</v>
      </c>
      <c r="AN225" s="1">
        <v>1.1399999999999999</v>
      </c>
      <c r="AO225" s="1">
        <v>2.76</v>
      </c>
      <c r="AP225" s="1">
        <v>41.304347829999998</v>
      </c>
      <c r="AQ225" s="19">
        <v>3</v>
      </c>
      <c r="AR225" s="10">
        <v>1</v>
      </c>
      <c r="AS225" s="10">
        <v>5</v>
      </c>
      <c r="AT225" s="10" t="s">
        <v>158</v>
      </c>
      <c r="AU225" s="1">
        <v>377.8</v>
      </c>
      <c r="AV225" s="1">
        <v>120</v>
      </c>
      <c r="AW225" s="1">
        <v>1.72</v>
      </c>
      <c r="AX225" s="1">
        <v>2.68</v>
      </c>
      <c r="AY225" s="1">
        <v>3.35</v>
      </c>
      <c r="AZ225" s="1">
        <v>0</v>
      </c>
      <c r="BA225" s="1">
        <v>669</v>
      </c>
      <c r="BB225" s="1">
        <v>6.55</v>
      </c>
      <c r="BC225" s="1">
        <v>118.0179</v>
      </c>
      <c r="BD225" s="1">
        <v>0.8</v>
      </c>
      <c r="BE225" s="1">
        <v>1.41</v>
      </c>
      <c r="BF225" s="1">
        <v>39.979999999999997</v>
      </c>
      <c r="BG225" s="1">
        <v>5.7571199999999987</v>
      </c>
      <c r="BH225" s="1">
        <v>1.6776375615999997</v>
      </c>
      <c r="BI225" s="1">
        <v>0</v>
      </c>
      <c r="BJ225" s="1">
        <v>1.35</v>
      </c>
      <c r="BK225" s="1">
        <v>7.1</v>
      </c>
      <c r="BL225" s="1">
        <v>7.87</v>
      </c>
      <c r="BM225" s="1">
        <v>0</v>
      </c>
      <c r="BN225" s="1">
        <v>1.17</v>
      </c>
    </row>
    <row r="226" spans="1:66" x14ac:dyDescent="0.35">
      <c r="A226" s="1">
        <v>225</v>
      </c>
      <c r="B226" s="1" t="s">
        <v>85</v>
      </c>
      <c r="C226" s="1">
        <v>1</v>
      </c>
      <c r="D226" s="1">
        <v>72</v>
      </c>
      <c r="E226" s="1">
        <v>166</v>
      </c>
      <c r="F226" s="1">
        <v>70</v>
      </c>
      <c r="G226" s="5">
        <v>25.402816083611555</v>
      </c>
      <c r="H226" s="1">
        <v>95</v>
      </c>
      <c r="I226" s="1">
        <v>95</v>
      </c>
      <c r="J226" s="1">
        <v>1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1</v>
      </c>
      <c r="Q226" s="1">
        <v>0</v>
      </c>
      <c r="R226" s="1">
        <v>1</v>
      </c>
      <c r="S226" s="1">
        <v>0</v>
      </c>
      <c r="T226" s="1">
        <v>0</v>
      </c>
      <c r="U226" s="1">
        <v>0</v>
      </c>
      <c r="V226" s="1">
        <v>3.9</v>
      </c>
      <c r="W226" s="1">
        <v>6.68</v>
      </c>
      <c r="X226" s="1">
        <v>2.78</v>
      </c>
      <c r="Y226" s="1">
        <v>3.88</v>
      </c>
      <c r="Z226" s="1">
        <v>1.17</v>
      </c>
      <c r="AA226" s="1">
        <v>2.8</v>
      </c>
      <c r="AB226" s="1">
        <v>1.85</v>
      </c>
      <c r="AC226" s="1">
        <v>58</v>
      </c>
      <c r="AD226" s="1">
        <v>126</v>
      </c>
      <c r="AE226" s="1">
        <v>24.7</v>
      </c>
      <c r="AF226" s="1">
        <v>4.7699999999999996</v>
      </c>
      <c r="AG226" s="1">
        <v>131.76904329999999</v>
      </c>
      <c r="AH226" s="1">
        <v>124.9641515</v>
      </c>
      <c r="AI226" s="1">
        <v>121.48423680000001</v>
      </c>
      <c r="AJ226" s="1">
        <v>128.8490271</v>
      </c>
      <c r="AK226" s="1">
        <v>132.75545589999999</v>
      </c>
      <c r="AL226" s="1">
        <v>9.5299999999999994</v>
      </c>
      <c r="AM226" s="1">
        <v>1.3300000000000003</v>
      </c>
      <c r="AN226" s="1">
        <v>2.2200000000000002</v>
      </c>
      <c r="AO226" s="1">
        <v>3.14</v>
      </c>
      <c r="AP226" s="1">
        <v>70.700636939999995</v>
      </c>
      <c r="AQ226" s="19">
        <v>0</v>
      </c>
      <c r="AR226" s="10">
        <v>0</v>
      </c>
      <c r="AS226" s="10">
        <v>3</v>
      </c>
      <c r="AU226" s="1">
        <v>143.19999999999999</v>
      </c>
      <c r="AV226" s="1">
        <v>151.19999999999999</v>
      </c>
      <c r="AW226" s="1">
        <v>4.22</v>
      </c>
      <c r="AX226" s="1">
        <v>3.58</v>
      </c>
      <c r="AY226" s="1">
        <v>2.84</v>
      </c>
      <c r="AZ226" s="1">
        <v>0</v>
      </c>
      <c r="BA226" s="1">
        <v>636</v>
      </c>
      <c r="BB226" s="1">
        <v>7.3</v>
      </c>
      <c r="BC226" s="1">
        <v>131.53139999999999</v>
      </c>
      <c r="BD226" s="1">
        <v>1.26</v>
      </c>
      <c r="BE226" s="1">
        <v>0.91</v>
      </c>
      <c r="BF226" s="1">
        <v>49.46</v>
      </c>
      <c r="BG226" s="1">
        <v>7.1222399999999997</v>
      </c>
      <c r="BH226" s="1">
        <v>2.3130819711999999</v>
      </c>
      <c r="BI226" s="1">
        <v>0</v>
      </c>
      <c r="BJ226" s="1">
        <v>1.93</v>
      </c>
      <c r="BK226" s="1">
        <v>5.34</v>
      </c>
      <c r="BL226" s="1">
        <v>8.83</v>
      </c>
      <c r="BM226" s="1">
        <v>0</v>
      </c>
      <c r="BN226" s="1">
        <v>0.85</v>
      </c>
    </row>
    <row r="227" spans="1:66" x14ac:dyDescent="0.35">
      <c r="A227" s="1">
        <v>226</v>
      </c>
      <c r="B227" s="1" t="s">
        <v>85</v>
      </c>
      <c r="C227" s="1">
        <v>1</v>
      </c>
      <c r="D227" s="1">
        <v>80</v>
      </c>
      <c r="E227" s="1">
        <v>183</v>
      </c>
      <c r="F227" s="1">
        <v>101</v>
      </c>
      <c r="G227" s="5">
        <v>30.159156738033381</v>
      </c>
      <c r="H227" s="1">
        <v>103.5</v>
      </c>
      <c r="I227" s="1">
        <v>116</v>
      </c>
      <c r="J227" s="1">
        <v>0.89224137931034486</v>
      </c>
      <c r="K227" s="1">
        <v>1</v>
      </c>
      <c r="L227" s="1">
        <v>40.5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4.54</v>
      </c>
      <c r="W227" s="1">
        <v>6.91</v>
      </c>
      <c r="X227" s="1">
        <v>2.37</v>
      </c>
      <c r="Y227" s="1">
        <v>3.28</v>
      </c>
      <c r="Z227" s="1">
        <v>0.71</v>
      </c>
      <c r="AA227" s="1">
        <v>3.63</v>
      </c>
      <c r="AB227" s="1">
        <v>3.55</v>
      </c>
      <c r="AC227" s="1">
        <v>60</v>
      </c>
      <c r="AD227" s="1">
        <v>127</v>
      </c>
      <c r="AE227" s="1">
        <v>19.8</v>
      </c>
      <c r="AF227" s="1">
        <v>3.65</v>
      </c>
      <c r="AG227" s="1">
        <v>119.796441</v>
      </c>
      <c r="AH227" s="1">
        <v>84.158375410000005</v>
      </c>
      <c r="AI227" s="1">
        <v>80.939390459999998</v>
      </c>
      <c r="AJ227" s="1">
        <v>104.6037614</v>
      </c>
      <c r="AK227" s="1">
        <v>88.364657960000002</v>
      </c>
      <c r="AL227" s="1">
        <v>9.34</v>
      </c>
      <c r="AM227" s="1">
        <v>2.38</v>
      </c>
      <c r="AN227" s="1">
        <v>2.79</v>
      </c>
      <c r="AO227" s="1">
        <v>3.62</v>
      </c>
      <c r="AP227" s="1">
        <v>77.071823199999997</v>
      </c>
      <c r="AQ227" s="19">
        <v>0</v>
      </c>
      <c r="AR227" s="10">
        <v>0</v>
      </c>
      <c r="AS227" s="10">
        <v>8</v>
      </c>
      <c r="AU227" s="1">
        <v>264.3</v>
      </c>
      <c r="AV227" s="1">
        <v>138.69999999999999</v>
      </c>
      <c r="AW227" s="1">
        <v>11.45</v>
      </c>
      <c r="AX227" s="1">
        <v>4.8600000000000003</v>
      </c>
      <c r="AY227" s="1">
        <v>3.83</v>
      </c>
      <c r="AZ227" s="1">
        <v>0</v>
      </c>
      <c r="BA227" s="1">
        <v>396</v>
      </c>
      <c r="BB227" s="1">
        <v>4.87</v>
      </c>
      <c r="BC227" s="1">
        <v>87.74766000000001</v>
      </c>
      <c r="BD227" s="1">
        <v>1.27</v>
      </c>
      <c r="BE227" s="1">
        <v>4.12</v>
      </c>
      <c r="BF227" s="1">
        <v>67.73</v>
      </c>
      <c r="BG227" s="1">
        <v>9.7531199999999991</v>
      </c>
      <c r="BH227" s="1">
        <v>2.1131196486400001</v>
      </c>
      <c r="BI227" s="1">
        <v>0</v>
      </c>
      <c r="BJ227" s="1">
        <v>3.01</v>
      </c>
      <c r="BK227" s="1">
        <v>16.579999999999998</v>
      </c>
      <c r="BL227" s="1">
        <v>13.83</v>
      </c>
      <c r="BM227" s="1">
        <v>0</v>
      </c>
      <c r="BN227" s="1">
        <v>1.28</v>
      </c>
    </row>
    <row r="228" spans="1:66" x14ac:dyDescent="0.35">
      <c r="A228" s="1">
        <v>227</v>
      </c>
      <c r="B228" s="1" t="s">
        <v>85</v>
      </c>
      <c r="C228" s="1">
        <v>2</v>
      </c>
      <c r="D228" s="1">
        <v>49</v>
      </c>
      <c r="E228" s="1">
        <v>168</v>
      </c>
      <c r="F228" s="1">
        <v>59</v>
      </c>
      <c r="G228" s="5">
        <v>20.904195011337873</v>
      </c>
      <c r="H228" s="1">
        <v>73</v>
      </c>
      <c r="I228" s="1">
        <v>92</v>
      </c>
      <c r="J228" s="1">
        <v>0.79347826086956519</v>
      </c>
      <c r="K228" s="1">
        <v>1</v>
      </c>
      <c r="L228" s="1">
        <v>0.2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5.04</v>
      </c>
      <c r="W228" s="1">
        <v>6.88</v>
      </c>
      <c r="X228" s="1">
        <v>1.84</v>
      </c>
      <c r="Y228" s="1">
        <v>3.7</v>
      </c>
      <c r="Z228" s="1">
        <v>1.94</v>
      </c>
      <c r="AA228" s="1">
        <v>3.18</v>
      </c>
      <c r="AB228" s="1">
        <v>2.15</v>
      </c>
      <c r="AC228" s="1">
        <v>105</v>
      </c>
      <c r="AD228" s="1">
        <v>175</v>
      </c>
      <c r="AE228" s="1">
        <v>25</v>
      </c>
      <c r="AF228" s="1">
        <v>6.21</v>
      </c>
      <c r="AG228" s="1">
        <v>147.66236409999999</v>
      </c>
      <c r="AH228" s="1">
        <v>98.512883770000002</v>
      </c>
      <c r="AI228" s="1">
        <v>124.0179122</v>
      </c>
      <c r="AJ228" s="1">
        <v>130.27914580000001</v>
      </c>
      <c r="AK228" s="1">
        <v>113.9455203</v>
      </c>
      <c r="AL228" s="1">
        <v>6.15</v>
      </c>
      <c r="AM228" s="1">
        <v>2.19</v>
      </c>
      <c r="AN228" s="1">
        <v>3.12</v>
      </c>
      <c r="AO228" s="1">
        <v>4.42</v>
      </c>
      <c r="AP228" s="1">
        <v>70.58823529</v>
      </c>
      <c r="AQ228" s="19">
        <v>0</v>
      </c>
      <c r="AR228" s="10">
        <v>0</v>
      </c>
      <c r="AS228" s="10">
        <v>8</v>
      </c>
      <c r="AU228" s="1">
        <v>84.36</v>
      </c>
      <c r="AV228" s="1">
        <v>84.05</v>
      </c>
      <c r="AW228" s="1">
        <v>16.440000000000001</v>
      </c>
      <c r="AX228" s="1">
        <v>5.05</v>
      </c>
      <c r="AY228" s="1">
        <v>2.23</v>
      </c>
      <c r="AZ228" s="1">
        <v>0</v>
      </c>
      <c r="BA228" s="1">
        <v>797</v>
      </c>
      <c r="BB228" s="1">
        <v>4.79</v>
      </c>
      <c r="BC228" s="1">
        <v>86.30622000000001</v>
      </c>
      <c r="BD228" s="1">
        <v>2.2599999999999998</v>
      </c>
      <c r="BE228" s="1">
        <v>1.56</v>
      </c>
      <c r="BF228" s="1">
        <v>22.33</v>
      </c>
      <c r="BG228" s="1">
        <v>3.2155199999999997</v>
      </c>
      <c r="BH228" s="1">
        <v>0.68523302848000001</v>
      </c>
      <c r="BI228" s="1">
        <v>0</v>
      </c>
      <c r="BJ228" s="1">
        <v>2.4900000000000002</v>
      </c>
      <c r="BK228" s="1">
        <v>9.08</v>
      </c>
      <c r="BL228" s="1">
        <v>7.82</v>
      </c>
      <c r="BM228" s="1">
        <v>0</v>
      </c>
      <c r="BN228" s="1">
        <v>0.67</v>
      </c>
    </row>
    <row r="229" spans="1:66" x14ac:dyDescent="0.35">
      <c r="A229" s="1">
        <v>228</v>
      </c>
      <c r="B229" s="1" t="s">
        <v>85</v>
      </c>
      <c r="C229" s="1">
        <v>1</v>
      </c>
      <c r="D229" s="1">
        <v>85</v>
      </c>
      <c r="E229" s="1">
        <v>161</v>
      </c>
      <c r="F229" s="1">
        <v>84</v>
      </c>
      <c r="G229" s="5">
        <v>32.406157169862269</v>
      </c>
      <c r="H229" s="1">
        <v>112</v>
      </c>
      <c r="I229" s="1">
        <v>109</v>
      </c>
      <c r="J229" s="1">
        <v>1.0275229357798166</v>
      </c>
      <c r="K229" s="1">
        <v>1</v>
      </c>
      <c r="L229" s="1">
        <v>26.25</v>
      </c>
      <c r="M229" s="1">
        <v>0</v>
      </c>
      <c r="N229" s="1">
        <v>0</v>
      </c>
      <c r="O229" s="1">
        <v>1</v>
      </c>
      <c r="P229" s="1">
        <v>0</v>
      </c>
      <c r="Q229" s="1">
        <v>1</v>
      </c>
      <c r="R229" s="1">
        <v>1</v>
      </c>
      <c r="S229" s="1">
        <v>1</v>
      </c>
      <c r="T229" s="1">
        <v>0</v>
      </c>
      <c r="U229" s="1">
        <v>1</v>
      </c>
      <c r="V229" s="1">
        <v>2.85</v>
      </c>
      <c r="W229" s="1">
        <v>5.53</v>
      </c>
      <c r="X229" s="1">
        <v>2.68</v>
      </c>
      <c r="Y229" s="1">
        <v>3.29</v>
      </c>
      <c r="Z229" s="1">
        <v>0.52</v>
      </c>
      <c r="AA229" s="1">
        <v>2.2400000000000002</v>
      </c>
      <c r="AB229" s="1">
        <v>4.5199999999999996</v>
      </c>
      <c r="AC229" s="1">
        <v>50</v>
      </c>
      <c r="AD229" s="1">
        <v>112</v>
      </c>
      <c r="AE229" s="1">
        <v>15.7</v>
      </c>
      <c r="AF229" s="1">
        <v>3.87</v>
      </c>
      <c r="AG229" s="1">
        <v>127.25179869999999</v>
      </c>
      <c r="AH229" s="1">
        <v>115.9333522</v>
      </c>
      <c r="AI229" s="1">
        <v>111.8551119</v>
      </c>
      <c r="AJ229" s="1">
        <v>121.5030254</v>
      </c>
      <c r="AK229" s="1">
        <v>105.52289380000001</v>
      </c>
      <c r="AL229" s="1">
        <v>5.08</v>
      </c>
      <c r="AM229" s="1">
        <v>0.4</v>
      </c>
      <c r="AN229" s="1">
        <v>1.41</v>
      </c>
      <c r="AO229" s="1">
        <v>2.59</v>
      </c>
      <c r="AP229" s="1">
        <v>54.440154440000001</v>
      </c>
      <c r="AQ229" s="19">
        <v>2</v>
      </c>
      <c r="AR229" s="10">
        <v>1</v>
      </c>
      <c r="AS229" s="10">
        <v>15</v>
      </c>
      <c r="AT229" s="10" t="s">
        <v>155</v>
      </c>
      <c r="AU229" s="1">
        <v>278.60000000000002</v>
      </c>
      <c r="AV229" s="1">
        <v>153.9</v>
      </c>
      <c r="AW229" s="1">
        <v>5.24</v>
      </c>
      <c r="AX229" s="1">
        <v>2.57</v>
      </c>
      <c r="AY229" s="1">
        <v>2.71</v>
      </c>
      <c r="AZ229" s="1">
        <v>0</v>
      </c>
      <c r="BA229" s="1">
        <v>210</v>
      </c>
      <c r="BB229" s="1">
        <v>8.8699999999999992</v>
      </c>
      <c r="BC229" s="1">
        <v>159.81966</v>
      </c>
      <c r="BD229" s="1">
        <v>0.95</v>
      </c>
      <c r="BE229" s="1">
        <v>5.21</v>
      </c>
      <c r="BF229" s="1">
        <v>71.25</v>
      </c>
      <c r="BG229" s="1">
        <v>10.26</v>
      </c>
      <c r="BH229" s="1">
        <v>4.0487647200000003</v>
      </c>
      <c r="BI229" s="1">
        <v>1</v>
      </c>
      <c r="BJ229" s="1">
        <v>1.06</v>
      </c>
      <c r="BK229" s="1">
        <v>4.67</v>
      </c>
      <c r="BL229" s="1">
        <v>3.86</v>
      </c>
      <c r="BM229" s="1">
        <v>0</v>
      </c>
      <c r="BN229" s="1">
        <v>1.24</v>
      </c>
    </row>
    <row r="230" spans="1:66" x14ac:dyDescent="0.35">
      <c r="A230" s="1">
        <v>229</v>
      </c>
      <c r="B230" s="1" t="s">
        <v>85</v>
      </c>
      <c r="C230" s="1">
        <v>2</v>
      </c>
      <c r="D230" s="1">
        <v>51</v>
      </c>
      <c r="E230" s="1">
        <v>158</v>
      </c>
      <c r="F230" s="1">
        <v>71</v>
      </c>
      <c r="G230" s="5">
        <v>28.440954975164232</v>
      </c>
      <c r="H230" s="1">
        <v>87</v>
      </c>
      <c r="I230" s="1">
        <v>106</v>
      </c>
      <c r="J230" s="1">
        <v>0.82075471698113212</v>
      </c>
      <c r="K230" s="1">
        <v>0</v>
      </c>
      <c r="L230" s="1">
        <v>0</v>
      </c>
      <c r="M230" s="1">
        <v>1</v>
      </c>
      <c r="N230" s="1">
        <v>0</v>
      </c>
      <c r="O230" s="1">
        <v>1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3.03</v>
      </c>
      <c r="W230" s="1">
        <v>4.88</v>
      </c>
      <c r="X230" s="1">
        <v>1.85</v>
      </c>
      <c r="Y230" s="1">
        <v>2.2000000000000002</v>
      </c>
      <c r="Z230" s="1">
        <v>0.44</v>
      </c>
      <c r="AA230" s="1">
        <v>2.68</v>
      </c>
      <c r="AB230" s="1">
        <v>9.25</v>
      </c>
      <c r="AC230" s="1">
        <v>123</v>
      </c>
      <c r="AD230" s="1">
        <v>160</v>
      </c>
      <c r="AE230" s="1">
        <v>22.1</v>
      </c>
      <c r="AF230" s="1">
        <v>4.7699999999999996</v>
      </c>
      <c r="AG230" s="1">
        <v>105.869947</v>
      </c>
      <c r="AH230" s="1">
        <v>117.9315946</v>
      </c>
      <c r="AI230" s="1">
        <v>87.731891340000004</v>
      </c>
      <c r="AJ230" s="1">
        <v>110.140411</v>
      </c>
      <c r="AK230" s="1">
        <v>121.49647179999999</v>
      </c>
      <c r="AL230" s="1">
        <v>7.39</v>
      </c>
      <c r="AM230" s="1">
        <v>0.93</v>
      </c>
      <c r="AN230" s="1">
        <v>2.0099999999999998</v>
      </c>
      <c r="AO230" s="1">
        <v>3.03</v>
      </c>
      <c r="AP230" s="1">
        <v>66.336633660000004</v>
      </c>
      <c r="AQ230" s="19">
        <v>2</v>
      </c>
      <c r="AR230" s="10">
        <v>1</v>
      </c>
      <c r="AS230" s="10">
        <v>15</v>
      </c>
      <c r="AT230" s="10" t="s">
        <v>155</v>
      </c>
      <c r="AU230" s="1">
        <v>158.4</v>
      </c>
      <c r="AV230" s="1">
        <v>100</v>
      </c>
      <c r="AW230" s="1">
        <v>7.87</v>
      </c>
      <c r="AX230" s="1">
        <v>6.36</v>
      </c>
      <c r="AY230" s="1">
        <v>4.03</v>
      </c>
      <c r="AZ230" s="1">
        <v>1</v>
      </c>
      <c r="BA230" s="1">
        <v>1083</v>
      </c>
      <c r="BB230" s="1">
        <v>5.53</v>
      </c>
      <c r="BC230" s="1">
        <v>99.639540000000011</v>
      </c>
      <c r="BD230" s="1">
        <v>1.58</v>
      </c>
      <c r="BE230" s="1">
        <v>3.93</v>
      </c>
      <c r="BF230" s="1">
        <v>41.63</v>
      </c>
      <c r="BG230" s="1">
        <v>5.99472</v>
      </c>
      <c r="BH230" s="1">
        <v>1.4748423289600003</v>
      </c>
      <c r="BI230" s="1">
        <v>0</v>
      </c>
      <c r="BJ230" s="1">
        <v>4.3499999999999996</v>
      </c>
      <c r="BK230" s="1">
        <v>25.12</v>
      </c>
      <c r="BL230" s="1">
        <v>6.74</v>
      </c>
      <c r="BM230" s="1">
        <v>0</v>
      </c>
      <c r="BN230" s="1">
        <v>0.95</v>
      </c>
    </row>
    <row r="231" spans="1:66" x14ac:dyDescent="0.35">
      <c r="A231" s="1">
        <v>230</v>
      </c>
      <c r="B231" s="1" t="s">
        <v>85</v>
      </c>
      <c r="C231" s="1">
        <v>2</v>
      </c>
      <c r="D231" s="1">
        <v>46</v>
      </c>
      <c r="E231" s="1">
        <v>161</v>
      </c>
      <c r="F231" s="1">
        <v>73</v>
      </c>
      <c r="G231" s="5">
        <v>28.162493730951734</v>
      </c>
      <c r="H231" s="1">
        <v>97</v>
      </c>
      <c r="I231" s="1">
        <v>100</v>
      </c>
      <c r="J231" s="1">
        <v>0.97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2.96</v>
      </c>
      <c r="W231" s="1">
        <v>4.1500000000000004</v>
      </c>
      <c r="X231" s="1">
        <v>1.19</v>
      </c>
      <c r="Y231" s="1">
        <v>1.91</v>
      </c>
      <c r="Z231" s="1">
        <v>0.75</v>
      </c>
      <c r="AA231" s="1">
        <v>2.2400000000000002</v>
      </c>
      <c r="AB231" s="1">
        <v>1.68</v>
      </c>
      <c r="AC231" s="1">
        <v>68</v>
      </c>
      <c r="AD231" s="1">
        <v>160</v>
      </c>
      <c r="AE231" s="1">
        <v>19</v>
      </c>
      <c r="AF231" s="1">
        <v>5.27</v>
      </c>
      <c r="AG231" s="1">
        <v>95.282272120000002</v>
      </c>
      <c r="AH231" s="1">
        <v>73.510016820000004</v>
      </c>
      <c r="AI231" s="1">
        <v>72.065137829999998</v>
      </c>
      <c r="AJ231" s="1">
        <v>87.823513250000005</v>
      </c>
      <c r="AK231" s="1">
        <v>95.091182160000002</v>
      </c>
      <c r="AL231" s="1">
        <v>9.1099999999999977</v>
      </c>
      <c r="AM231" s="1">
        <v>3.67</v>
      </c>
      <c r="AN231" s="1">
        <v>2.63</v>
      </c>
      <c r="AO231" s="1">
        <v>3.01</v>
      </c>
      <c r="AP231" s="1">
        <v>87.375415279999999</v>
      </c>
      <c r="AQ231" s="19">
        <v>0</v>
      </c>
      <c r="AR231" s="10">
        <v>0</v>
      </c>
      <c r="AS231" s="10">
        <v>9</v>
      </c>
      <c r="AU231" s="1">
        <v>185.7</v>
      </c>
      <c r="AV231" s="1">
        <v>106</v>
      </c>
      <c r="AW231" s="1">
        <v>7.89</v>
      </c>
      <c r="AX231" s="1">
        <v>5.41</v>
      </c>
      <c r="AY231" s="1">
        <v>3.73</v>
      </c>
      <c r="AZ231" s="1">
        <v>0</v>
      </c>
      <c r="BA231" s="1">
        <v>1101</v>
      </c>
      <c r="BB231" s="1">
        <v>5.36</v>
      </c>
      <c r="BC231" s="1">
        <v>96.576480000000004</v>
      </c>
      <c r="BD231" s="1">
        <v>1.45</v>
      </c>
      <c r="BE231" s="1">
        <v>2.81</v>
      </c>
      <c r="BF231" s="1">
        <v>50.99</v>
      </c>
      <c r="BG231" s="1">
        <v>7.3425599999999998</v>
      </c>
      <c r="BH231" s="1">
        <v>1.7509101209600002</v>
      </c>
      <c r="BI231" s="1">
        <v>0</v>
      </c>
      <c r="BJ231" s="1">
        <v>3.41</v>
      </c>
      <c r="BK231" s="1">
        <v>19.2</v>
      </c>
      <c r="BL231" s="1">
        <v>7.26</v>
      </c>
      <c r="BM231" s="1">
        <v>0</v>
      </c>
      <c r="BN231" s="1">
        <v>1.21</v>
      </c>
    </row>
    <row r="232" spans="1:66" x14ac:dyDescent="0.35">
      <c r="A232" s="1">
        <v>231</v>
      </c>
      <c r="B232" s="1" t="s">
        <v>85</v>
      </c>
      <c r="C232" s="1">
        <v>1</v>
      </c>
      <c r="D232" s="1">
        <v>54</v>
      </c>
      <c r="E232" s="1">
        <v>179</v>
      </c>
      <c r="F232" s="1">
        <v>108</v>
      </c>
      <c r="G232" s="5">
        <v>33.706813145657129</v>
      </c>
      <c r="H232" s="1">
        <v>129</v>
      </c>
      <c r="I232" s="1">
        <v>106</v>
      </c>
      <c r="J232" s="1">
        <v>1.2169811320754718</v>
      </c>
      <c r="K232" s="1">
        <v>1</v>
      </c>
      <c r="L232" s="1">
        <v>91</v>
      </c>
      <c r="M232" s="1">
        <v>1</v>
      </c>
      <c r="N232" s="1">
        <v>0</v>
      </c>
      <c r="O232" s="1">
        <v>1</v>
      </c>
      <c r="P232" s="1">
        <v>0</v>
      </c>
      <c r="Q232" s="1">
        <v>1</v>
      </c>
      <c r="R232" s="1">
        <v>1</v>
      </c>
      <c r="S232" s="1">
        <v>0</v>
      </c>
      <c r="T232" s="1">
        <v>0</v>
      </c>
      <c r="U232" s="1">
        <v>0</v>
      </c>
      <c r="V232" s="1">
        <v>4.74</v>
      </c>
      <c r="W232" s="1">
        <v>8.1</v>
      </c>
      <c r="X232" s="1">
        <v>3.36</v>
      </c>
      <c r="Y232" s="1">
        <v>4.38</v>
      </c>
      <c r="Z232" s="1">
        <v>0.63</v>
      </c>
      <c r="AA232" s="1">
        <v>3.9</v>
      </c>
      <c r="AB232" s="1">
        <v>3.12</v>
      </c>
      <c r="AC232" s="1">
        <v>80</v>
      </c>
      <c r="AD232" s="1">
        <v>137</v>
      </c>
      <c r="AE232" s="1">
        <v>23</v>
      </c>
      <c r="AF232" s="1">
        <v>3.35</v>
      </c>
      <c r="AG232" s="1">
        <v>109.1636178</v>
      </c>
      <c r="AH232" s="1">
        <v>148.21696320000001</v>
      </c>
      <c r="AI232" s="1">
        <v>113.7545628</v>
      </c>
      <c r="AJ232" s="1">
        <v>122.55916240000001</v>
      </c>
      <c r="AK232" s="1">
        <v>86.319946970000004</v>
      </c>
      <c r="AL232" s="1">
        <v>7.13</v>
      </c>
      <c r="AM232" s="1">
        <v>1.4</v>
      </c>
      <c r="AN232" s="1">
        <v>2.89</v>
      </c>
      <c r="AO232" s="1">
        <v>4.5</v>
      </c>
      <c r="AP232" s="1">
        <v>64.222222220000006</v>
      </c>
      <c r="AQ232" s="19">
        <v>2</v>
      </c>
      <c r="AR232" s="10">
        <v>1</v>
      </c>
      <c r="AS232" s="10">
        <v>11</v>
      </c>
      <c r="AT232" s="10" t="s">
        <v>155</v>
      </c>
      <c r="AU232" s="1">
        <v>468.1</v>
      </c>
      <c r="AV232" s="1">
        <v>185.8</v>
      </c>
      <c r="AW232" s="1">
        <v>2.54</v>
      </c>
      <c r="AX232" s="1">
        <v>2.77</v>
      </c>
      <c r="AY232" s="1">
        <v>2.8</v>
      </c>
      <c r="AZ232" s="1">
        <v>0</v>
      </c>
      <c r="BA232" s="1">
        <v>362</v>
      </c>
      <c r="BB232" s="1">
        <v>5.73</v>
      </c>
      <c r="BC232" s="1">
        <v>103.24314000000001</v>
      </c>
      <c r="BD232" s="1">
        <v>0.99</v>
      </c>
      <c r="BE232" s="1">
        <v>2.5099999999999998</v>
      </c>
      <c r="BF232" s="1">
        <v>147.1</v>
      </c>
      <c r="BG232" s="1">
        <v>21.182399999999998</v>
      </c>
      <c r="BH232" s="1">
        <v>5.3998456511999997</v>
      </c>
      <c r="BI232" s="1">
        <v>1</v>
      </c>
      <c r="BJ232" s="1">
        <v>1.33</v>
      </c>
      <c r="BK232" s="1">
        <v>19.27</v>
      </c>
      <c r="BL232" s="1">
        <v>5.33</v>
      </c>
      <c r="BM232" s="1">
        <v>0</v>
      </c>
      <c r="BN232" s="1">
        <v>0.99</v>
      </c>
    </row>
    <row r="233" spans="1:66" x14ac:dyDescent="0.35">
      <c r="A233" s="1">
        <v>232</v>
      </c>
      <c r="B233" s="1" t="s">
        <v>85</v>
      </c>
      <c r="C233" s="1">
        <v>1</v>
      </c>
      <c r="D233" s="1">
        <v>55</v>
      </c>
      <c r="E233" s="1">
        <v>184</v>
      </c>
      <c r="F233" s="1">
        <v>85</v>
      </c>
      <c r="G233" s="5">
        <v>25.10633270321361</v>
      </c>
      <c r="H233" s="1">
        <v>95.2</v>
      </c>
      <c r="I233" s="1">
        <v>98</v>
      </c>
      <c r="J233" s="1">
        <v>0.97142857142857142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7.08</v>
      </c>
      <c r="W233" s="1">
        <v>9.5</v>
      </c>
      <c r="X233" s="1">
        <v>2.42</v>
      </c>
      <c r="Y233" s="1">
        <v>5.0199999999999996</v>
      </c>
      <c r="Z233" s="1">
        <v>2.52</v>
      </c>
      <c r="AA233" s="1">
        <v>4.4800000000000004</v>
      </c>
      <c r="AB233" s="1">
        <v>1.18</v>
      </c>
      <c r="AC233" s="1">
        <v>122</v>
      </c>
      <c r="AD233" s="1">
        <v>217</v>
      </c>
      <c r="AE233" s="1">
        <v>38.799999999999997</v>
      </c>
      <c r="AF233" s="1">
        <v>4.25</v>
      </c>
      <c r="AG233" s="1">
        <v>152.976032</v>
      </c>
      <c r="AH233" s="1">
        <v>100.0863555</v>
      </c>
      <c r="AI233" s="1">
        <v>122.35188599999999</v>
      </c>
      <c r="AJ233" s="1">
        <v>134.82658749999999</v>
      </c>
      <c r="AK233" s="1">
        <v>137.42454900000001</v>
      </c>
      <c r="AL233" s="1">
        <v>10.49</v>
      </c>
      <c r="AM233" s="1">
        <v>2.2400000000000002</v>
      </c>
      <c r="AN233" s="1">
        <v>4.3600000000000003</v>
      </c>
      <c r="AO233" s="1">
        <v>6.64</v>
      </c>
      <c r="AP233" s="1">
        <v>65.662650600000006</v>
      </c>
      <c r="AQ233" s="19">
        <v>1</v>
      </c>
      <c r="AR233" s="10">
        <v>1</v>
      </c>
      <c r="AS233" s="10">
        <v>0</v>
      </c>
      <c r="AT233" s="10" t="s">
        <v>156</v>
      </c>
      <c r="AU233" s="1">
        <v>102.2</v>
      </c>
      <c r="AV233" s="1">
        <v>161.6</v>
      </c>
      <c r="AW233" s="1">
        <v>4.6399999999999997</v>
      </c>
      <c r="AX233" s="1">
        <v>5.67</v>
      </c>
      <c r="AY233" s="1">
        <v>3.78</v>
      </c>
      <c r="AZ233" s="1">
        <v>0</v>
      </c>
      <c r="BA233" s="1">
        <v>275</v>
      </c>
      <c r="BB233" s="1">
        <v>4.75</v>
      </c>
      <c r="BC233" s="1">
        <v>85.585499999999996</v>
      </c>
      <c r="BD233" s="1">
        <v>1.5</v>
      </c>
      <c r="BE233" s="1">
        <v>0.74</v>
      </c>
      <c r="BF233" s="1">
        <v>31.88</v>
      </c>
      <c r="BG233" s="1">
        <v>4.5907199999999992</v>
      </c>
      <c r="BH233" s="1">
        <v>0.97012115199999982</v>
      </c>
      <c r="BI233" s="1">
        <v>0</v>
      </c>
      <c r="BJ233" s="1">
        <v>3.75</v>
      </c>
      <c r="BK233" s="1">
        <v>2.91</v>
      </c>
      <c r="BL233" s="1">
        <v>4.08</v>
      </c>
      <c r="BM233" s="1">
        <v>0</v>
      </c>
      <c r="BN233" s="1">
        <v>0.92</v>
      </c>
    </row>
    <row r="234" spans="1:66" x14ac:dyDescent="0.35">
      <c r="A234" s="1">
        <v>233</v>
      </c>
      <c r="B234" s="1" t="s">
        <v>85</v>
      </c>
      <c r="C234" s="1">
        <v>2</v>
      </c>
      <c r="D234" s="1">
        <v>57</v>
      </c>
      <c r="E234" s="1">
        <v>164</v>
      </c>
      <c r="F234" s="1">
        <v>70</v>
      </c>
      <c r="G234" s="5">
        <v>26.026174895895306</v>
      </c>
      <c r="H234" s="1">
        <v>97</v>
      </c>
      <c r="I234" s="1">
        <v>99</v>
      </c>
      <c r="J234" s="1">
        <v>0.97979797979797978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4.18</v>
      </c>
      <c r="W234" s="1">
        <v>6.06</v>
      </c>
      <c r="X234" s="1">
        <v>1.88</v>
      </c>
      <c r="Y234" s="1">
        <v>2.66</v>
      </c>
      <c r="Z234" s="1">
        <v>0.83</v>
      </c>
      <c r="AA234" s="1">
        <v>3.4</v>
      </c>
      <c r="AB234" s="1">
        <v>1.61</v>
      </c>
      <c r="AC234" s="1">
        <v>138</v>
      </c>
      <c r="AD234" s="1">
        <v>169</v>
      </c>
      <c r="AE234" s="1">
        <v>19.399999999999999</v>
      </c>
      <c r="AF234" s="1">
        <v>3.55</v>
      </c>
      <c r="AG234" s="1">
        <v>136.46234749999999</v>
      </c>
      <c r="AH234" s="1">
        <v>103.69850649999999</v>
      </c>
      <c r="AI234" s="1">
        <v>95.234003549999997</v>
      </c>
      <c r="AJ234" s="1">
        <v>124.2805673</v>
      </c>
      <c r="AK234" s="1">
        <v>100.52602</v>
      </c>
      <c r="AL234" s="1">
        <v>7.65</v>
      </c>
      <c r="AM234" s="1">
        <v>3.69</v>
      </c>
      <c r="AN234" s="1">
        <v>3.06</v>
      </c>
      <c r="AO234" s="1">
        <v>3.62</v>
      </c>
      <c r="AP234" s="1">
        <v>84.530386739999997</v>
      </c>
      <c r="AQ234" s="19">
        <v>0</v>
      </c>
      <c r="AR234" s="10">
        <v>0</v>
      </c>
      <c r="AS234" s="10">
        <v>3</v>
      </c>
      <c r="AU234" s="1">
        <v>176.8</v>
      </c>
      <c r="AV234" s="1">
        <v>94.87</v>
      </c>
      <c r="AW234" s="1">
        <v>8.5</v>
      </c>
      <c r="AX234" s="1">
        <v>7.77</v>
      </c>
      <c r="AY234" s="1">
        <v>4.49</v>
      </c>
      <c r="AZ234" s="1">
        <v>1</v>
      </c>
      <c r="BA234" s="1">
        <v>475</v>
      </c>
      <c r="BB234" s="1">
        <v>5.15</v>
      </c>
      <c r="BC234" s="1">
        <v>92.792700000000011</v>
      </c>
      <c r="BD234" s="1">
        <v>1.73</v>
      </c>
      <c r="BE234" s="1">
        <v>0.64</v>
      </c>
      <c r="BF234" s="1">
        <v>57.82</v>
      </c>
      <c r="BG234" s="1">
        <v>8.3260799999999993</v>
      </c>
      <c r="BH234" s="1">
        <v>1.9076529472000001</v>
      </c>
      <c r="BI234" s="1">
        <v>0</v>
      </c>
      <c r="BJ234" s="1">
        <v>5.0199999999999996</v>
      </c>
      <c r="BK234" s="1">
        <v>25.21</v>
      </c>
      <c r="BL234" s="1">
        <v>5.7</v>
      </c>
      <c r="BM234" s="1">
        <v>1</v>
      </c>
      <c r="BN234" s="1">
        <v>2.25</v>
      </c>
    </row>
    <row r="235" spans="1:66" x14ac:dyDescent="0.35">
      <c r="A235" s="1">
        <v>234</v>
      </c>
      <c r="B235" s="1" t="s">
        <v>85</v>
      </c>
      <c r="C235" s="1">
        <v>1</v>
      </c>
      <c r="D235" s="1">
        <v>66</v>
      </c>
      <c r="E235" s="1">
        <v>168</v>
      </c>
      <c r="F235" s="1">
        <v>79</v>
      </c>
      <c r="G235" s="5">
        <v>27.990362811791389</v>
      </c>
      <c r="H235" s="1">
        <v>109.5</v>
      </c>
      <c r="I235" s="1">
        <v>98</v>
      </c>
      <c r="J235" s="1">
        <v>1.1173469387755102</v>
      </c>
      <c r="K235" s="1">
        <v>1</v>
      </c>
      <c r="L235" s="1">
        <v>53</v>
      </c>
      <c r="M235" s="1">
        <v>1</v>
      </c>
      <c r="N235" s="1">
        <v>0</v>
      </c>
      <c r="O235" s="1">
        <v>1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2.83</v>
      </c>
      <c r="W235" s="1">
        <v>8.15</v>
      </c>
      <c r="X235" s="1">
        <v>5.32</v>
      </c>
      <c r="Y235" s="1">
        <v>6.52</v>
      </c>
      <c r="Z235" s="1">
        <v>1.17</v>
      </c>
      <c r="AA235" s="1">
        <v>1.63</v>
      </c>
      <c r="AB235" s="1">
        <v>5.69</v>
      </c>
      <c r="AC235" s="1">
        <v>35</v>
      </c>
      <c r="AD235" s="1">
        <v>76</v>
      </c>
      <c r="AE235" s="1">
        <v>14.7</v>
      </c>
      <c r="AF235" s="1">
        <v>3.44</v>
      </c>
      <c r="AG235" s="1">
        <v>86.476853539999993</v>
      </c>
      <c r="AH235" s="1">
        <v>244.46012909999999</v>
      </c>
      <c r="AI235" s="1">
        <v>197.885178</v>
      </c>
      <c r="AJ235" s="1">
        <v>149.57487699999999</v>
      </c>
      <c r="AK235" s="1">
        <v>72.204625030000003</v>
      </c>
      <c r="AL235" s="1">
        <v>2.2599999999999998</v>
      </c>
      <c r="AM235" s="1">
        <v>0.25</v>
      </c>
      <c r="AN235" s="1">
        <v>0.88</v>
      </c>
      <c r="AO235" s="1">
        <v>2.8</v>
      </c>
      <c r="AP235" s="1">
        <v>31.428571430000002</v>
      </c>
      <c r="AQ235" s="19">
        <v>3</v>
      </c>
      <c r="AR235" s="10">
        <v>1</v>
      </c>
      <c r="AS235" s="10">
        <v>12</v>
      </c>
      <c r="AT235" s="10" t="s">
        <v>157</v>
      </c>
      <c r="AU235" s="1">
        <v>422.8</v>
      </c>
      <c r="AV235" s="1">
        <v>121.6</v>
      </c>
      <c r="AW235" s="1">
        <v>3.07</v>
      </c>
      <c r="AX235" s="1">
        <v>3.74</v>
      </c>
      <c r="AY235" s="1">
        <v>3.17</v>
      </c>
      <c r="AZ235" s="1">
        <v>0</v>
      </c>
      <c r="BA235" s="1">
        <v>325</v>
      </c>
      <c r="BB235" s="1">
        <v>5.83</v>
      </c>
      <c r="BC235" s="1">
        <v>105.04494000000001</v>
      </c>
      <c r="BD235" s="1">
        <v>1.18</v>
      </c>
      <c r="BE235" s="1">
        <v>2.25</v>
      </c>
      <c r="BF235" s="1">
        <v>120.8</v>
      </c>
      <c r="BG235" s="1">
        <v>17.395199999999999</v>
      </c>
      <c r="BH235" s="1">
        <v>4.5117968896000002</v>
      </c>
      <c r="BI235" s="1">
        <v>1</v>
      </c>
      <c r="BJ235" s="1">
        <v>1.82</v>
      </c>
      <c r="BK235" s="1">
        <v>11.93</v>
      </c>
      <c r="BL235" s="1">
        <v>7.55</v>
      </c>
      <c r="BM235" s="1">
        <v>1</v>
      </c>
      <c r="BN235" s="1">
        <v>1.62</v>
      </c>
    </row>
    <row r="236" spans="1:66" x14ac:dyDescent="0.35">
      <c r="A236" s="1">
        <v>235</v>
      </c>
      <c r="B236" s="1" t="s">
        <v>85</v>
      </c>
      <c r="C236" s="1">
        <v>1</v>
      </c>
      <c r="D236" s="1">
        <v>55</v>
      </c>
      <c r="E236" s="1">
        <v>166</v>
      </c>
      <c r="F236" s="1">
        <v>54</v>
      </c>
      <c r="G236" s="5">
        <v>19.596458121643199</v>
      </c>
      <c r="H236" s="1">
        <v>75</v>
      </c>
      <c r="I236" s="1">
        <v>85</v>
      </c>
      <c r="J236" s="1">
        <v>0.88235294117647056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5.15</v>
      </c>
      <c r="W236" s="1">
        <v>7.75</v>
      </c>
      <c r="X236" s="1">
        <v>2.6</v>
      </c>
      <c r="Y236" s="1">
        <v>4.55</v>
      </c>
      <c r="Z236" s="1">
        <v>1.84</v>
      </c>
      <c r="AA236" s="1">
        <v>3.2</v>
      </c>
      <c r="AB236" s="1">
        <v>1.6</v>
      </c>
      <c r="AC236" s="1">
        <v>71</v>
      </c>
      <c r="AD236" s="1">
        <v>196</v>
      </c>
      <c r="AE236" s="1">
        <v>20.9</v>
      </c>
      <c r="AF236" s="1">
        <v>3</v>
      </c>
      <c r="AG236" s="1">
        <v>147.70311620000001</v>
      </c>
      <c r="AH236" s="1">
        <v>134.3226368</v>
      </c>
      <c r="AI236" s="1">
        <v>142.46218490000001</v>
      </c>
      <c r="AJ236" s="1">
        <v>142.92664339999999</v>
      </c>
      <c r="AK236" s="1">
        <v>96.191885080000006</v>
      </c>
      <c r="AL236" s="1">
        <v>11.44</v>
      </c>
      <c r="AM236" s="1">
        <v>3.76</v>
      </c>
      <c r="AN236" s="1">
        <v>4.08</v>
      </c>
      <c r="AO236" s="1">
        <v>5.19</v>
      </c>
      <c r="AP236" s="1">
        <v>78.612716759999998</v>
      </c>
      <c r="AQ236" s="19">
        <v>0</v>
      </c>
      <c r="AR236" s="10">
        <v>0</v>
      </c>
      <c r="AS236" s="10">
        <v>5</v>
      </c>
      <c r="AU236" s="1">
        <v>57.76</v>
      </c>
      <c r="AV236" s="1">
        <v>128.9</v>
      </c>
      <c r="AW236" s="1">
        <v>6.47</v>
      </c>
      <c r="AX236" s="1">
        <v>3.14</v>
      </c>
      <c r="AY236" s="1">
        <v>1.45</v>
      </c>
      <c r="AZ236" s="1">
        <v>0</v>
      </c>
      <c r="BA236" s="1">
        <v>544</v>
      </c>
      <c r="BB236" s="1">
        <v>5.85</v>
      </c>
      <c r="BC236" s="1">
        <v>105.4053</v>
      </c>
      <c r="BD236" s="1">
        <v>2.17</v>
      </c>
      <c r="BE236" s="1">
        <v>0.28000000000000003</v>
      </c>
      <c r="BF236" s="1">
        <v>21.69</v>
      </c>
      <c r="BG236" s="1">
        <v>3.1233599999999999</v>
      </c>
      <c r="BH236" s="1">
        <v>0.81288567359999997</v>
      </c>
      <c r="BI236" s="1">
        <v>0</v>
      </c>
      <c r="BJ236" s="1">
        <v>0.64</v>
      </c>
      <c r="BK236" s="1">
        <v>0.84</v>
      </c>
      <c r="BL236" s="1">
        <v>5.91</v>
      </c>
      <c r="BM236" s="1">
        <v>0</v>
      </c>
      <c r="BN236" s="1">
        <v>0.73</v>
      </c>
    </row>
    <row r="237" spans="1:66" x14ac:dyDescent="0.35">
      <c r="A237" s="1">
        <v>236</v>
      </c>
      <c r="B237" s="1" t="s">
        <v>85</v>
      </c>
      <c r="C237" s="1">
        <v>2</v>
      </c>
      <c r="D237" s="1">
        <v>63</v>
      </c>
      <c r="E237" s="1">
        <v>160</v>
      </c>
      <c r="F237" s="1">
        <v>61</v>
      </c>
      <c r="G237" s="5">
        <v>23.828124999999996</v>
      </c>
      <c r="H237" s="1">
        <v>91</v>
      </c>
      <c r="I237" s="1">
        <v>105</v>
      </c>
      <c r="J237" s="1">
        <v>0.8666666666666667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3.35</v>
      </c>
      <c r="W237" s="1">
        <v>5.62</v>
      </c>
      <c r="X237" s="1">
        <v>2.27</v>
      </c>
      <c r="Y237" s="1">
        <v>3.18</v>
      </c>
      <c r="Z237" s="1">
        <v>0.87</v>
      </c>
      <c r="AA237" s="1">
        <v>2.44</v>
      </c>
      <c r="AB237" s="1">
        <v>0.98</v>
      </c>
      <c r="AC237" s="1">
        <v>50</v>
      </c>
      <c r="AD237" s="1">
        <v>86</v>
      </c>
      <c r="AE237" s="1">
        <v>17.2</v>
      </c>
      <c r="AF237" s="1">
        <v>3.49</v>
      </c>
      <c r="AG237" s="1">
        <v>121.86072230000001</v>
      </c>
      <c r="AH237" s="1">
        <v>130.4507735</v>
      </c>
      <c r="AI237" s="1">
        <v>122.176118</v>
      </c>
      <c r="AJ237" s="1">
        <v>125.1904588</v>
      </c>
      <c r="AK237" s="1">
        <v>100.5577598</v>
      </c>
      <c r="AL237" s="1">
        <v>6.79</v>
      </c>
      <c r="AM237" s="1">
        <v>2.38</v>
      </c>
      <c r="AN237" s="1">
        <v>2.48</v>
      </c>
      <c r="AO237" s="1">
        <v>3.14</v>
      </c>
      <c r="AP237" s="1">
        <v>78.980891720000002</v>
      </c>
      <c r="AQ237" s="19">
        <v>0</v>
      </c>
      <c r="AR237" s="10">
        <v>0</v>
      </c>
      <c r="AS237" s="10">
        <v>1</v>
      </c>
      <c r="AU237" s="1">
        <v>118.5</v>
      </c>
      <c r="AV237" s="1">
        <v>86.39</v>
      </c>
      <c r="AW237" s="1">
        <v>13.22</v>
      </c>
      <c r="AX237" s="1">
        <v>6.32</v>
      </c>
      <c r="AY237" s="1">
        <v>2.89</v>
      </c>
      <c r="AZ237" s="1">
        <v>0</v>
      </c>
      <c r="BA237" s="1">
        <v>863</v>
      </c>
      <c r="BB237" s="1">
        <v>4.78</v>
      </c>
      <c r="BC237" s="1">
        <v>86.126040000000003</v>
      </c>
      <c r="BD237" s="1">
        <v>2.19</v>
      </c>
      <c r="BE237" s="1">
        <v>1.05</v>
      </c>
      <c r="BF237" s="1">
        <v>26.36</v>
      </c>
      <c r="BG237" s="1">
        <v>3.7958399999999997</v>
      </c>
      <c r="BH237" s="1">
        <v>0.80721152512000005</v>
      </c>
      <c r="BI237" s="1">
        <v>0</v>
      </c>
      <c r="BJ237" s="1">
        <v>3.74</v>
      </c>
      <c r="BK237" s="1">
        <v>20.2</v>
      </c>
      <c r="BL237" s="1">
        <v>11.33</v>
      </c>
      <c r="BM237" s="1">
        <v>0</v>
      </c>
      <c r="BN237" s="1">
        <v>0.85</v>
      </c>
    </row>
    <row r="238" spans="1:66" x14ac:dyDescent="0.35">
      <c r="A238" s="1">
        <v>237</v>
      </c>
      <c r="B238" s="1" t="s">
        <v>85</v>
      </c>
      <c r="C238" s="1">
        <v>1</v>
      </c>
      <c r="D238" s="1">
        <v>70</v>
      </c>
      <c r="E238" s="1">
        <v>174</v>
      </c>
      <c r="F238" s="1">
        <v>85</v>
      </c>
      <c r="G238" s="5">
        <v>28.075042938300964</v>
      </c>
      <c r="H238" s="1">
        <v>94.6</v>
      </c>
      <c r="I238" s="1">
        <v>102</v>
      </c>
      <c r="J238" s="1">
        <v>0.92745098039215679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4.95</v>
      </c>
      <c r="W238" s="1">
        <v>9.39</v>
      </c>
      <c r="X238" s="1">
        <v>4.4400000000000004</v>
      </c>
      <c r="Y238" s="1">
        <v>5.14</v>
      </c>
      <c r="Z238" s="1">
        <v>0.6</v>
      </c>
      <c r="AA238" s="1">
        <v>4.25</v>
      </c>
      <c r="AB238" s="1">
        <v>2.68</v>
      </c>
      <c r="AC238" s="1">
        <v>114</v>
      </c>
      <c r="AD238" s="1">
        <v>182</v>
      </c>
      <c r="AE238" s="1">
        <v>35.200000000000003</v>
      </c>
      <c r="AF238" s="1">
        <v>4.96</v>
      </c>
      <c r="AG238" s="1">
        <v>140.26493350000001</v>
      </c>
      <c r="AH238" s="1">
        <v>184.61676639999999</v>
      </c>
      <c r="AI238" s="1">
        <v>142.86230459999999</v>
      </c>
      <c r="AJ238" s="1">
        <v>158.24016710000001</v>
      </c>
      <c r="AK238" s="1">
        <v>163.0538694</v>
      </c>
      <c r="AL238" s="1">
        <v>8.59</v>
      </c>
      <c r="AM238" s="1">
        <v>0.97</v>
      </c>
      <c r="AN238" s="1">
        <v>2.4700000000000002</v>
      </c>
      <c r="AO238" s="1">
        <v>4.5199999999999996</v>
      </c>
      <c r="AP238" s="1">
        <v>54.646017700000002</v>
      </c>
      <c r="AQ238" s="19">
        <v>1</v>
      </c>
      <c r="AR238" s="10">
        <v>1</v>
      </c>
      <c r="AS238" s="10">
        <v>2</v>
      </c>
      <c r="AT238" s="10" t="s">
        <v>156</v>
      </c>
      <c r="AU238" s="1">
        <v>202.6</v>
      </c>
      <c r="AV238" s="1">
        <v>161.80000000000001</v>
      </c>
      <c r="AW238" s="1">
        <v>8.32</v>
      </c>
      <c r="AX238" s="1">
        <v>6.54</v>
      </c>
      <c r="AY238" s="1">
        <v>2.92</v>
      </c>
      <c r="AZ238" s="1">
        <v>0</v>
      </c>
      <c r="BA238" s="1">
        <v>185</v>
      </c>
      <c r="BB238" s="1">
        <v>6.04</v>
      </c>
      <c r="BC238" s="1">
        <v>108.82872</v>
      </c>
      <c r="BD238" s="1">
        <v>2.2400000000000002</v>
      </c>
      <c r="BE238" s="1">
        <v>0.55000000000000004</v>
      </c>
      <c r="BF238" s="1">
        <v>44.4</v>
      </c>
      <c r="BG238" s="1">
        <v>6.3935999999999993</v>
      </c>
      <c r="BH238" s="1">
        <v>1.7180427263999998</v>
      </c>
      <c r="BI238" s="1">
        <v>0</v>
      </c>
      <c r="BJ238" s="1">
        <v>3.95</v>
      </c>
      <c r="BK238" s="1">
        <v>2.5</v>
      </c>
      <c r="BL238" s="1">
        <v>4.91</v>
      </c>
      <c r="BM238" s="1">
        <v>0</v>
      </c>
      <c r="BN238" s="1">
        <v>0.76</v>
      </c>
    </row>
    <row r="239" spans="1:66" x14ac:dyDescent="0.35">
      <c r="A239" s="1">
        <v>238</v>
      </c>
      <c r="B239" s="1" t="s">
        <v>85</v>
      </c>
      <c r="C239" s="1">
        <v>2</v>
      </c>
      <c r="D239" s="1">
        <v>76</v>
      </c>
      <c r="E239" s="1">
        <v>164</v>
      </c>
      <c r="F239" s="1">
        <v>81</v>
      </c>
      <c r="G239" s="5">
        <v>30.116002379535995</v>
      </c>
      <c r="H239" s="1">
        <v>110</v>
      </c>
      <c r="I239" s="1">
        <v>108</v>
      </c>
      <c r="J239" s="1">
        <v>1.0185185185185186</v>
      </c>
      <c r="K239" s="1">
        <v>1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1</v>
      </c>
      <c r="R239" s="1">
        <v>1</v>
      </c>
      <c r="S239" s="1">
        <v>0</v>
      </c>
      <c r="T239" s="1">
        <v>0</v>
      </c>
      <c r="U239" s="1">
        <v>0</v>
      </c>
      <c r="V239" s="1">
        <v>3.28</v>
      </c>
      <c r="W239" s="1">
        <v>6.14</v>
      </c>
      <c r="X239" s="1">
        <v>2.86</v>
      </c>
      <c r="Y239" s="1">
        <v>2.98</v>
      </c>
      <c r="Z239" s="1">
        <v>0.32</v>
      </c>
      <c r="AA239" s="1">
        <v>3.16</v>
      </c>
      <c r="AB239" s="1">
        <v>1.98</v>
      </c>
      <c r="AC239" s="1">
        <v>90</v>
      </c>
      <c r="AD239" s="1">
        <v>145</v>
      </c>
      <c r="AE239" s="1">
        <v>18.7</v>
      </c>
      <c r="AF239" s="1">
        <v>3.9</v>
      </c>
      <c r="AG239" s="1">
        <v>120.5387789</v>
      </c>
      <c r="AH239" s="1">
        <v>144.15700409999999</v>
      </c>
      <c r="AI239" s="1">
        <v>106.6907258</v>
      </c>
      <c r="AJ239" s="1">
        <v>130.4976935</v>
      </c>
      <c r="AK239" s="1">
        <v>113.86778459999999</v>
      </c>
      <c r="AL239" s="1">
        <v>7.61</v>
      </c>
      <c r="AM239" s="1">
        <v>2.09</v>
      </c>
      <c r="AN239" s="1">
        <v>2.35</v>
      </c>
      <c r="AO239" s="1">
        <v>3.01</v>
      </c>
      <c r="AP239" s="1">
        <v>78.073089699999997</v>
      </c>
      <c r="AQ239" s="19">
        <v>0</v>
      </c>
      <c r="AR239" s="10">
        <v>0</v>
      </c>
      <c r="AS239" s="10">
        <v>7</v>
      </c>
      <c r="AU239" s="1">
        <v>237.2</v>
      </c>
      <c r="AV239" s="1">
        <v>99.28</v>
      </c>
      <c r="AW239" s="1">
        <v>6.85</v>
      </c>
      <c r="AX239" s="1">
        <v>3.85</v>
      </c>
      <c r="AY239" s="1">
        <v>3.03</v>
      </c>
      <c r="AZ239" s="1">
        <v>0</v>
      </c>
      <c r="BA239" s="1">
        <v>397</v>
      </c>
      <c r="BB239" s="1">
        <v>5.75</v>
      </c>
      <c r="BC239" s="1">
        <v>103.6035</v>
      </c>
      <c r="BD239" s="1">
        <v>1.27</v>
      </c>
      <c r="BE239" s="1">
        <v>14.24</v>
      </c>
      <c r="BF239" s="1">
        <v>83.89</v>
      </c>
      <c r="BG239" s="1">
        <v>12.080159999999999</v>
      </c>
      <c r="BH239" s="1">
        <v>3.0902391519999997</v>
      </c>
      <c r="BI239" s="1">
        <v>1</v>
      </c>
      <c r="BJ239" s="1">
        <v>1.66</v>
      </c>
      <c r="BK239" s="1">
        <v>33.19</v>
      </c>
      <c r="BL239" s="1">
        <v>6.93</v>
      </c>
      <c r="BM239" s="1">
        <v>1</v>
      </c>
      <c r="BN239" s="1">
        <v>2.0299999999999998</v>
      </c>
    </row>
    <row r="240" spans="1:66" x14ac:dyDescent="0.35">
      <c r="A240" s="1">
        <v>239</v>
      </c>
      <c r="B240" s="1" t="s">
        <v>85</v>
      </c>
      <c r="C240" s="1">
        <v>1</v>
      </c>
      <c r="D240" s="1">
        <v>75</v>
      </c>
      <c r="E240" s="1">
        <v>161</v>
      </c>
      <c r="F240" s="1">
        <v>75</v>
      </c>
      <c r="G240" s="5">
        <v>28.934068901662741</v>
      </c>
      <c r="H240" s="1">
        <v>99</v>
      </c>
      <c r="I240" s="1">
        <v>93</v>
      </c>
      <c r="J240" s="1">
        <v>1.064516129032258</v>
      </c>
      <c r="K240" s="1">
        <v>1</v>
      </c>
      <c r="L240" s="1">
        <v>19</v>
      </c>
      <c r="M240" s="1">
        <v>0</v>
      </c>
      <c r="N240" s="1">
        <v>0</v>
      </c>
      <c r="O240" s="1">
        <v>0</v>
      </c>
      <c r="P240" s="1">
        <v>0</v>
      </c>
      <c r="Q240" s="1">
        <v>1</v>
      </c>
      <c r="R240" s="1">
        <v>1</v>
      </c>
      <c r="S240" s="1">
        <v>1</v>
      </c>
      <c r="T240" s="1">
        <v>0</v>
      </c>
      <c r="U240" s="1">
        <v>1</v>
      </c>
      <c r="V240" s="1">
        <v>4.12</v>
      </c>
      <c r="W240" s="1">
        <v>6.08</v>
      </c>
      <c r="X240" s="1">
        <v>1.96</v>
      </c>
      <c r="Y240" s="1">
        <v>2.95</v>
      </c>
      <c r="Z240" s="1">
        <v>1.02</v>
      </c>
      <c r="AA240" s="1">
        <v>3.13</v>
      </c>
      <c r="AB240" s="1">
        <v>1.72</v>
      </c>
      <c r="AC240" s="1">
        <v>103</v>
      </c>
      <c r="AD240" s="1">
        <v>238</v>
      </c>
      <c r="AE240" s="1">
        <v>27.8</v>
      </c>
      <c r="AF240" s="1">
        <v>5.44</v>
      </c>
      <c r="AG240" s="1">
        <v>161.59055309999999</v>
      </c>
      <c r="AH240" s="1">
        <v>91.517239090000004</v>
      </c>
      <c r="AI240" s="1">
        <v>100.2956171</v>
      </c>
      <c r="AJ240" s="1">
        <v>129.60085710000001</v>
      </c>
      <c r="AK240" s="1">
        <v>168.58687520000001</v>
      </c>
      <c r="AL240" s="1">
        <v>9.5</v>
      </c>
      <c r="AM240" s="1">
        <v>1.7</v>
      </c>
      <c r="AN240" s="1">
        <v>2.68</v>
      </c>
      <c r="AO240" s="1">
        <v>3.68</v>
      </c>
      <c r="AP240" s="1">
        <v>72.826086959999998</v>
      </c>
      <c r="AQ240" s="19">
        <v>0</v>
      </c>
      <c r="AR240" s="10">
        <v>0</v>
      </c>
      <c r="AS240" s="10">
        <v>2</v>
      </c>
      <c r="AU240" s="1">
        <v>267.8</v>
      </c>
      <c r="AV240" s="1">
        <v>175.8</v>
      </c>
      <c r="AW240" s="1">
        <v>0.94</v>
      </c>
      <c r="AX240" s="1">
        <v>3.52</v>
      </c>
      <c r="AY240" s="1">
        <v>3.09</v>
      </c>
      <c r="AZ240" s="1">
        <v>0</v>
      </c>
      <c r="BA240" s="1">
        <v>404</v>
      </c>
      <c r="BB240" s="1">
        <v>8.77</v>
      </c>
      <c r="BC240" s="1">
        <v>158.01785999999998</v>
      </c>
      <c r="BD240" s="1">
        <v>1.1399999999999999</v>
      </c>
      <c r="BE240" s="1">
        <v>0.39</v>
      </c>
      <c r="BF240" s="1">
        <v>65.3</v>
      </c>
      <c r="BG240" s="1">
        <v>9.4031999999999982</v>
      </c>
      <c r="BH240" s="1">
        <v>3.6688235583999993</v>
      </c>
      <c r="BI240" s="1">
        <v>1</v>
      </c>
      <c r="BJ240" s="1">
        <v>1.69</v>
      </c>
      <c r="BK240" s="1">
        <v>5.15</v>
      </c>
      <c r="BL240" s="1">
        <v>8.1199999999999992</v>
      </c>
      <c r="BM240" s="1">
        <v>1</v>
      </c>
      <c r="BN240" s="1">
        <v>1.52</v>
      </c>
    </row>
    <row r="241" spans="1:66" x14ac:dyDescent="0.35">
      <c r="A241" s="1">
        <v>240</v>
      </c>
      <c r="B241" s="1" t="s">
        <v>85</v>
      </c>
      <c r="C241" s="1">
        <v>1</v>
      </c>
      <c r="D241" s="1">
        <v>61</v>
      </c>
      <c r="E241" s="1">
        <v>181</v>
      </c>
      <c r="F241" s="1">
        <v>124</v>
      </c>
      <c r="G241" s="5">
        <v>37.849882482219712</v>
      </c>
      <c r="H241" s="1">
        <v>134</v>
      </c>
      <c r="I241" s="1">
        <v>126</v>
      </c>
      <c r="J241" s="1">
        <v>1.0634920634920635</v>
      </c>
      <c r="K241" s="1">
        <v>1</v>
      </c>
      <c r="L241" s="1">
        <v>38.75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3.64</v>
      </c>
      <c r="W241" s="1">
        <v>7.39</v>
      </c>
      <c r="X241" s="1">
        <v>3.75</v>
      </c>
      <c r="Y241" s="1">
        <v>3.97</v>
      </c>
      <c r="Z241" s="1">
        <v>0.24</v>
      </c>
      <c r="AA241" s="1">
        <v>3.42</v>
      </c>
      <c r="AB241" s="1">
        <v>4.75</v>
      </c>
      <c r="AC241" s="1">
        <v>80</v>
      </c>
      <c r="AD241" s="1">
        <v>225</v>
      </c>
      <c r="AE241" s="1">
        <v>33.299999999999997</v>
      </c>
      <c r="AF241" s="1">
        <v>5.32</v>
      </c>
      <c r="AG241" s="1">
        <v>85.608102099999996</v>
      </c>
      <c r="AH241" s="1">
        <v>153.7179452</v>
      </c>
      <c r="AI241" s="1">
        <v>100.4705921</v>
      </c>
      <c r="AJ241" s="1">
        <v>110.4391608</v>
      </c>
      <c r="AK241" s="1">
        <v>128.9445825</v>
      </c>
      <c r="AL241" s="1">
        <v>8.4499999999999993</v>
      </c>
      <c r="AM241" s="1">
        <v>0.97</v>
      </c>
      <c r="AN241" s="1">
        <v>2.11</v>
      </c>
      <c r="AO241" s="1">
        <v>3.43</v>
      </c>
      <c r="AP241" s="1">
        <v>61.516034990000001</v>
      </c>
      <c r="AQ241" s="19">
        <v>2</v>
      </c>
      <c r="AR241" s="10">
        <v>1</v>
      </c>
      <c r="AS241" s="10">
        <v>6</v>
      </c>
      <c r="AT241" s="10" t="s">
        <v>156</v>
      </c>
      <c r="AU241" s="1">
        <v>462</v>
      </c>
      <c r="AV241" s="1">
        <v>168</v>
      </c>
      <c r="AW241" s="1">
        <v>6.9</v>
      </c>
      <c r="AX241" s="1">
        <v>6.39</v>
      </c>
      <c r="AY241" s="1">
        <v>5.76</v>
      </c>
      <c r="AZ241" s="1">
        <v>1</v>
      </c>
      <c r="BA241" s="1">
        <v>304</v>
      </c>
      <c r="BB241" s="1">
        <v>5.58</v>
      </c>
      <c r="BC241" s="1">
        <v>100.54044</v>
      </c>
      <c r="BD241" s="1">
        <v>1.1100000000000001</v>
      </c>
      <c r="BE241" s="1">
        <v>4.08</v>
      </c>
      <c r="BF241" s="1">
        <v>137.69999999999999</v>
      </c>
      <c r="BG241" s="1">
        <v>19.828799999999998</v>
      </c>
      <c r="BH241" s="1">
        <v>4.9224599423999997</v>
      </c>
      <c r="BI241" s="1">
        <v>1</v>
      </c>
      <c r="BJ241" s="1">
        <v>4.5</v>
      </c>
      <c r="BK241" s="1">
        <v>28.06</v>
      </c>
      <c r="BL241" s="1">
        <v>7.18</v>
      </c>
      <c r="BM241" s="1">
        <v>1</v>
      </c>
      <c r="BN241" s="1">
        <v>1.72</v>
      </c>
    </row>
    <row r="242" spans="1:66" x14ac:dyDescent="0.35">
      <c r="A242" s="1">
        <v>241</v>
      </c>
      <c r="B242" s="1" t="s">
        <v>85</v>
      </c>
      <c r="C242" s="1">
        <v>1</v>
      </c>
      <c r="D242" s="1">
        <v>68</v>
      </c>
      <c r="E242" s="1">
        <v>172</v>
      </c>
      <c r="F242" s="1">
        <v>96</v>
      </c>
      <c r="G242" s="5">
        <v>32.449972958355872</v>
      </c>
      <c r="H242" s="1">
        <v>113</v>
      </c>
      <c r="I242" s="1">
        <v>112</v>
      </c>
      <c r="J242" s="1">
        <v>1.0089285714285714</v>
      </c>
      <c r="K242" s="1">
        <v>1</v>
      </c>
      <c r="L242" s="1">
        <v>66</v>
      </c>
      <c r="M242" s="1">
        <v>0</v>
      </c>
      <c r="N242" s="1">
        <v>0</v>
      </c>
      <c r="O242" s="1">
        <v>0</v>
      </c>
      <c r="P242" s="1">
        <v>0</v>
      </c>
      <c r="Q242" s="1">
        <v>1</v>
      </c>
      <c r="R242" s="1">
        <v>1</v>
      </c>
      <c r="S242" s="1">
        <v>0</v>
      </c>
      <c r="T242" s="1">
        <v>0</v>
      </c>
      <c r="U242" s="1">
        <v>0</v>
      </c>
      <c r="V242" s="1">
        <v>4.03</v>
      </c>
      <c r="W242" s="1">
        <v>7</v>
      </c>
      <c r="X242" s="1">
        <v>2.98</v>
      </c>
      <c r="Y242" s="1">
        <v>3.67</v>
      </c>
      <c r="Z242" s="1">
        <v>0.71</v>
      </c>
      <c r="AA242" s="1">
        <v>3.34</v>
      </c>
      <c r="AB242" s="1">
        <v>2.33</v>
      </c>
      <c r="AC242" s="1">
        <v>88</v>
      </c>
      <c r="AD242" s="1">
        <v>130</v>
      </c>
      <c r="AE242" s="1">
        <v>32.4</v>
      </c>
      <c r="AF242" s="1">
        <v>5.2</v>
      </c>
      <c r="AG242" s="1">
        <v>116.3325066</v>
      </c>
      <c r="AH242" s="1">
        <v>128.59261000000001</v>
      </c>
      <c r="AI242" s="1">
        <v>104.95129919999999</v>
      </c>
      <c r="AJ242" s="1">
        <v>121.07366740000001</v>
      </c>
      <c r="AK242" s="1">
        <v>151.98473580000001</v>
      </c>
      <c r="AL242" s="1">
        <v>7.72</v>
      </c>
      <c r="AM242" s="1">
        <v>1.57</v>
      </c>
      <c r="AN242" s="1">
        <v>2.68</v>
      </c>
      <c r="AO242" s="1">
        <v>3.77</v>
      </c>
      <c r="AP242" s="1">
        <v>71.087533160000007</v>
      </c>
      <c r="AQ242" s="19">
        <v>0</v>
      </c>
      <c r="AR242" s="10">
        <v>0</v>
      </c>
      <c r="AS242" s="10">
        <v>3</v>
      </c>
      <c r="AU242" s="1">
        <v>392.8</v>
      </c>
      <c r="AV242" s="1">
        <v>179.3</v>
      </c>
      <c r="AW242" s="1">
        <v>1.76</v>
      </c>
      <c r="AX242" s="1">
        <v>3.19</v>
      </c>
      <c r="AY242" s="1">
        <v>3.26</v>
      </c>
      <c r="AZ242" s="1">
        <v>0</v>
      </c>
      <c r="BA242" s="1">
        <v>317</v>
      </c>
      <c r="BB242" s="1">
        <v>5.78</v>
      </c>
      <c r="BC242" s="1">
        <v>104.14404</v>
      </c>
      <c r="BD242" s="1">
        <v>0.98</v>
      </c>
      <c r="BE242" s="1">
        <v>0.95</v>
      </c>
      <c r="BF242" s="1">
        <v>129.80000000000001</v>
      </c>
      <c r="BG242" s="1">
        <v>18.691199999999998</v>
      </c>
      <c r="BH242" s="1">
        <v>4.8063631615999993</v>
      </c>
      <c r="BI242" s="1">
        <v>1</v>
      </c>
      <c r="BJ242" s="1">
        <v>1.27</v>
      </c>
      <c r="BK242" s="1">
        <v>6.7</v>
      </c>
      <c r="BL242" s="1">
        <v>5.0199999999999996</v>
      </c>
      <c r="BM242" s="1">
        <v>1</v>
      </c>
      <c r="BN242" s="1">
        <v>2.06</v>
      </c>
    </row>
    <row r="243" spans="1:66" x14ac:dyDescent="0.35">
      <c r="A243" s="1">
        <v>242</v>
      </c>
      <c r="B243" s="1" t="s">
        <v>85</v>
      </c>
      <c r="C243" s="1">
        <v>1</v>
      </c>
      <c r="D243" s="1">
        <v>78</v>
      </c>
      <c r="E243" s="1">
        <v>176</v>
      </c>
      <c r="F243" s="1">
        <v>88</v>
      </c>
      <c r="G243" s="5">
        <v>28.40909090909091</v>
      </c>
      <c r="H243" s="1">
        <v>110</v>
      </c>
      <c r="I243" s="1">
        <v>100</v>
      </c>
      <c r="J243" s="1">
        <v>1.1000000000000001</v>
      </c>
      <c r="K243" s="1">
        <v>1</v>
      </c>
      <c r="L243" s="1">
        <v>79.5</v>
      </c>
      <c r="M243" s="1">
        <v>0</v>
      </c>
      <c r="N243" s="1">
        <v>0</v>
      </c>
      <c r="O243" s="1">
        <v>1</v>
      </c>
      <c r="P243" s="1">
        <v>0</v>
      </c>
      <c r="Q243" s="1">
        <v>0</v>
      </c>
      <c r="R243" s="1">
        <v>0</v>
      </c>
      <c r="S243" s="1">
        <v>1</v>
      </c>
      <c r="T243" s="1">
        <v>0</v>
      </c>
      <c r="U243" s="1">
        <v>1</v>
      </c>
      <c r="V243" s="1">
        <v>4.01</v>
      </c>
      <c r="W243" s="1">
        <v>8.6300000000000008</v>
      </c>
      <c r="X243" s="1">
        <v>4.62</v>
      </c>
      <c r="Y243" s="1">
        <v>5.71</v>
      </c>
      <c r="Z243" s="1">
        <v>1.03</v>
      </c>
      <c r="AA243" s="1">
        <v>3</v>
      </c>
      <c r="AB243" s="1">
        <v>3.12</v>
      </c>
      <c r="AC243" s="1">
        <v>58</v>
      </c>
      <c r="AD243" s="1">
        <v>131</v>
      </c>
      <c r="AE243" s="1">
        <v>18.899999999999999</v>
      </c>
      <c r="AF243" s="1">
        <v>3.11</v>
      </c>
      <c r="AG243" s="1">
        <v>117.669015</v>
      </c>
      <c r="AH243" s="1">
        <v>178.06432520000001</v>
      </c>
      <c r="AI243" s="1">
        <v>154.3710529</v>
      </c>
      <c r="AJ243" s="1">
        <v>143.77505650000001</v>
      </c>
      <c r="AK243" s="1">
        <v>91.500747340000004</v>
      </c>
      <c r="AL243" s="1">
        <v>3.51</v>
      </c>
      <c r="AM243" s="1">
        <v>0.3</v>
      </c>
      <c r="AN243" s="1">
        <v>1.79</v>
      </c>
      <c r="AO243" s="1">
        <v>4.13</v>
      </c>
      <c r="AP243" s="1">
        <v>43.341404359999999</v>
      </c>
      <c r="AQ243" s="19">
        <v>2</v>
      </c>
      <c r="AR243" s="10">
        <v>1</v>
      </c>
      <c r="AS243" s="10">
        <v>15</v>
      </c>
      <c r="AT243" s="10" t="s">
        <v>155</v>
      </c>
      <c r="AU243" s="1">
        <v>331.7</v>
      </c>
      <c r="AV243" s="1">
        <v>167.6</v>
      </c>
      <c r="AW243" s="1">
        <v>9.6</v>
      </c>
      <c r="AX243" s="1">
        <v>4.3899999999999997</v>
      </c>
      <c r="AY243" s="1">
        <v>4.03</v>
      </c>
      <c r="AZ243" s="1">
        <v>1</v>
      </c>
      <c r="BA243" s="1">
        <v>341</v>
      </c>
      <c r="BB243" s="1">
        <v>7.43</v>
      </c>
      <c r="BC243" s="1">
        <v>133.87374</v>
      </c>
      <c r="BD243" s="1">
        <v>1.0900000000000001</v>
      </c>
      <c r="BE243" s="1">
        <v>5.46</v>
      </c>
      <c r="BF243" s="1">
        <v>244.1</v>
      </c>
      <c r="BG243" s="1">
        <v>35.150399999999998</v>
      </c>
      <c r="BH243" s="1">
        <v>11.619050643199998</v>
      </c>
      <c r="BI243" s="1">
        <v>1</v>
      </c>
      <c r="BJ243" s="1">
        <v>2.39</v>
      </c>
      <c r="BK243" s="1">
        <v>12.23</v>
      </c>
      <c r="BL243" s="1">
        <v>13.77</v>
      </c>
      <c r="BM243" s="1">
        <v>1</v>
      </c>
      <c r="BN243" s="1">
        <v>2.0099999999999998</v>
      </c>
    </row>
    <row r="244" spans="1:66" x14ac:dyDescent="0.35">
      <c r="A244" s="1">
        <v>243</v>
      </c>
      <c r="B244" s="1" t="s">
        <v>85</v>
      </c>
      <c r="C244" s="1">
        <v>1</v>
      </c>
      <c r="D244" s="1">
        <v>75</v>
      </c>
      <c r="E244" s="1">
        <v>168</v>
      </c>
      <c r="F244" s="1">
        <v>78</v>
      </c>
      <c r="G244" s="5">
        <v>27.636054421768712</v>
      </c>
      <c r="H244" s="1">
        <v>105</v>
      </c>
      <c r="I244" s="1">
        <v>100</v>
      </c>
      <c r="J244" s="1">
        <v>1.05</v>
      </c>
      <c r="K244" s="1">
        <v>1</v>
      </c>
      <c r="L244" s="1">
        <v>28.5</v>
      </c>
      <c r="M244" s="1">
        <v>0</v>
      </c>
      <c r="N244" s="1">
        <v>0</v>
      </c>
      <c r="O244" s="1">
        <v>0</v>
      </c>
      <c r="P244" s="1">
        <v>0</v>
      </c>
      <c r="Q244" s="1">
        <v>1</v>
      </c>
      <c r="R244" s="1">
        <v>1</v>
      </c>
      <c r="S244" s="1">
        <v>0</v>
      </c>
      <c r="T244" s="1">
        <v>0</v>
      </c>
      <c r="U244" s="1">
        <v>0</v>
      </c>
      <c r="V244" s="1">
        <v>3.82</v>
      </c>
      <c r="W244" s="1">
        <v>6.03</v>
      </c>
      <c r="X244" s="1">
        <v>2.21</v>
      </c>
      <c r="Y244" s="1">
        <v>3.01</v>
      </c>
      <c r="Z244" s="1">
        <v>0.76</v>
      </c>
      <c r="AA244" s="1">
        <v>3.05</v>
      </c>
      <c r="AB244" s="1">
        <v>2.2599999999999998</v>
      </c>
      <c r="AC244" s="1">
        <v>71</v>
      </c>
      <c r="AD244" s="1">
        <v>190</v>
      </c>
      <c r="AE244" s="1">
        <v>25.1</v>
      </c>
      <c r="AF244" s="1">
        <v>4.78</v>
      </c>
      <c r="AG244" s="1">
        <v>127.6076046</v>
      </c>
      <c r="AH244" s="1">
        <v>94.881385390000005</v>
      </c>
      <c r="AI244" s="1">
        <v>91.354967160000001</v>
      </c>
      <c r="AJ244" s="1">
        <v>113.2867511</v>
      </c>
      <c r="AK244" s="1">
        <v>134.1560313</v>
      </c>
      <c r="AL244" s="1">
        <v>9.31</v>
      </c>
      <c r="AM244" s="1">
        <v>2.98</v>
      </c>
      <c r="AN244" s="1">
        <v>2.66</v>
      </c>
      <c r="AO244" s="1">
        <v>3.27</v>
      </c>
      <c r="AP244" s="1">
        <v>81.345565750000006</v>
      </c>
      <c r="AQ244" s="19">
        <v>0</v>
      </c>
      <c r="AR244" s="10">
        <v>0</v>
      </c>
      <c r="AS244" s="10">
        <v>6</v>
      </c>
      <c r="AU244" s="1">
        <v>192.4</v>
      </c>
      <c r="AV244" s="1">
        <v>151.19999999999999</v>
      </c>
      <c r="AW244" s="1">
        <v>14.27</v>
      </c>
      <c r="AX244" s="1">
        <v>3.92</v>
      </c>
      <c r="AY244" s="1">
        <v>3.35</v>
      </c>
      <c r="AZ244" s="1">
        <v>0</v>
      </c>
      <c r="BA244" s="1">
        <v>329</v>
      </c>
      <c r="BB244" s="1">
        <v>5.5</v>
      </c>
      <c r="BC244" s="1">
        <v>99.099000000000004</v>
      </c>
      <c r="BD244" s="1">
        <v>1.17</v>
      </c>
      <c r="BE244" s="1">
        <v>0.78</v>
      </c>
      <c r="BF244" s="1">
        <v>91.2</v>
      </c>
      <c r="BG244" s="1">
        <v>13.1328</v>
      </c>
      <c r="BH244" s="1">
        <v>3.2134502399999998</v>
      </c>
      <c r="BI244" s="1">
        <v>1</v>
      </c>
      <c r="BJ244" s="1">
        <v>2.33</v>
      </c>
      <c r="BK244" s="1">
        <v>11.67</v>
      </c>
      <c r="BL244" s="1">
        <v>5.6</v>
      </c>
      <c r="BM244" s="1">
        <v>0</v>
      </c>
      <c r="BN244" s="1">
        <v>0.92</v>
      </c>
    </row>
    <row r="245" spans="1:66" x14ac:dyDescent="0.35">
      <c r="A245" s="1">
        <v>244</v>
      </c>
      <c r="B245" s="1" t="s">
        <v>85</v>
      </c>
      <c r="C245" s="1">
        <v>1</v>
      </c>
      <c r="D245" s="1">
        <v>67</v>
      </c>
      <c r="E245" s="1">
        <v>170</v>
      </c>
      <c r="F245" s="1">
        <v>110</v>
      </c>
      <c r="G245" s="5">
        <v>38.062283737024224</v>
      </c>
      <c r="H245" s="1">
        <v>132</v>
      </c>
      <c r="I245" s="1">
        <v>112</v>
      </c>
      <c r="J245" s="1">
        <v>1.1785714285714286</v>
      </c>
      <c r="K245" s="1">
        <v>1</v>
      </c>
      <c r="L245" s="1">
        <v>27</v>
      </c>
      <c r="M245" s="1">
        <v>0</v>
      </c>
      <c r="N245" s="1">
        <v>0</v>
      </c>
      <c r="O245" s="1">
        <v>0</v>
      </c>
      <c r="P245" s="1">
        <v>0</v>
      </c>
      <c r="Q245" s="1">
        <v>1</v>
      </c>
      <c r="R245" s="1">
        <v>1</v>
      </c>
      <c r="S245" s="1">
        <v>0</v>
      </c>
      <c r="T245" s="1">
        <v>0</v>
      </c>
      <c r="U245" s="1">
        <v>0</v>
      </c>
      <c r="V245" s="1">
        <v>3.99</v>
      </c>
      <c r="W245" s="1">
        <v>7.31</v>
      </c>
      <c r="X245" s="1">
        <v>3.32</v>
      </c>
      <c r="Y245" s="1">
        <v>3.63</v>
      </c>
      <c r="Z245" s="1">
        <v>0.33</v>
      </c>
      <c r="AA245" s="1">
        <v>3.61</v>
      </c>
      <c r="AB245" s="1">
        <v>3.18</v>
      </c>
      <c r="AC245" s="1">
        <v>83</v>
      </c>
      <c r="AD245" s="1">
        <v>190</v>
      </c>
      <c r="AE245" s="1">
        <v>30.2</v>
      </c>
      <c r="AF245" s="1">
        <v>4.8600000000000003</v>
      </c>
      <c r="AG245" s="1">
        <v>118.4545687</v>
      </c>
      <c r="AH245" s="1">
        <v>147.76505359999999</v>
      </c>
      <c r="AI245" s="1">
        <v>106.8951809</v>
      </c>
      <c r="AJ245" s="1">
        <v>130.18259399999999</v>
      </c>
      <c r="AK245" s="1">
        <v>144.89650810000001</v>
      </c>
      <c r="AL245" s="1">
        <v>6.28</v>
      </c>
      <c r="AM245" s="1">
        <v>2.19</v>
      </c>
      <c r="AN245" s="1">
        <v>2.77</v>
      </c>
      <c r="AO245" s="1">
        <v>3.72</v>
      </c>
      <c r="AP245" s="1">
        <v>74.462365590000005</v>
      </c>
      <c r="AQ245" s="19">
        <v>0</v>
      </c>
      <c r="AR245" s="10">
        <v>0</v>
      </c>
      <c r="AS245" s="10">
        <v>4</v>
      </c>
      <c r="AU245" s="1">
        <v>480.3</v>
      </c>
      <c r="AV245" s="1">
        <v>219.9</v>
      </c>
      <c r="AW245" s="1">
        <v>3.68</v>
      </c>
      <c r="AX245" s="1">
        <v>4.5599999999999996</v>
      </c>
      <c r="AY245" s="1">
        <v>3.35</v>
      </c>
      <c r="AZ245" s="1">
        <v>0</v>
      </c>
      <c r="BA245" s="1">
        <v>308</v>
      </c>
      <c r="BB245" s="1">
        <v>5.55</v>
      </c>
      <c r="BC245" s="1">
        <v>99.999899999999997</v>
      </c>
      <c r="BD245" s="1">
        <v>1.36</v>
      </c>
      <c r="BE245" s="1">
        <v>8.3699999999999992</v>
      </c>
      <c r="BF245" s="1">
        <v>134.30000000000001</v>
      </c>
      <c r="BG245" s="1">
        <v>19.339200000000002</v>
      </c>
      <c r="BH245" s="1">
        <v>4.7751063360000003</v>
      </c>
      <c r="BI245" s="1">
        <v>1</v>
      </c>
      <c r="BJ245" s="1">
        <v>2.4500000000000002</v>
      </c>
      <c r="BK245" s="1">
        <v>28</v>
      </c>
      <c r="BL245" s="1">
        <v>9.39</v>
      </c>
      <c r="BM245" s="1">
        <v>1</v>
      </c>
      <c r="BN245" s="1">
        <v>1.65</v>
      </c>
    </row>
    <row r="246" spans="1:66" x14ac:dyDescent="0.35">
      <c r="A246" s="1">
        <v>245</v>
      </c>
      <c r="B246" s="1" t="s">
        <v>85</v>
      </c>
      <c r="C246" s="1">
        <v>2</v>
      </c>
      <c r="D246" s="1">
        <v>46</v>
      </c>
      <c r="E246" s="1">
        <v>166</v>
      </c>
      <c r="F246" s="1">
        <v>80</v>
      </c>
      <c r="G246" s="5">
        <v>29.031789809841779</v>
      </c>
      <c r="H246" s="1">
        <v>98.5</v>
      </c>
      <c r="I246" s="1">
        <v>104</v>
      </c>
      <c r="J246" s="1">
        <v>0.94711538461538458</v>
      </c>
      <c r="K246" s="1">
        <v>1</v>
      </c>
      <c r="L246" s="1">
        <v>35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3.95</v>
      </c>
      <c r="W246" s="1">
        <v>6.44</v>
      </c>
      <c r="X246" s="1">
        <v>2.4900000000000002</v>
      </c>
      <c r="Y246" s="1">
        <v>3.71</v>
      </c>
      <c r="Z246" s="1">
        <v>1.18</v>
      </c>
      <c r="AA246" s="1">
        <v>2.73</v>
      </c>
      <c r="AB246" s="1">
        <v>4.3499999999999996</v>
      </c>
      <c r="AC246" s="1">
        <v>68</v>
      </c>
      <c r="AD246" s="1">
        <v>137</v>
      </c>
      <c r="AE246" s="1">
        <v>24.3</v>
      </c>
      <c r="AF246" s="1">
        <v>4.41</v>
      </c>
      <c r="AG246" s="1">
        <v>117.41436330000001</v>
      </c>
      <c r="AH246" s="1">
        <v>140.0952648</v>
      </c>
      <c r="AI246" s="1">
        <v>128.45015029999999</v>
      </c>
      <c r="AJ246" s="1">
        <v>125.2548859</v>
      </c>
      <c r="AK246" s="1">
        <v>111.7735431</v>
      </c>
      <c r="AL246" s="1">
        <v>6.05</v>
      </c>
      <c r="AM246" s="1">
        <v>1.93</v>
      </c>
      <c r="AN246" s="1">
        <v>2.82</v>
      </c>
      <c r="AO246" s="1">
        <v>3.99</v>
      </c>
      <c r="AP246" s="1">
        <v>70.676691730000002</v>
      </c>
      <c r="AQ246" s="19">
        <v>0</v>
      </c>
      <c r="AR246" s="10">
        <v>0</v>
      </c>
      <c r="AS246" s="10">
        <v>3</v>
      </c>
      <c r="AU246" s="1">
        <v>112.1</v>
      </c>
      <c r="AV246" s="1">
        <v>118.9</v>
      </c>
      <c r="AW246" s="1">
        <v>7.23</v>
      </c>
      <c r="AX246" s="1">
        <v>5.0999999999999996</v>
      </c>
      <c r="AY246" s="1">
        <v>4.1500000000000004</v>
      </c>
      <c r="AZ246" s="1">
        <v>1</v>
      </c>
      <c r="BA246" s="1">
        <v>534</v>
      </c>
      <c r="BB246" s="1">
        <v>5.79</v>
      </c>
      <c r="BC246" s="1">
        <v>104.32422000000001</v>
      </c>
      <c r="BD246" s="1">
        <v>1.23</v>
      </c>
      <c r="BE246" s="1">
        <v>1.77</v>
      </c>
      <c r="BF246" s="1">
        <v>50.86</v>
      </c>
      <c r="BG246" s="1">
        <v>7.3238399999999997</v>
      </c>
      <c r="BH246" s="1">
        <v>1.8865528281600001</v>
      </c>
      <c r="BI246" s="1">
        <v>0</v>
      </c>
      <c r="BJ246" s="1">
        <v>3.14</v>
      </c>
      <c r="BK246" s="1">
        <v>20.21</v>
      </c>
      <c r="BL246" s="1">
        <v>4.6900000000000004</v>
      </c>
      <c r="BM246" s="1">
        <v>1</v>
      </c>
      <c r="BN246" s="1">
        <v>1.6</v>
      </c>
    </row>
    <row r="247" spans="1:66" x14ac:dyDescent="0.35">
      <c r="A247" s="1">
        <v>246</v>
      </c>
      <c r="B247" s="1" t="s">
        <v>85</v>
      </c>
      <c r="C247" s="1">
        <v>1</v>
      </c>
      <c r="D247" s="1">
        <v>67</v>
      </c>
      <c r="E247" s="1">
        <v>179</v>
      </c>
      <c r="F247" s="1">
        <v>78</v>
      </c>
      <c r="G247" s="5">
        <v>24.343809494085704</v>
      </c>
      <c r="H247" s="1">
        <v>95.5</v>
      </c>
      <c r="I247" s="1">
        <v>97</v>
      </c>
      <c r="J247" s="1">
        <v>0.98453608247422686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5.85</v>
      </c>
      <c r="W247" s="1">
        <v>8.69</v>
      </c>
      <c r="X247" s="1">
        <v>2.84</v>
      </c>
      <c r="Y247" s="1">
        <v>4.84</v>
      </c>
      <c r="Z247" s="1">
        <v>2.0499999999999998</v>
      </c>
      <c r="AA247" s="1">
        <v>3.95</v>
      </c>
      <c r="AB247" s="1">
        <v>1.32</v>
      </c>
      <c r="AC247" s="1">
        <v>63</v>
      </c>
      <c r="AD247" s="1">
        <v>163</v>
      </c>
      <c r="AE247" s="1">
        <v>31.4</v>
      </c>
      <c r="AF247" s="1">
        <v>3.95</v>
      </c>
      <c r="AG247" s="1">
        <v>148.51085499999999</v>
      </c>
      <c r="AH247" s="1">
        <v>114.1503416</v>
      </c>
      <c r="AI247" s="1">
        <v>125.7013891</v>
      </c>
      <c r="AJ247" s="1">
        <v>135.2097143</v>
      </c>
      <c r="AK247" s="1">
        <v>131.62342860000001</v>
      </c>
      <c r="AL247" s="1">
        <v>10.640000000000002</v>
      </c>
      <c r="AM247" s="1">
        <v>2.75</v>
      </c>
      <c r="AN247" s="1">
        <v>3.77</v>
      </c>
      <c r="AO247" s="1">
        <v>5.01</v>
      </c>
      <c r="AP247" s="1">
        <v>75.249500999999995</v>
      </c>
      <c r="AQ247" s="19">
        <v>0</v>
      </c>
      <c r="AR247" s="10">
        <v>0</v>
      </c>
      <c r="AS247" s="10">
        <v>1</v>
      </c>
      <c r="AU247" s="1">
        <v>136.80000000000001</v>
      </c>
      <c r="AV247" s="1">
        <v>162.80000000000001</v>
      </c>
      <c r="AW247" s="1">
        <v>6.43</v>
      </c>
      <c r="AX247" s="1">
        <v>5.65</v>
      </c>
      <c r="AY247" s="1">
        <v>3.17</v>
      </c>
      <c r="AZ247" s="1">
        <v>0</v>
      </c>
      <c r="BA247" s="1">
        <v>227</v>
      </c>
      <c r="BB247" s="1">
        <v>4.9800000000000004</v>
      </c>
      <c r="BC247" s="1">
        <v>89.729640000000018</v>
      </c>
      <c r="BD247" s="1">
        <v>1.78</v>
      </c>
      <c r="BE247" s="1">
        <v>0.24</v>
      </c>
      <c r="BF247" s="1">
        <v>16.57</v>
      </c>
      <c r="BG247" s="1">
        <v>2.3860799999999998</v>
      </c>
      <c r="BH247" s="1">
        <v>0.52864715904000004</v>
      </c>
      <c r="BI247" s="1">
        <v>0</v>
      </c>
      <c r="BJ247" s="1">
        <v>3.4</v>
      </c>
      <c r="BK247" s="1">
        <v>0.77</v>
      </c>
      <c r="BL247" s="1">
        <v>4.66</v>
      </c>
      <c r="BM247" s="1">
        <v>0</v>
      </c>
      <c r="BN247" s="1">
        <v>1.04</v>
      </c>
    </row>
    <row r="248" spans="1:66" x14ac:dyDescent="0.35">
      <c r="A248" s="1">
        <v>247</v>
      </c>
      <c r="B248" s="1" t="s">
        <v>85</v>
      </c>
      <c r="C248" s="1">
        <v>2</v>
      </c>
      <c r="D248" s="1">
        <v>57</v>
      </c>
      <c r="E248" s="1">
        <v>155</v>
      </c>
      <c r="F248" s="1">
        <v>68</v>
      </c>
      <c r="G248" s="5">
        <v>28.303850156087407</v>
      </c>
      <c r="H248" s="1">
        <v>104</v>
      </c>
      <c r="I248" s="1">
        <v>107</v>
      </c>
      <c r="J248" s="1">
        <v>0.9719626168224299</v>
      </c>
      <c r="K248" s="1">
        <v>2</v>
      </c>
      <c r="L248" s="1">
        <v>32.75</v>
      </c>
      <c r="M248" s="1">
        <v>1</v>
      </c>
      <c r="N248" s="1">
        <v>0</v>
      </c>
      <c r="O248" s="1">
        <v>0</v>
      </c>
      <c r="P248" s="1">
        <v>0</v>
      </c>
      <c r="Q248" s="1">
        <v>1</v>
      </c>
      <c r="R248" s="1">
        <v>1</v>
      </c>
      <c r="S248" s="1">
        <v>0</v>
      </c>
      <c r="T248" s="1">
        <v>0</v>
      </c>
      <c r="U248" s="1">
        <v>0</v>
      </c>
      <c r="V248" s="1">
        <v>2.7</v>
      </c>
      <c r="W248" s="1">
        <v>6.16</v>
      </c>
      <c r="X248" s="1">
        <v>3.46</v>
      </c>
      <c r="Y248" s="1">
        <v>3.69</v>
      </c>
      <c r="Z248" s="1">
        <v>0.28000000000000003</v>
      </c>
      <c r="AA248" s="1">
        <v>2.46</v>
      </c>
      <c r="AB248" s="1">
        <v>7.31</v>
      </c>
      <c r="AC248" s="1">
        <v>80</v>
      </c>
      <c r="AD248" s="1">
        <v>84</v>
      </c>
      <c r="AE248" s="1">
        <v>15.3</v>
      </c>
      <c r="AF248" s="1">
        <v>3.83</v>
      </c>
      <c r="AG248" s="1">
        <v>103.8683257</v>
      </c>
      <c r="AH248" s="1">
        <v>226.50130759999999</v>
      </c>
      <c r="AI248" s="1">
        <v>156.03196750000001</v>
      </c>
      <c r="AJ248" s="1">
        <v>149.25987939999999</v>
      </c>
      <c r="AK248" s="1">
        <v>93.669879339999994</v>
      </c>
      <c r="AL248" s="1">
        <v>3.98</v>
      </c>
      <c r="AM248" s="1">
        <v>0.41</v>
      </c>
      <c r="AN248" s="1">
        <v>1.46</v>
      </c>
      <c r="AO248" s="1">
        <v>2.85</v>
      </c>
      <c r="AP248" s="1">
        <v>51.228070180000003</v>
      </c>
      <c r="AQ248" s="19">
        <v>2</v>
      </c>
      <c r="AR248" s="10">
        <v>1</v>
      </c>
      <c r="AS248" s="10">
        <v>22</v>
      </c>
      <c r="AT248" s="10" t="s">
        <v>155</v>
      </c>
      <c r="AU248" s="1">
        <v>247.7</v>
      </c>
      <c r="AV248" s="1">
        <v>111.8</v>
      </c>
      <c r="AW248" s="1">
        <v>6.25</v>
      </c>
      <c r="AX248" s="1">
        <v>5.59</v>
      </c>
      <c r="AY248" s="1">
        <v>2.99</v>
      </c>
      <c r="AZ248" s="1">
        <v>0</v>
      </c>
      <c r="BA248" s="1">
        <v>300</v>
      </c>
      <c r="BB248" s="1">
        <v>5.52</v>
      </c>
      <c r="BC248" s="1">
        <v>99.45935999999999</v>
      </c>
      <c r="BD248" s="1">
        <v>1.87</v>
      </c>
      <c r="BE248" s="1">
        <v>0.67</v>
      </c>
      <c r="BF248" s="1">
        <v>69.72</v>
      </c>
      <c r="BG248" s="1">
        <v>10.039679999999999</v>
      </c>
      <c r="BH248" s="1">
        <v>2.4655312281599993</v>
      </c>
      <c r="BI248" s="1">
        <v>0</v>
      </c>
      <c r="BJ248" s="1">
        <v>2.04</v>
      </c>
      <c r="BK248" s="1">
        <v>26.97</v>
      </c>
      <c r="BL248" s="1">
        <v>3.09</v>
      </c>
      <c r="BM248" s="1">
        <v>1</v>
      </c>
      <c r="BN248" s="1">
        <v>3.69</v>
      </c>
    </row>
    <row r="249" spans="1:66" x14ac:dyDescent="0.35">
      <c r="A249" s="1">
        <v>248</v>
      </c>
      <c r="B249" s="1" t="s">
        <v>85</v>
      </c>
      <c r="C249" s="1">
        <v>1</v>
      </c>
      <c r="D249" s="1">
        <v>63</v>
      </c>
      <c r="E249" s="1">
        <v>172</v>
      </c>
      <c r="F249" s="1">
        <v>77</v>
      </c>
      <c r="G249" s="5">
        <v>26.027582477014604</v>
      </c>
      <c r="H249" s="1">
        <v>103.4</v>
      </c>
      <c r="I249" s="1">
        <v>92</v>
      </c>
      <c r="J249" s="1">
        <v>1.1239130434782609</v>
      </c>
      <c r="K249" s="1">
        <v>2</v>
      </c>
      <c r="L249" s="1">
        <v>58.75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4.59</v>
      </c>
      <c r="W249" s="1">
        <v>7.82</v>
      </c>
      <c r="X249" s="1">
        <v>3.23</v>
      </c>
      <c r="Y249" s="1">
        <v>4.96</v>
      </c>
      <c r="Z249" s="1">
        <v>1.72</v>
      </c>
      <c r="AA249" s="1">
        <v>2.86</v>
      </c>
      <c r="AB249" s="1">
        <v>2.46</v>
      </c>
      <c r="AC249" s="1">
        <v>42</v>
      </c>
      <c r="AD249" s="1">
        <v>95</v>
      </c>
      <c r="AE249" s="1">
        <v>25.1</v>
      </c>
      <c r="AF249" s="1">
        <v>4.83</v>
      </c>
      <c r="AG249" s="1">
        <v>126.8233271</v>
      </c>
      <c r="AH249" s="1">
        <v>144.68759130000001</v>
      </c>
      <c r="AI249" s="1">
        <v>141.8415378</v>
      </c>
      <c r="AJ249" s="1">
        <v>133.63857160000001</v>
      </c>
      <c r="AK249" s="1">
        <v>112.57734979999999</v>
      </c>
      <c r="AL249" s="1">
        <v>6.73</v>
      </c>
      <c r="AM249" s="1">
        <v>0.95</v>
      </c>
      <c r="AN249" s="1">
        <v>2.76</v>
      </c>
      <c r="AO249" s="1">
        <v>4.46</v>
      </c>
      <c r="AP249" s="1">
        <v>61.883408070000002</v>
      </c>
      <c r="AQ249" s="19">
        <v>1</v>
      </c>
      <c r="AR249" s="10">
        <v>1</v>
      </c>
      <c r="AS249" s="10">
        <v>6</v>
      </c>
      <c r="AT249" s="10" t="s">
        <v>156</v>
      </c>
      <c r="AU249" s="1">
        <v>127.5</v>
      </c>
      <c r="AV249" s="1">
        <v>159.9</v>
      </c>
      <c r="AW249" s="1">
        <v>7.37</v>
      </c>
      <c r="AX249" s="1">
        <v>2.64</v>
      </c>
      <c r="AY249" s="1">
        <v>2.2000000000000002</v>
      </c>
      <c r="AZ249" s="1">
        <v>0</v>
      </c>
      <c r="BA249" s="1">
        <v>247</v>
      </c>
      <c r="BB249" s="1">
        <v>5.59</v>
      </c>
      <c r="BC249" s="1">
        <v>100.72062</v>
      </c>
      <c r="BD249" s="1">
        <v>1.2</v>
      </c>
      <c r="BE249" s="1">
        <v>0.18</v>
      </c>
      <c r="BF249" s="1">
        <v>44.7</v>
      </c>
      <c r="BG249" s="1">
        <v>6.4367999999999999</v>
      </c>
      <c r="BH249" s="1">
        <v>1.6007863872000001</v>
      </c>
      <c r="BI249" s="1">
        <v>0</v>
      </c>
      <c r="BJ249" s="1">
        <v>1.04</v>
      </c>
      <c r="BK249" s="1">
        <v>1.39</v>
      </c>
      <c r="BL249" s="1">
        <v>6.19</v>
      </c>
      <c r="BM249" s="1">
        <v>0</v>
      </c>
      <c r="BN249" s="1">
        <v>0.87</v>
      </c>
    </row>
    <row r="250" spans="1:66" x14ac:dyDescent="0.35">
      <c r="A250" s="1">
        <v>249</v>
      </c>
      <c r="B250" s="1" t="s">
        <v>85</v>
      </c>
      <c r="C250" s="1">
        <v>1</v>
      </c>
      <c r="D250" s="1">
        <v>63</v>
      </c>
      <c r="E250" s="1">
        <v>168</v>
      </c>
      <c r="F250" s="1">
        <v>87</v>
      </c>
      <c r="G250" s="5">
        <v>30.824829931972793</v>
      </c>
      <c r="H250" s="1">
        <v>107</v>
      </c>
      <c r="I250" s="1">
        <v>99</v>
      </c>
      <c r="J250" s="1">
        <v>1.0808080808080809</v>
      </c>
      <c r="K250" s="1">
        <v>1</v>
      </c>
      <c r="L250" s="1">
        <v>36.25</v>
      </c>
      <c r="M250" s="1">
        <v>0</v>
      </c>
      <c r="N250" s="1">
        <v>0</v>
      </c>
      <c r="O250" s="1">
        <v>0</v>
      </c>
      <c r="P250" s="1">
        <v>0</v>
      </c>
      <c r="Q250" s="1">
        <v>1</v>
      </c>
      <c r="R250" s="1">
        <v>1</v>
      </c>
      <c r="S250" s="1">
        <v>0</v>
      </c>
      <c r="T250" s="1">
        <v>0</v>
      </c>
      <c r="U250" s="1">
        <v>0</v>
      </c>
      <c r="V250" s="1">
        <v>3.79</v>
      </c>
      <c r="W250" s="1">
        <v>6.88</v>
      </c>
      <c r="X250" s="1">
        <v>3.09</v>
      </c>
      <c r="Y250" s="1">
        <v>3.73</v>
      </c>
      <c r="Z250" s="1">
        <v>0.75</v>
      </c>
      <c r="AA250" s="1">
        <v>3.15</v>
      </c>
      <c r="AB250" s="1">
        <v>1.9</v>
      </c>
      <c r="AC250" s="1">
        <v>95</v>
      </c>
      <c r="AD250" s="1">
        <v>177</v>
      </c>
      <c r="AE250" s="1">
        <v>28</v>
      </c>
      <c r="AF250" s="1">
        <v>4.7</v>
      </c>
      <c r="AG250" s="1">
        <v>112.61154190000001</v>
      </c>
      <c r="AH250" s="1">
        <v>145.39643820000001</v>
      </c>
      <c r="AI250" s="1">
        <v>113.20731809999999</v>
      </c>
      <c r="AJ250" s="1">
        <v>125.3010503</v>
      </c>
      <c r="AK250" s="1">
        <v>133.83710439999999</v>
      </c>
      <c r="AL250" s="1">
        <v>7.2</v>
      </c>
      <c r="AM250" s="1">
        <v>3.57</v>
      </c>
      <c r="AN250" s="1">
        <v>2.5499999999999998</v>
      </c>
      <c r="AO250" s="1">
        <v>3</v>
      </c>
      <c r="AP250" s="1">
        <v>85</v>
      </c>
      <c r="AQ250" s="19">
        <v>0</v>
      </c>
      <c r="AR250" s="10">
        <v>0</v>
      </c>
      <c r="AS250" s="10">
        <v>1</v>
      </c>
      <c r="AU250" s="1">
        <v>263.8</v>
      </c>
      <c r="AV250" s="1">
        <v>201.6</v>
      </c>
      <c r="AW250" s="1">
        <v>10.14</v>
      </c>
      <c r="AX250" s="1">
        <v>3.37</v>
      </c>
      <c r="AY250" s="1">
        <v>3.12</v>
      </c>
      <c r="AZ250" s="1">
        <v>0</v>
      </c>
      <c r="BA250" s="1">
        <v>210</v>
      </c>
      <c r="BB250" s="1">
        <v>5.5</v>
      </c>
      <c r="BC250" s="1">
        <v>99.099000000000004</v>
      </c>
      <c r="BD250" s="1">
        <v>1.08</v>
      </c>
      <c r="BE250" s="1">
        <v>1</v>
      </c>
      <c r="BF250" s="1">
        <v>111.2</v>
      </c>
      <c r="BG250" s="1">
        <v>16.012799999999999</v>
      </c>
      <c r="BH250" s="1">
        <v>3.9181542399999998</v>
      </c>
      <c r="BI250" s="1">
        <v>1</v>
      </c>
      <c r="BJ250" s="1">
        <v>1.79</v>
      </c>
      <c r="BK250" s="1">
        <v>6.75</v>
      </c>
      <c r="BL250" s="1">
        <v>9.67</v>
      </c>
      <c r="BM250" s="1">
        <v>0</v>
      </c>
      <c r="BN250" s="1">
        <v>1.1100000000000001</v>
      </c>
    </row>
    <row r="251" spans="1:66" x14ac:dyDescent="0.35">
      <c r="A251" s="1">
        <v>250</v>
      </c>
      <c r="B251" s="1" t="s">
        <v>85</v>
      </c>
      <c r="C251" s="1">
        <v>2</v>
      </c>
      <c r="D251" s="1">
        <v>70</v>
      </c>
      <c r="E251" s="1">
        <v>162</v>
      </c>
      <c r="F251" s="1">
        <v>69</v>
      </c>
      <c r="G251" s="5">
        <v>26.291723822588015</v>
      </c>
      <c r="H251" s="1">
        <v>95</v>
      </c>
      <c r="I251" s="1">
        <v>101</v>
      </c>
      <c r="J251" s="1">
        <v>0.94059405940594054</v>
      </c>
      <c r="K251" s="1">
        <v>1</v>
      </c>
      <c r="L251" s="1">
        <v>15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3.49</v>
      </c>
      <c r="W251" s="1">
        <v>5.38</v>
      </c>
      <c r="X251" s="1">
        <v>1.89</v>
      </c>
      <c r="Y251" s="1">
        <v>2.81</v>
      </c>
      <c r="Z251" s="1">
        <v>0.84</v>
      </c>
      <c r="AA251" s="1">
        <v>2.57</v>
      </c>
      <c r="AB251" s="1">
        <v>1.96</v>
      </c>
      <c r="AC251" s="1">
        <v>50</v>
      </c>
      <c r="AD251" s="1">
        <v>89</v>
      </c>
      <c r="AE251" s="1">
        <v>16.2</v>
      </c>
      <c r="AF251" s="1">
        <v>3.36</v>
      </c>
      <c r="AG251" s="1">
        <v>128.02274919999999</v>
      </c>
      <c r="AH251" s="1">
        <v>101.25719650000001</v>
      </c>
      <c r="AI251" s="1">
        <v>104.15276729999999</v>
      </c>
      <c r="AJ251" s="1">
        <v>117.1446663</v>
      </c>
      <c r="AK251" s="1">
        <v>96.959990340000004</v>
      </c>
      <c r="AL251" s="1">
        <v>7.16</v>
      </c>
      <c r="AM251" s="1">
        <v>2.0299999999999998</v>
      </c>
      <c r="AN251" s="1">
        <v>2.48</v>
      </c>
      <c r="AO251" s="1">
        <v>3.25</v>
      </c>
      <c r="AP251" s="1">
        <v>76.307692309999993</v>
      </c>
      <c r="AQ251" s="19">
        <v>0</v>
      </c>
      <c r="AR251" s="10">
        <v>0</v>
      </c>
      <c r="AS251" s="10">
        <v>3</v>
      </c>
      <c r="AU251" s="1">
        <v>188.9</v>
      </c>
      <c r="AV251" s="1">
        <v>103.2</v>
      </c>
      <c r="AW251" s="1">
        <v>15.47</v>
      </c>
      <c r="AX251" s="1">
        <v>4.3899999999999997</v>
      </c>
      <c r="AY251" s="1">
        <v>2.41</v>
      </c>
      <c r="AZ251" s="1">
        <v>0</v>
      </c>
      <c r="BA251" s="1">
        <v>443</v>
      </c>
      <c r="BB251" s="1">
        <v>5.34</v>
      </c>
      <c r="BC251" s="1">
        <v>96.216120000000004</v>
      </c>
      <c r="BD251" s="1">
        <v>1.82</v>
      </c>
      <c r="BE251" s="1">
        <v>3.06</v>
      </c>
      <c r="BF251" s="1">
        <v>62.45</v>
      </c>
      <c r="BG251" s="1">
        <v>8.992799999999999</v>
      </c>
      <c r="BH251" s="1">
        <v>2.1364254911999998</v>
      </c>
      <c r="BI251" s="1">
        <v>0</v>
      </c>
      <c r="BJ251" s="1">
        <v>1.96</v>
      </c>
      <c r="BK251" s="1">
        <v>20.66</v>
      </c>
      <c r="BL251" s="1">
        <v>5.51</v>
      </c>
      <c r="BM251" s="1">
        <v>0</v>
      </c>
      <c r="BN251" s="1">
        <v>1.34</v>
      </c>
    </row>
    <row r="252" spans="1:66" x14ac:dyDescent="0.35">
      <c r="A252" s="1">
        <v>251</v>
      </c>
      <c r="B252" s="1" t="s">
        <v>85</v>
      </c>
      <c r="C252" s="1">
        <v>1</v>
      </c>
      <c r="D252" s="1">
        <v>66</v>
      </c>
      <c r="E252" s="1">
        <v>161</v>
      </c>
      <c r="F252" s="1">
        <v>81</v>
      </c>
      <c r="G252" s="5">
        <v>31.248794413795761</v>
      </c>
      <c r="H252" s="1">
        <v>104</v>
      </c>
      <c r="I252" s="1">
        <v>104</v>
      </c>
      <c r="J252" s="1">
        <v>1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4.42</v>
      </c>
      <c r="W252" s="1">
        <v>5.83</v>
      </c>
      <c r="X252" s="1">
        <v>1.41</v>
      </c>
      <c r="Y252" s="1">
        <v>2.96</v>
      </c>
      <c r="Z252" s="1">
        <v>1.57</v>
      </c>
      <c r="AA252" s="1">
        <v>2.87</v>
      </c>
      <c r="AB252" s="1">
        <v>2.0499999999999998</v>
      </c>
      <c r="AC252" s="1">
        <v>93</v>
      </c>
      <c r="AD252" s="1">
        <v>212</v>
      </c>
      <c r="AE252" s="1">
        <v>24.4</v>
      </c>
      <c r="AF252" s="1">
        <v>4.9400000000000004</v>
      </c>
      <c r="AG252" s="1">
        <v>156.2580648</v>
      </c>
      <c r="AH252" s="1">
        <v>70.901550929999999</v>
      </c>
      <c r="AI252" s="1">
        <v>100.63560219999999</v>
      </c>
      <c r="AJ252" s="1">
        <v>121.02147100000001</v>
      </c>
      <c r="AK252" s="1">
        <v>135.55961780000001</v>
      </c>
      <c r="AL252" s="1">
        <v>9.06</v>
      </c>
      <c r="AM252" s="1">
        <v>3.61</v>
      </c>
      <c r="AN252" s="1">
        <v>3.24</v>
      </c>
      <c r="AO252" s="1">
        <v>3.9</v>
      </c>
      <c r="AP252" s="1">
        <v>83.07692308</v>
      </c>
      <c r="AQ252" s="19">
        <v>0</v>
      </c>
      <c r="AR252" s="10">
        <v>0</v>
      </c>
      <c r="AS252" s="10">
        <v>5</v>
      </c>
      <c r="AU252" s="1">
        <v>262.8</v>
      </c>
      <c r="AV252" s="1">
        <v>157.1</v>
      </c>
      <c r="AW252" s="1">
        <v>5.28</v>
      </c>
      <c r="AX252" s="1">
        <v>5.97</v>
      </c>
      <c r="AY252" s="1">
        <v>4.3899999999999997</v>
      </c>
      <c r="AZ252" s="1">
        <v>1</v>
      </c>
      <c r="BA252" s="1">
        <v>458</v>
      </c>
      <c r="BB252" s="1">
        <v>5.36</v>
      </c>
      <c r="BC252" s="1">
        <v>96.576480000000004</v>
      </c>
      <c r="BD252" s="1">
        <v>1.36</v>
      </c>
      <c r="BE252" s="1">
        <v>1.26</v>
      </c>
      <c r="BF252" s="1">
        <v>59.49</v>
      </c>
      <c r="BG252" s="1">
        <v>8.5665599999999991</v>
      </c>
      <c r="BH252" s="1">
        <v>2.0427857049599996</v>
      </c>
      <c r="BI252" s="1">
        <v>0</v>
      </c>
      <c r="BJ252" s="1">
        <v>3.73</v>
      </c>
      <c r="BK252" s="1">
        <v>8.9600000000000009</v>
      </c>
      <c r="BL252" s="1">
        <v>10.43</v>
      </c>
      <c r="BM252" s="1">
        <v>1</v>
      </c>
      <c r="BN252" s="1">
        <v>1.94</v>
      </c>
    </row>
    <row r="253" spans="1:66" x14ac:dyDescent="0.35">
      <c r="A253" s="1">
        <v>252</v>
      </c>
      <c r="B253" s="1" t="s">
        <v>85</v>
      </c>
      <c r="C253" s="1">
        <v>1</v>
      </c>
      <c r="D253" s="1">
        <v>70</v>
      </c>
      <c r="E253" s="1">
        <v>179</v>
      </c>
      <c r="F253" s="1">
        <v>88</v>
      </c>
      <c r="G253" s="5">
        <v>27.464810711276179</v>
      </c>
      <c r="H253" s="1">
        <v>120</v>
      </c>
      <c r="I253" s="1">
        <v>102</v>
      </c>
      <c r="J253" s="1">
        <v>1.1764705882352942</v>
      </c>
      <c r="K253" s="1">
        <v>1</v>
      </c>
      <c r="L253" s="1">
        <v>2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3.82</v>
      </c>
      <c r="W253" s="1">
        <v>7.05</v>
      </c>
      <c r="X253" s="1">
        <v>3.23</v>
      </c>
      <c r="Y253" s="1">
        <v>3.3</v>
      </c>
      <c r="Z253" s="1">
        <v>0.16</v>
      </c>
      <c r="AA253" s="1">
        <v>3.75</v>
      </c>
      <c r="AB253" s="1">
        <v>2.37</v>
      </c>
      <c r="AC253" s="1">
        <v>119</v>
      </c>
      <c r="AD253" s="1">
        <v>192</v>
      </c>
      <c r="AE253" s="1">
        <v>27.3</v>
      </c>
      <c r="AF253" s="1">
        <v>4.6500000000000004</v>
      </c>
      <c r="AG253" s="1">
        <v>99.321235560000005</v>
      </c>
      <c r="AH253" s="1">
        <v>127.21809469999999</v>
      </c>
      <c r="AI253" s="1">
        <v>85.705492550000002</v>
      </c>
      <c r="AJ253" s="1">
        <v>110.4141187</v>
      </c>
      <c r="AK253" s="1">
        <v>117.52640340000001</v>
      </c>
      <c r="AL253" s="1">
        <v>8.7799999999999994</v>
      </c>
      <c r="AM253" s="1">
        <v>2.72</v>
      </c>
      <c r="AN253" s="1">
        <v>3.05</v>
      </c>
      <c r="AO253" s="1">
        <v>3.92</v>
      </c>
      <c r="AP253" s="1">
        <v>77.806122450000004</v>
      </c>
      <c r="AQ253" s="19">
        <v>0</v>
      </c>
      <c r="AR253" s="10">
        <v>0</v>
      </c>
      <c r="AS253" s="10">
        <v>3</v>
      </c>
      <c r="AU253" s="1">
        <v>211.7</v>
      </c>
      <c r="AV253" s="1">
        <v>146.1</v>
      </c>
      <c r="AW253" s="1">
        <v>10.34</v>
      </c>
      <c r="AX253" s="1">
        <v>4.91</v>
      </c>
      <c r="AY253" s="1">
        <v>3.15</v>
      </c>
      <c r="AZ253" s="1">
        <v>0</v>
      </c>
      <c r="BA253" s="1">
        <v>513</v>
      </c>
      <c r="BB253" s="1">
        <v>6.6</v>
      </c>
      <c r="BC253" s="1">
        <v>118.9188</v>
      </c>
      <c r="BD253" s="1">
        <v>1.56</v>
      </c>
      <c r="BE253" s="1">
        <v>0.42</v>
      </c>
      <c r="BF253" s="1">
        <v>63.42</v>
      </c>
      <c r="BG253" s="1">
        <v>9.1324799999999993</v>
      </c>
      <c r="BH253" s="1">
        <v>2.6815396607999995</v>
      </c>
      <c r="BI253" s="1">
        <v>0</v>
      </c>
      <c r="BJ253" s="1">
        <v>2.96</v>
      </c>
      <c r="BK253" s="1">
        <v>4.22</v>
      </c>
      <c r="BL253" s="1">
        <v>4.95</v>
      </c>
      <c r="BM253" s="1">
        <v>0</v>
      </c>
      <c r="BN253" s="1">
        <v>0.85</v>
      </c>
    </row>
    <row r="254" spans="1:66" x14ac:dyDescent="0.35">
      <c r="A254" s="1">
        <v>253</v>
      </c>
      <c r="B254" s="1" t="s">
        <v>85</v>
      </c>
      <c r="C254" s="1">
        <v>2</v>
      </c>
      <c r="D254" s="1">
        <v>65</v>
      </c>
      <c r="E254" s="1">
        <v>171</v>
      </c>
      <c r="F254" s="1">
        <v>67</v>
      </c>
      <c r="G254" s="5">
        <v>22.913033070004449</v>
      </c>
      <c r="H254" s="1">
        <v>84</v>
      </c>
      <c r="I254" s="1">
        <v>104</v>
      </c>
      <c r="J254" s="1">
        <v>0.80769230769230771</v>
      </c>
      <c r="K254" s="1">
        <v>1</v>
      </c>
      <c r="L254" s="1">
        <v>37</v>
      </c>
      <c r="M254" s="1">
        <v>0</v>
      </c>
      <c r="N254" s="1">
        <v>0</v>
      </c>
      <c r="O254" s="1">
        <v>1</v>
      </c>
      <c r="P254" s="1">
        <v>0</v>
      </c>
      <c r="Q254" s="1">
        <v>1</v>
      </c>
      <c r="R254" s="1">
        <v>1</v>
      </c>
      <c r="S254" s="1">
        <v>0</v>
      </c>
      <c r="T254" s="1">
        <v>0</v>
      </c>
      <c r="U254" s="1">
        <v>0</v>
      </c>
      <c r="V254" s="1">
        <v>3.58</v>
      </c>
      <c r="W254" s="1">
        <v>6.47</v>
      </c>
      <c r="X254" s="1">
        <v>2.89</v>
      </c>
      <c r="Y254" s="1">
        <v>3.89</v>
      </c>
      <c r="Z254" s="1">
        <v>0.99</v>
      </c>
      <c r="AA254" s="1">
        <v>2.61</v>
      </c>
      <c r="AB254" s="1">
        <v>4.01</v>
      </c>
      <c r="AC254" s="1">
        <v>91</v>
      </c>
      <c r="AD254" s="1">
        <v>144</v>
      </c>
      <c r="AE254" s="1">
        <v>20</v>
      </c>
      <c r="AF254" s="1">
        <v>3.75</v>
      </c>
      <c r="AG254" s="1">
        <v>109.15469450000001</v>
      </c>
      <c r="AH254" s="1">
        <v>137.1685469</v>
      </c>
      <c r="AI254" s="1">
        <v>124.43301409999999</v>
      </c>
      <c r="AJ254" s="1">
        <v>120.111847</v>
      </c>
      <c r="AK254" s="1">
        <v>98.720700140000005</v>
      </c>
      <c r="AL254" s="1">
        <v>6.85</v>
      </c>
      <c r="AM254" s="1">
        <v>1.03</v>
      </c>
      <c r="AN254" s="1">
        <v>2.15</v>
      </c>
      <c r="AO254" s="1">
        <v>3.39</v>
      </c>
      <c r="AP254" s="1">
        <v>63.421828910000002</v>
      </c>
      <c r="AQ254" s="19">
        <v>2</v>
      </c>
      <c r="AR254" s="10">
        <v>1</v>
      </c>
      <c r="AS254" s="10">
        <v>8</v>
      </c>
      <c r="AT254" s="10" t="s">
        <v>156</v>
      </c>
      <c r="AU254" s="1">
        <v>72.95</v>
      </c>
      <c r="AV254" s="1">
        <v>137.5</v>
      </c>
      <c r="AW254" s="1">
        <v>15.78</v>
      </c>
      <c r="AX254" s="1">
        <v>5.07</v>
      </c>
      <c r="AY254" s="1">
        <v>2.68</v>
      </c>
      <c r="AZ254" s="1">
        <v>0</v>
      </c>
      <c r="BA254" s="1">
        <v>488</v>
      </c>
      <c r="BB254" s="1">
        <v>5.44</v>
      </c>
      <c r="BC254" s="1">
        <v>98.017920000000004</v>
      </c>
      <c r="BD254" s="1">
        <v>1.89</v>
      </c>
      <c r="BE254" s="1">
        <v>1.0900000000000001</v>
      </c>
      <c r="BF254" s="1">
        <v>48.56</v>
      </c>
      <c r="BG254" s="1">
        <v>6.9926399999999997</v>
      </c>
      <c r="BH254" s="1">
        <v>1.69235562496</v>
      </c>
      <c r="BI254" s="1">
        <v>0</v>
      </c>
      <c r="BJ254" s="1">
        <v>2.96</v>
      </c>
      <c r="BK254" s="1">
        <v>12.41</v>
      </c>
      <c r="BL254" s="1">
        <v>4.9000000000000004</v>
      </c>
      <c r="BM254" s="1">
        <v>0</v>
      </c>
      <c r="BN254" s="1">
        <v>0.49</v>
      </c>
    </row>
    <row r="255" spans="1:66" x14ac:dyDescent="0.35">
      <c r="A255" s="1">
        <v>254</v>
      </c>
      <c r="B255" s="1" t="s">
        <v>85</v>
      </c>
      <c r="C255" s="1">
        <v>1</v>
      </c>
      <c r="D255" s="1">
        <v>50</v>
      </c>
      <c r="E255" s="1">
        <v>180</v>
      </c>
      <c r="F255" s="1">
        <v>85</v>
      </c>
      <c r="G255" s="5">
        <v>26.234567901234566</v>
      </c>
      <c r="H255" s="1">
        <v>93</v>
      </c>
      <c r="I255" s="1">
        <v>101</v>
      </c>
      <c r="J255" s="1">
        <v>0.92079207920792083</v>
      </c>
      <c r="K255" s="1">
        <v>1</v>
      </c>
      <c r="L255" s="1">
        <v>4.5</v>
      </c>
      <c r="M255" s="1">
        <v>0</v>
      </c>
      <c r="N255" s="1">
        <v>0</v>
      </c>
      <c r="O255" s="1">
        <v>0</v>
      </c>
      <c r="P255" s="1">
        <v>0</v>
      </c>
      <c r="Q255" s="1">
        <v>1</v>
      </c>
      <c r="R255" s="1">
        <v>1</v>
      </c>
      <c r="S255" s="1">
        <v>0</v>
      </c>
      <c r="T255" s="1">
        <v>0</v>
      </c>
      <c r="U255" s="1">
        <v>0</v>
      </c>
      <c r="V255" s="1">
        <v>4.66</v>
      </c>
      <c r="W255" s="1">
        <v>6.67</v>
      </c>
      <c r="X255" s="1">
        <v>2.0099999999999998</v>
      </c>
      <c r="Y255" s="1">
        <v>2.81</v>
      </c>
      <c r="Z255" s="1">
        <v>0.79</v>
      </c>
      <c r="AA255" s="1">
        <v>3.86</v>
      </c>
      <c r="AB255" s="1">
        <v>1.85</v>
      </c>
      <c r="AC255" s="1">
        <v>111</v>
      </c>
      <c r="AD255" s="1">
        <v>231</v>
      </c>
      <c r="AE255" s="1">
        <v>27.6</v>
      </c>
      <c r="AF255" s="1">
        <v>4.62</v>
      </c>
      <c r="AG255" s="1">
        <v>102.8806584</v>
      </c>
      <c r="AH255" s="1">
        <v>90.307043949999994</v>
      </c>
      <c r="AI255" s="1">
        <v>72.034658669999999</v>
      </c>
      <c r="AJ255" s="1">
        <v>98.737872409999994</v>
      </c>
      <c r="AK255" s="1">
        <v>98.927483420000002</v>
      </c>
      <c r="AL255" s="1">
        <v>10.4</v>
      </c>
      <c r="AM255" s="1">
        <v>5.76</v>
      </c>
      <c r="AN255" s="1">
        <v>3.96</v>
      </c>
      <c r="AO255" s="1">
        <v>4.49</v>
      </c>
      <c r="AP255" s="1">
        <v>88.195991090000007</v>
      </c>
      <c r="AQ255" s="19">
        <v>0</v>
      </c>
      <c r="AR255" s="10">
        <v>0</v>
      </c>
      <c r="AS255" s="10">
        <v>2</v>
      </c>
      <c r="AU255" s="1">
        <v>162.19999999999999</v>
      </c>
      <c r="AV255" s="1">
        <v>146.6</v>
      </c>
      <c r="AW255" s="1">
        <v>2.89</v>
      </c>
      <c r="AX255" s="1">
        <v>3.12</v>
      </c>
      <c r="AY255" s="1">
        <v>2.64</v>
      </c>
      <c r="AZ255" s="1">
        <v>0</v>
      </c>
      <c r="BA255" s="1">
        <v>304</v>
      </c>
      <c r="BB255" s="1">
        <v>5.37</v>
      </c>
      <c r="BC255" s="1">
        <v>96.756660000000011</v>
      </c>
      <c r="BD255" s="1">
        <v>1.18</v>
      </c>
      <c r="BE255" s="1">
        <v>0.26</v>
      </c>
      <c r="BF255" s="1">
        <v>82.17</v>
      </c>
      <c r="BG255" s="1">
        <v>11.832479999999999</v>
      </c>
      <c r="BH255" s="1">
        <v>2.8268425785599995</v>
      </c>
      <c r="BI255" s="1">
        <v>0</v>
      </c>
      <c r="BJ255" s="1">
        <v>1.29</v>
      </c>
      <c r="BK255" s="1">
        <v>6.47</v>
      </c>
      <c r="BL255" s="1">
        <v>6.48</v>
      </c>
      <c r="BM255" s="1">
        <v>0</v>
      </c>
      <c r="BN255" s="1">
        <v>1.43</v>
      </c>
    </row>
    <row r="256" spans="1:66" x14ac:dyDescent="0.35">
      <c r="A256" s="1">
        <v>255</v>
      </c>
      <c r="B256" s="1" t="s">
        <v>85</v>
      </c>
      <c r="C256" s="1">
        <v>1</v>
      </c>
      <c r="D256" s="1">
        <v>75</v>
      </c>
      <c r="E256" s="1">
        <v>163</v>
      </c>
      <c r="F256" s="1">
        <v>77</v>
      </c>
      <c r="G256" s="5">
        <v>28.981143437841094</v>
      </c>
      <c r="H256" s="1">
        <v>110.5</v>
      </c>
      <c r="I256" s="1">
        <v>96</v>
      </c>
      <c r="J256" s="1">
        <v>1.1510416666666667</v>
      </c>
      <c r="K256" s="1">
        <v>1</v>
      </c>
      <c r="L256" s="1">
        <v>5</v>
      </c>
      <c r="M256" s="1">
        <v>0</v>
      </c>
      <c r="N256" s="1">
        <v>0</v>
      </c>
      <c r="O256" s="1">
        <v>0</v>
      </c>
      <c r="P256" s="1">
        <v>0</v>
      </c>
      <c r="Q256" s="1">
        <v>1</v>
      </c>
      <c r="R256" s="1">
        <v>1</v>
      </c>
      <c r="S256" s="1">
        <v>0</v>
      </c>
      <c r="T256" s="1">
        <v>0</v>
      </c>
      <c r="U256" s="1">
        <v>0</v>
      </c>
      <c r="V256" s="1">
        <v>3.04</v>
      </c>
      <c r="W256" s="1">
        <v>4.93</v>
      </c>
      <c r="X256" s="1">
        <v>1.89</v>
      </c>
      <c r="Y256" s="1">
        <v>2.17</v>
      </c>
      <c r="Z256" s="1">
        <v>0.22</v>
      </c>
      <c r="AA256" s="1">
        <v>2.76</v>
      </c>
      <c r="AB256" s="1">
        <v>1.75</v>
      </c>
      <c r="AC256" s="1">
        <v>83</v>
      </c>
      <c r="AD256" s="1">
        <v>121</v>
      </c>
      <c r="AE256" s="1">
        <v>14.8</v>
      </c>
      <c r="AF256" s="1">
        <v>3.41</v>
      </c>
      <c r="AG256" s="1">
        <v>113.5819333</v>
      </c>
      <c r="AH256" s="1">
        <v>86.094624830000001</v>
      </c>
      <c r="AI256" s="1">
        <v>71.327262300000001</v>
      </c>
      <c r="AJ256" s="1">
        <v>101.1958559</v>
      </c>
      <c r="AK256" s="1">
        <v>86.4275485</v>
      </c>
      <c r="AL256" s="1">
        <v>7.94</v>
      </c>
      <c r="AM256" s="1">
        <v>2.9100000000000006</v>
      </c>
      <c r="AN256" s="1">
        <v>2.67</v>
      </c>
      <c r="AO256" s="1">
        <v>3.26</v>
      </c>
      <c r="AP256" s="1">
        <v>81.901840489999998</v>
      </c>
      <c r="AQ256" s="19">
        <v>0</v>
      </c>
      <c r="AR256" s="10">
        <v>0</v>
      </c>
      <c r="AS256" s="10">
        <v>7</v>
      </c>
      <c r="AU256" s="1">
        <v>299.10000000000002</v>
      </c>
      <c r="AV256" s="1">
        <v>121.8</v>
      </c>
      <c r="AW256" s="1">
        <v>4.1900000000000004</v>
      </c>
      <c r="AX256" s="1">
        <v>3.81</v>
      </c>
      <c r="AY256" s="1">
        <v>3.89</v>
      </c>
      <c r="AZ256" s="1">
        <v>0</v>
      </c>
      <c r="BA256" s="1">
        <v>430</v>
      </c>
      <c r="BB256" s="1">
        <v>6.95</v>
      </c>
      <c r="BC256" s="1">
        <v>125.22510000000001</v>
      </c>
      <c r="BD256" s="1">
        <v>0.98</v>
      </c>
      <c r="BE256" s="1">
        <v>0.61</v>
      </c>
      <c r="BF256" s="1">
        <v>151.69999999999999</v>
      </c>
      <c r="BG256" s="1">
        <v>21.844799999999996</v>
      </c>
      <c r="BH256" s="1">
        <v>6.7543636159999991</v>
      </c>
      <c r="BI256" s="1">
        <v>1</v>
      </c>
      <c r="BJ256" s="1">
        <v>1.98</v>
      </c>
      <c r="BK256" s="1">
        <v>17.53</v>
      </c>
      <c r="BL256" s="1">
        <v>8.6300000000000008</v>
      </c>
      <c r="BM256" s="1">
        <v>1</v>
      </c>
      <c r="BN256" s="1">
        <v>1.86</v>
      </c>
    </row>
    <row r="257" spans="1:66" x14ac:dyDescent="0.35">
      <c r="A257" s="1">
        <v>256</v>
      </c>
      <c r="B257" s="1" t="s">
        <v>85</v>
      </c>
      <c r="C257" s="1">
        <v>1</v>
      </c>
      <c r="D257" s="1">
        <v>68</v>
      </c>
      <c r="E257" s="1">
        <v>172</v>
      </c>
      <c r="F257" s="1">
        <v>68</v>
      </c>
      <c r="G257" s="5">
        <v>22.985397512168742</v>
      </c>
      <c r="H257" s="1">
        <v>83.5</v>
      </c>
      <c r="I257" s="1">
        <v>89</v>
      </c>
      <c r="J257" s="1">
        <v>0.9382022471910112</v>
      </c>
      <c r="K257" s="1">
        <v>1</v>
      </c>
      <c r="L257" s="1">
        <v>12.5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3.61</v>
      </c>
      <c r="W257" s="1">
        <v>6.26</v>
      </c>
      <c r="X257" s="1">
        <v>2.65</v>
      </c>
      <c r="Y257" s="1">
        <v>3.55</v>
      </c>
      <c r="Z257" s="1">
        <v>0.87</v>
      </c>
      <c r="AA257" s="1">
        <v>2.71</v>
      </c>
      <c r="AB257" s="1">
        <v>1.59</v>
      </c>
      <c r="AC257" s="1">
        <v>72</v>
      </c>
      <c r="AD257" s="1">
        <v>133</v>
      </c>
      <c r="AE257" s="1">
        <v>22.4</v>
      </c>
      <c r="AF257" s="1">
        <v>4.2</v>
      </c>
      <c r="AG257" s="1">
        <v>104.2085233</v>
      </c>
      <c r="AH257" s="1">
        <v>114.35248869999999</v>
      </c>
      <c r="AI257" s="1">
        <v>101.5196491</v>
      </c>
      <c r="AJ257" s="1">
        <v>108.2744512</v>
      </c>
      <c r="AK257" s="1">
        <v>105.07586670000001</v>
      </c>
      <c r="AL257" s="1">
        <v>6.47</v>
      </c>
      <c r="AM257" s="1">
        <v>2.5</v>
      </c>
      <c r="AN257" s="1">
        <v>2.88</v>
      </c>
      <c r="AO257" s="1">
        <v>3.75</v>
      </c>
      <c r="AP257" s="1">
        <v>76.8</v>
      </c>
      <c r="AQ257" s="19">
        <v>0</v>
      </c>
      <c r="AR257" s="10">
        <v>0</v>
      </c>
      <c r="AS257" s="10">
        <v>3</v>
      </c>
      <c r="AU257" s="1">
        <v>86.04</v>
      </c>
      <c r="AV257" s="1">
        <v>147</v>
      </c>
      <c r="AW257" s="1">
        <v>15.55</v>
      </c>
      <c r="AX257" s="1">
        <v>5.19</v>
      </c>
      <c r="AY257" s="1">
        <v>3</v>
      </c>
      <c r="AZ257" s="1">
        <v>0</v>
      </c>
      <c r="BA257" s="1">
        <v>807</v>
      </c>
      <c r="BB257" s="1">
        <v>5.01</v>
      </c>
      <c r="BC257" s="1">
        <v>90.270179999999996</v>
      </c>
      <c r="BD257" s="1">
        <v>1.73</v>
      </c>
      <c r="BE257" s="1">
        <v>1.56</v>
      </c>
      <c r="BF257" s="1">
        <v>22.33</v>
      </c>
      <c r="BG257" s="1">
        <v>3.2155199999999997</v>
      </c>
      <c r="BH257" s="1">
        <v>0.71670510911999985</v>
      </c>
      <c r="BI257" s="1">
        <v>0</v>
      </c>
      <c r="BJ257" s="1">
        <v>3.12</v>
      </c>
      <c r="BK257" s="1">
        <v>1.26</v>
      </c>
      <c r="BL257" s="1">
        <v>4.78</v>
      </c>
      <c r="BM257" s="1">
        <v>0</v>
      </c>
      <c r="BN257" s="1">
        <v>0.75</v>
      </c>
    </row>
    <row r="258" spans="1:66" x14ac:dyDescent="0.35">
      <c r="A258" s="1">
        <v>257</v>
      </c>
      <c r="B258" s="1" t="s">
        <v>85</v>
      </c>
      <c r="C258" s="1">
        <v>1</v>
      </c>
      <c r="D258" s="1">
        <v>71</v>
      </c>
      <c r="E258" s="1">
        <v>162</v>
      </c>
      <c r="F258" s="1">
        <v>59</v>
      </c>
      <c r="G258" s="5">
        <v>22.481329065691202</v>
      </c>
      <c r="H258" s="1">
        <v>94</v>
      </c>
      <c r="I258" s="1">
        <v>86</v>
      </c>
      <c r="J258" s="1">
        <v>1.0930232558139534</v>
      </c>
      <c r="K258" s="1">
        <v>2</v>
      </c>
      <c r="L258" s="1">
        <v>73.75</v>
      </c>
      <c r="M258" s="1">
        <v>0</v>
      </c>
      <c r="N258" s="1">
        <v>0</v>
      </c>
      <c r="O258" s="1">
        <v>1</v>
      </c>
      <c r="P258" s="1">
        <v>0</v>
      </c>
      <c r="Q258" s="1">
        <v>1</v>
      </c>
      <c r="R258" s="1">
        <v>1</v>
      </c>
      <c r="S258" s="1">
        <v>0</v>
      </c>
      <c r="T258" s="1">
        <v>0</v>
      </c>
      <c r="U258" s="1">
        <v>0</v>
      </c>
      <c r="V258" s="1">
        <v>2.35</v>
      </c>
      <c r="W258" s="1">
        <v>6.27</v>
      </c>
      <c r="X258" s="1">
        <v>3.92</v>
      </c>
      <c r="Y258" s="1">
        <v>4.4400000000000004</v>
      </c>
      <c r="Z258" s="1">
        <v>0.45</v>
      </c>
      <c r="AA258" s="1">
        <v>1.83</v>
      </c>
      <c r="AB258" s="1">
        <v>5.31</v>
      </c>
      <c r="AC258" s="1">
        <v>52</v>
      </c>
      <c r="AD258" s="1">
        <v>151</v>
      </c>
      <c r="AE258" s="1">
        <v>10</v>
      </c>
      <c r="AF258" s="1">
        <v>2.5</v>
      </c>
      <c r="AG258" s="1">
        <v>85.858298000000005</v>
      </c>
      <c r="AH258" s="1">
        <v>186.62525360000001</v>
      </c>
      <c r="AI258" s="1">
        <v>148.405146</v>
      </c>
      <c r="AJ258" s="1">
        <v>129.61149209999999</v>
      </c>
      <c r="AK258" s="1">
        <v>57.208416829999997</v>
      </c>
      <c r="AL258" s="1">
        <v>3.63</v>
      </c>
      <c r="AM258" s="1">
        <v>0.37</v>
      </c>
      <c r="AN258" s="1">
        <v>1.01</v>
      </c>
      <c r="AO258" s="1">
        <v>1.85</v>
      </c>
      <c r="AP258" s="1">
        <v>54.59459459</v>
      </c>
      <c r="AQ258" s="19">
        <v>3</v>
      </c>
      <c r="AR258" s="10">
        <v>1</v>
      </c>
      <c r="AS258" s="10">
        <v>9</v>
      </c>
      <c r="AT258" s="10" t="s">
        <v>158</v>
      </c>
      <c r="AU258" s="1">
        <v>272.60000000000002</v>
      </c>
      <c r="AV258" s="1">
        <v>111.8</v>
      </c>
      <c r="AW258" s="1">
        <v>10.71</v>
      </c>
      <c r="AX258" s="1">
        <v>3.39</v>
      </c>
      <c r="AY258" s="1">
        <v>3.05</v>
      </c>
      <c r="AZ258" s="1">
        <v>0</v>
      </c>
      <c r="BA258" s="1">
        <v>241</v>
      </c>
      <c r="BB258" s="1">
        <v>5.65</v>
      </c>
      <c r="BC258" s="1">
        <v>101.80170000000001</v>
      </c>
      <c r="BD258" s="1">
        <v>1.1100000000000001</v>
      </c>
      <c r="BE258" s="1">
        <v>12.32</v>
      </c>
      <c r="BF258" s="1">
        <v>74.13</v>
      </c>
      <c r="BG258" s="1">
        <v>10.674719999999999</v>
      </c>
      <c r="BH258" s="1">
        <v>2.6832213407999999</v>
      </c>
      <c r="BI258" s="1">
        <v>0</v>
      </c>
      <c r="BJ258" s="1">
        <v>1.68</v>
      </c>
      <c r="BK258" s="1">
        <v>7.44</v>
      </c>
      <c r="BL258" s="1">
        <v>10.63</v>
      </c>
      <c r="BM258" s="1">
        <v>0</v>
      </c>
      <c r="BN258" s="1">
        <v>1.33</v>
      </c>
    </row>
    <row r="259" spans="1:66" x14ac:dyDescent="0.35">
      <c r="A259" s="1">
        <v>258</v>
      </c>
      <c r="B259" s="1" t="s">
        <v>85</v>
      </c>
      <c r="C259" s="1">
        <v>2</v>
      </c>
      <c r="D259" s="1">
        <v>67</v>
      </c>
      <c r="E259" s="1">
        <v>153</v>
      </c>
      <c r="F259" s="1">
        <v>79</v>
      </c>
      <c r="G259" s="5">
        <v>33.747703874578157</v>
      </c>
      <c r="H259" s="1">
        <v>97</v>
      </c>
      <c r="I259" s="1">
        <v>118</v>
      </c>
      <c r="J259" s="1">
        <v>0.82203389830508478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1</v>
      </c>
      <c r="R259" s="1">
        <v>1</v>
      </c>
      <c r="S259" s="1">
        <v>0</v>
      </c>
      <c r="T259" s="1">
        <v>0</v>
      </c>
      <c r="U259" s="1">
        <v>0</v>
      </c>
      <c r="V259" s="1">
        <v>3.07</v>
      </c>
      <c r="W259" s="1">
        <v>5.05</v>
      </c>
      <c r="X259" s="1">
        <v>1.98</v>
      </c>
      <c r="Y259" s="1">
        <v>2.95</v>
      </c>
      <c r="Z259" s="1">
        <v>1</v>
      </c>
      <c r="AA259" s="1">
        <v>2.1</v>
      </c>
      <c r="AB259" s="1">
        <v>2.2000000000000002</v>
      </c>
      <c r="AC259" s="1">
        <v>77</v>
      </c>
      <c r="AD259" s="1">
        <v>100</v>
      </c>
      <c r="AE259" s="1">
        <v>18</v>
      </c>
      <c r="AF259" s="1">
        <v>4.0999999999999996</v>
      </c>
      <c r="AG259" s="1">
        <v>132.53284070000001</v>
      </c>
      <c r="AH259" s="1">
        <v>127.39910860000001</v>
      </c>
      <c r="AI259" s="1">
        <v>129.97083369999999</v>
      </c>
      <c r="AJ259" s="1">
        <v>130.47146960000001</v>
      </c>
      <c r="AK259" s="1">
        <v>125.28876080000001</v>
      </c>
      <c r="AL259" s="1">
        <v>5.37</v>
      </c>
      <c r="AM259" s="1">
        <v>2.61</v>
      </c>
      <c r="AN259" s="1">
        <v>2.2200000000000002</v>
      </c>
      <c r="AO259" s="1">
        <v>2.66</v>
      </c>
      <c r="AP259" s="1">
        <v>83.458646619999996</v>
      </c>
      <c r="AQ259" s="19">
        <v>0</v>
      </c>
      <c r="AR259" s="10">
        <v>0</v>
      </c>
      <c r="AS259" s="10">
        <v>11</v>
      </c>
      <c r="AU259" s="1">
        <v>207.7</v>
      </c>
      <c r="AV259" s="1">
        <v>106</v>
      </c>
      <c r="AW259" s="1">
        <v>18.03</v>
      </c>
      <c r="AX259" s="1">
        <v>3.76</v>
      </c>
      <c r="AY259" s="1">
        <v>2.16</v>
      </c>
      <c r="AZ259" s="1">
        <v>0</v>
      </c>
      <c r="BA259" s="1">
        <v>310</v>
      </c>
      <c r="BB259" s="1">
        <v>4.7699999999999996</v>
      </c>
      <c r="BC259" s="1">
        <v>85.945859999999996</v>
      </c>
      <c r="BD259" s="1">
        <v>1.74</v>
      </c>
      <c r="BE259" s="1">
        <v>1.46</v>
      </c>
      <c r="BF259" s="1">
        <v>139.9</v>
      </c>
      <c r="BG259" s="1">
        <v>20.145599999999998</v>
      </c>
      <c r="BH259" s="1">
        <v>4.2751380671999994</v>
      </c>
      <c r="BI259" s="1">
        <v>1</v>
      </c>
      <c r="BJ259" s="1">
        <v>1.72</v>
      </c>
      <c r="BK259" s="1">
        <v>60.42</v>
      </c>
      <c r="BL259" s="1">
        <v>6.59</v>
      </c>
      <c r="BM259" s="1">
        <v>0</v>
      </c>
      <c r="BN259" s="1">
        <v>0.67</v>
      </c>
    </row>
    <row r="260" spans="1:66" x14ac:dyDescent="0.35">
      <c r="A260" s="1">
        <v>259</v>
      </c>
      <c r="B260" s="1" t="s">
        <v>85</v>
      </c>
      <c r="C260" s="1">
        <v>1</v>
      </c>
      <c r="D260" s="1">
        <v>64</v>
      </c>
      <c r="E260" s="1">
        <v>165</v>
      </c>
      <c r="F260" s="1">
        <v>81</v>
      </c>
      <c r="G260" s="5">
        <v>29.752066115702483</v>
      </c>
      <c r="H260" s="1">
        <v>106</v>
      </c>
      <c r="I260" s="1">
        <v>100</v>
      </c>
      <c r="J260" s="1">
        <v>1.06</v>
      </c>
      <c r="K260" s="1">
        <v>1</v>
      </c>
      <c r="L260" s="1">
        <v>27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1</v>
      </c>
      <c r="T260" s="1">
        <v>0</v>
      </c>
      <c r="U260" s="1">
        <v>1</v>
      </c>
      <c r="V260" s="1">
        <v>3.43</v>
      </c>
      <c r="W260" s="1">
        <v>5.26</v>
      </c>
      <c r="X260" s="1">
        <v>1.83</v>
      </c>
      <c r="Y260" s="1">
        <v>2.44</v>
      </c>
      <c r="Z260" s="1">
        <v>0.56999999999999995</v>
      </c>
      <c r="AA260" s="1">
        <v>2.82</v>
      </c>
      <c r="AB260" s="1">
        <v>2.58</v>
      </c>
      <c r="AC260" s="1">
        <v>70</v>
      </c>
      <c r="AD260" s="1">
        <v>146</v>
      </c>
      <c r="AE260" s="1">
        <v>22</v>
      </c>
      <c r="AF260" s="1">
        <v>4.9400000000000004</v>
      </c>
      <c r="AG260" s="1">
        <v>109.08593620000001</v>
      </c>
      <c r="AH260" s="1">
        <v>88.755459310000006</v>
      </c>
      <c r="AI260" s="1">
        <v>77.624808130000005</v>
      </c>
      <c r="AJ260" s="1">
        <v>101.03425660000001</v>
      </c>
      <c r="AK260" s="1">
        <v>111.627414</v>
      </c>
      <c r="AL260" s="1">
        <v>6.35</v>
      </c>
      <c r="AM260" s="1">
        <v>0.78</v>
      </c>
      <c r="AN260" s="1">
        <v>2.11</v>
      </c>
      <c r="AO260" s="1">
        <v>3.24</v>
      </c>
      <c r="AP260" s="1">
        <v>65.123456790000006</v>
      </c>
      <c r="AQ260" s="19">
        <v>2</v>
      </c>
      <c r="AR260" s="10">
        <v>1</v>
      </c>
      <c r="AS260" s="10">
        <v>4</v>
      </c>
      <c r="AT260" s="10" t="s">
        <v>156</v>
      </c>
      <c r="AU260" s="1">
        <v>302.89999999999998</v>
      </c>
      <c r="AV260" s="1">
        <v>150.1</v>
      </c>
      <c r="AW260" s="1">
        <v>3.27</v>
      </c>
      <c r="AX260" s="1">
        <v>4.41</v>
      </c>
      <c r="AY260" s="1">
        <v>4.6399999999999997</v>
      </c>
      <c r="AZ260" s="1">
        <v>1</v>
      </c>
      <c r="BA260" s="1">
        <v>90</v>
      </c>
      <c r="BB260" s="1">
        <v>11.6</v>
      </c>
      <c r="BC260" s="1">
        <v>209.00880000000001</v>
      </c>
      <c r="BD260" s="1">
        <v>0.95</v>
      </c>
      <c r="BE260" s="1">
        <v>1.21</v>
      </c>
      <c r="BF260" s="1">
        <v>141</v>
      </c>
      <c r="BG260" s="1">
        <v>20.303999999999998</v>
      </c>
      <c r="BH260" s="1">
        <v>10.478307839999999</v>
      </c>
      <c r="BI260" s="1">
        <v>1</v>
      </c>
      <c r="BJ260" s="1">
        <v>2.78</v>
      </c>
      <c r="BK260" s="1">
        <v>9.08</v>
      </c>
      <c r="BL260" s="1">
        <v>5.01</v>
      </c>
      <c r="BM260" s="1">
        <v>0</v>
      </c>
      <c r="BN260" s="1">
        <v>1.5</v>
      </c>
    </row>
    <row r="261" spans="1:66" x14ac:dyDescent="0.35">
      <c r="A261" s="1">
        <v>260</v>
      </c>
      <c r="B261" s="1" t="s">
        <v>85</v>
      </c>
      <c r="C261" s="1">
        <v>2</v>
      </c>
      <c r="D261" s="1">
        <v>79</v>
      </c>
      <c r="E261" s="1">
        <v>156</v>
      </c>
      <c r="F261" s="1">
        <v>51</v>
      </c>
      <c r="G261" s="5">
        <v>20.956607495069033</v>
      </c>
      <c r="H261" s="1">
        <v>68</v>
      </c>
      <c r="I261" s="1">
        <v>88</v>
      </c>
      <c r="J261" s="1">
        <v>0.77272727272727271</v>
      </c>
      <c r="K261" s="1">
        <v>0</v>
      </c>
      <c r="L261" s="1">
        <v>0</v>
      </c>
      <c r="M261" s="1">
        <v>0</v>
      </c>
      <c r="N261" s="1">
        <v>0</v>
      </c>
      <c r="O261" s="1">
        <v>1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2.2200000000000002</v>
      </c>
      <c r="W261" s="1">
        <v>4.87</v>
      </c>
      <c r="X261" s="1">
        <v>2.65</v>
      </c>
      <c r="Y261" s="1">
        <v>3.36</v>
      </c>
      <c r="Z261" s="1">
        <v>0.72</v>
      </c>
      <c r="AA261" s="1">
        <v>1.51</v>
      </c>
      <c r="AB261" s="1">
        <v>4.2</v>
      </c>
      <c r="AC261" s="1">
        <v>47</v>
      </c>
      <c r="AD261" s="1">
        <v>40</v>
      </c>
      <c r="AE261" s="1">
        <v>10.199999999999999</v>
      </c>
      <c r="AF261" s="1">
        <v>3.91</v>
      </c>
      <c r="AG261" s="1">
        <v>98.449465270000005</v>
      </c>
      <c r="AH261" s="1">
        <v>150.8002085</v>
      </c>
      <c r="AI261" s="1">
        <v>139.275766</v>
      </c>
      <c r="AJ261" s="1">
        <v>121.3780975</v>
      </c>
      <c r="AK261" s="1">
        <v>74.407617709999997</v>
      </c>
      <c r="AL261" s="1">
        <v>3.55</v>
      </c>
      <c r="AM261" s="1">
        <v>0.64</v>
      </c>
      <c r="AN261" s="1">
        <v>1.44</v>
      </c>
      <c r="AO261" s="1">
        <v>2.42</v>
      </c>
      <c r="AP261" s="1">
        <v>59.504132230000003</v>
      </c>
      <c r="AQ261" s="19">
        <v>1</v>
      </c>
      <c r="AR261" s="10">
        <v>1</v>
      </c>
      <c r="AS261" s="10">
        <v>15</v>
      </c>
      <c r="AT261" s="10" t="s">
        <v>155</v>
      </c>
      <c r="AU261" s="1">
        <v>90.28</v>
      </c>
      <c r="AV261" s="1">
        <v>85.91</v>
      </c>
      <c r="AW261" s="1">
        <v>11.53</v>
      </c>
      <c r="AX261" s="1">
        <v>3.74</v>
      </c>
      <c r="AY261" s="1">
        <v>3.28</v>
      </c>
      <c r="AZ261" s="1">
        <v>0</v>
      </c>
      <c r="BA261" s="1">
        <v>230</v>
      </c>
      <c r="BB261" s="1">
        <v>4.95</v>
      </c>
      <c r="BC261" s="1">
        <v>89.18910000000001</v>
      </c>
      <c r="BD261" s="1">
        <v>1.1399999999999999</v>
      </c>
      <c r="BE261" s="1">
        <v>15.62</v>
      </c>
      <c r="BF261" s="1">
        <v>45.38</v>
      </c>
      <c r="BG261" s="1">
        <v>6.5347200000000001</v>
      </c>
      <c r="BH261" s="1">
        <v>1.4390760384000001</v>
      </c>
      <c r="BI261" s="1">
        <v>0</v>
      </c>
      <c r="BJ261" s="1">
        <v>2.14</v>
      </c>
      <c r="BK261" s="1">
        <v>7.25</v>
      </c>
      <c r="BL261" s="1">
        <v>7.62</v>
      </c>
      <c r="BM261" s="1">
        <v>0</v>
      </c>
      <c r="BN261" s="1">
        <v>1.01</v>
      </c>
    </row>
    <row r="262" spans="1:66" x14ac:dyDescent="0.35">
      <c r="A262" s="1">
        <v>261</v>
      </c>
      <c r="B262" s="1" t="s">
        <v>85</v>
      </c>
      <c r="C262" s="1">
        <v>1</v>
      </c>
      <c r="D262" s="1">
        <v>65</v>
      </c>
      <c r="E262" s="1">
        <v>176</v>
      </c>
      <c r="F262" s="1">
        <v>88</v>
      </c>
      <c r="G262" s="5">
        <v>28.40909090909091</v>
      </c>
      <c r="H262" s="1">
        <v>103</v>
      </c>
      <c r="I262" s="1">
        <v>98</v>
      </c>
      <c r="J262" s="1">
        <v>1.0510204081632653</v>
      </c>
      <c r="K262" s="1">
        <v>1</v>
      </c>
      <c r="L262" s="1">
        <v>53.75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5.44</v>
      </c>
      <c r="W262" s="1">
        <v>8.41</v>
      </c>
      <c r="X262" s="1">
        <v>2.97</v>
      </c>
      <c r="Y262" s="1">
        <v>4.07</v>
      </c>
      <c r="Z262" s="1">
        <v>1.0900000000000001</v>
      </c>
      <c r="AA262" s="1">
        <v>4.34</v>
      </c>
      <c r="AB262" s="1">
        <v>2.04</v>
      </c>
      <c r="AC262" s="1">
        <v>114</v>
      </c>
      <c r="AD262" s="1">
        <v>193</v>
      </c>
      <c r="AE262" s="1">
        <v>26</v>
      </c>
      <c r="AF262" s="1">
        <v>3.75</v>
      </c>
      <c r="AG262" s="1">
        <v>142.74978060000001</v>
      </c>
      <c r="AH262" s="1">
        <v>125.12807720000001</v>
      </c>
      <c r="AI262" s="1">
        <v>110.0333074</v>
      </c>
      <c r="AJ262" s="1">
        <v>135.9866193</v>
      </c>
      <c r="AK262" s="1">
        <v>111.7815676</v>
      </c>
      <c r="AL262" s="1">
        <v>10.08</v>
      </c>
      <c r="AM262" s="1">
        <v>2.58</v>
      </c>
      <c r="AN262" s="1">
        <v>3.6</v>
      </c>
      <c r="AO262" s="1">
        <v>4.95</v>
      </c>
      <c r="AP262" s="1">
        <v>72.727272729999996</v>
      </c>
      <c r="AQ262" s="19">
        <v>0</v>
      </c>
      <c r="AR262" s="10">
        <v>0</v>
      </c>
      <c r="AS262" s="10">
        <v>9</v>
      </c>
      <c r="AU262" s="1">
        <v>246.9</v>
      </c>
      <c r="AV262" s="1">
        <v>152.30000000000001</v>
      </c>
      <c r="AW262" s="1">
        <v>2.75</v>
      </c>
      <c r="AX262" s="1">
        <v>4.9000000000000004</v>
      </c>
      <c r="AY262" s="1">
        <v>5.76</v>
      </c>
      <c r="AZ262" s="1">
        <v>1</v>
      </c>
      <c r="BA262" s="1">
        <v>534</v>
      </c>
      <c r="BB262" s="1">
        <v>5.78</v>
      </c>
      <c r="BC262" s="1">
        <v>104.14404</v>
      </c>
      <c r="BD262" s="1">
        <v>0.85</v>
      </c>
      <c r="BE262" s="1">
        <v>1.5</v>
      </c>
      <c r="BF262" s="1">
        <v>116.9</v>
      </c>
      <c r="BG262" s="1">
        <v>16.833600000000001</v>
      </c>
      <c r="BH262" s="1">
        <v>4.3286891648000001</v>
      </c>
      <c r="BI262" s="1">
        <v>1</v>
      </c>
      <c r="BJ262" s="1">
        <v>3.04</v>
      </c>
      <c r="BK262" s="1">
        <v>9.98</v>
      </c>
      <c r="BL262" s="1">
        <v>5.47</v>
      </c>
      <c r="BM262" s="1">
        <v>1</v>
      </c>
      <c r="BN262" s="1">
        <v>2.23</v>
      </c>
    </row>
    <row r="263" spans="1:66" x14ac:dyDescent="0.35">
      <c r="A263" s="1">
        <v>262</v>
      </c>
      <c r="B263" s="1" t="s">
        <v>85</v>
      </c>
      <c r="C263" s="1">
        <v>1</v>
      </c>
      <c r="D263" s="1">
        <v>73</v>
      </c>
      <c r="E263" s="1">
        <v>165</v>
      </c>
      <c r="F263" s="1">
        <v>105</v>
      </c>
      <c r="G263" s="5">
        <v>38.567493112947666</v>
      </c>
      <c r="H263" s="1">
        <v>130</v>
      </c>
      <c r="I263" s="1">
        <v>132</v>
      </c>
      <c r="J263" s="1">
        <v>0.98484848484848486</v>
      </c>
      <c r="K263" s="1">
        <v>1</v>
      </c>
      <c r="L263" s="1">
        <v>36.25</v>
      </c>
      <c r="M263" s="1">
        <v>0</v>
      </c>
      <c r="N263" s="1">
        <v>0</v>
      </c>
      <c r="O263" s="1">
        <v>0</v>
      </c>
      <c r="P263" s="1">
        <v>0</v>
      </c>
      <c r="Q263" s="1">
        <v>1</v>
      </c>
      <c r="R263" s="1">
        <v>1</v>
      </c>
      <c r="S263" s="1">
        <v>0</v>
      </c>
      <c r="T263" s="1">
        <v>0</v>
      </c>
      <c r="U263" s="1">
        <v>0</v>
      </c>
      <c r="V263" s="1">
        <v>3.11</v>
      </c>
      <c r="W263" s="1">
        <v>5.58</v>
      </c>
      <c r="X263" s="1">
        <v>2.4700000000000002</v>
      </c>
      <c r="Y263" s="1">
        <v>3.35</v>
      </c>
      <c r="Z263" s="1">
        <v>0.89</v>
      </c>
      <c r="AA263" s="1">
        <v>2.23</v>
      </c>
      <c r="AB263" s="1">
        <v>4.05</v>
      </c>
      <c r="AC263" s="1">
        <v>58</v>
      </c>
      <c r="AD263" s="1">
        <v>120</v>
      </c>
      <c r="AE263" s="1">
        <v>12.7</v>
      </c>
      <c r="AF263" s="1">
        <v>3.27</v>
      </c>
      <c r="AG263" s="1">
        <v>108.5397392</v>
      </c>
      <c r="AH263" s="1">
        <v>111.5202192</v>
      </c>
      <c r="AI263" s="1">
        <v>106.5750439</v>
      </c>
      <c r="AJ263" s="1">
        <v>109.8391683</v>
      </c>
      <c r="AK263" s="1">
        <v>70.139827249999996</v>
      </c>
      <c r="AL263" s="1">
        <v>5.62</v>
      </c>
      <c r="AM263" s="1">
        <v>0.97</v>
      </c>
      <c r="AN263" s="1">
        <v>1.83</v>
      </c>
      <c r="AO263" s="1">
        <v>2.8</v>
      </c>
      <c r="AP263" s="1">
        <v>65.357142859999996</v>
      </c>
      <c r="AQ263" s="19">
        <v>2</v>
      </c>
      <c r="AR263" s="10">
        <v>1</v>
      </c>
      <c r="AS263" s="10">
        <v>6</v>
      </c>
      <c r="AT263" s="10" t="s">
        <v>156</v>
      </c>
      <c r="AU263" s="1">
        <v>546.5</v>
      </c>
      <c r="AV263" s="1">
        <v>142.9</v>
      </c>
      <c r="AW263" s="1">
        <v>10.59</v>
      </c>
      <c r="AX263" s="1">
        <v>4.29</v>
      </c>
      <c r="AY263" s="1">
        <v>3.35</v>
      </c>
      <c r="AZ263" s="1">
        <v>0</v>
      </c>
      <c r="BA263" s="1">
        <v>357</v>
      </c>
      <c r="BB263" s="1">
        <v>5.87</v>
      </c>
      <c r="BC263" s="1">
        <v>105.76566000000001</v>
      </c>
      <c r="BD263" s="1">
        <v>1.28</v>
      </c>
      <c r="BE263" s="1">
        <v>0.62</v>
      </c>
      <c r="BF263" s="1">
        <v>166.3</v>
      </c>
      <c r="BG263" s="1">
        <v>23.947199999999999</v>
      </c>
      <c r="BH263" s="1">
        <v>6.2538059584000001</v>
      </c>
      <c r="BI263" s="1">
        <v>1</v>
      </c>
      <c r="BJ263" s="1">
        <v>2.21</v>
      </c>
      <c r="BK263" s="1">
        <v>101.5</v>
      </c>
      <c r="BL263" s="1">
        <v>15.32</v>
      </c>
      <c r="BM263" s="1">
        <v>1</v>
      </c>
      <c r="BN263" s="1">
        <v>1.77</v>
      </c>
    </row>
    <row r="264" spans="1:66" x14ac:dyDescent="0.35">
      <c r="A264" s="1">
        <v>263</v>
      </c>
      <c r="B264" s="1" t="s">
        <v>85</v>
      </c>
      <c r="C264" s="1">
        <v>2</v>
      </c>
      <c r="D264" s="1">
        <v>47</v>
      </c>
      <c r="E264" s="1">
        <v>166</v>
      </c>
      <c r="F264" s="1">
        <v>84</v>
      </c>
      <c r="G264" s="5">
        <v>30.483379300333869</v>
      </c>
      <c r="H264" s="1">
        <v>102.5</v>
      </c>
      <c r="I264" s="1">
        <v>111</v>
      </c>
      <c r="J264" s="1">
        <v>0.92342342342342343</v>
      </c>
      <c r="K264" s="1">
        <v>1</v>
      </c>
      <c r="L264" s="1">
        <v>13.8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3.9</v>
      </c>
      <c r="W264" s="1">
        <v>6.15</v>
      </c>
      <c r="X264" s="1">
        <v>2.25</v>
      </c>
      <c r="Y264" s="1">
        <v>2.79</v>
      </c>
      <c r="Z264" s="1">
        <v>0.59</v>
      </c>
      <c r="AA264" s="1">
        <v>3.36</v>
      </c>
      <c r="AB264" s="1">
        <v>2.68</v>
      </c>
      <c r="AC264" s="1">
        <v>99</v>
      </c>
      <c r="AD264" s="1">
        <v>197</v>
      </c>
      <c r="AE264" s="1">
        <v>23.3</v>
      </c>
      <c r="AF264" s="1">
        <v>4.5199999999999996</v>
      </c>
      <c r="AG264" s="1">
        <v>116.5517188</v>
      </c>
      <c r="AH264" s="1">
        <v>125.9543139</v>
      </c>
      <c r="AI264" s="1">
        <v>96.597282809999996</v>
      </c>
      <c r="AJ264" s="1">
        <v>119.8242733</v>
      </c>
      <c r="AK264" s="1">
        <v>107.9900055</v>
      </c>
      <c r="AL264" s="1">
        <v>6.33</v>
      </c>
      <c r="AM264" s="1">
        <v>2.1800000000000002</v>
      </c>
      <c r="AN264" s="1">
        <v>2.82</v>
      </c>
      <c r="AO264" s="1">
        <v>3.79</v>
      </c>
      <c r="AP264" s="1">
        <v>74.406332449999994</v>
      </c>
      <c r="AQ264" s="19">
        <v>0</v>
      </c>
      <c r="AR264" s="10">
        <v>0</v>
      </c>
      <c r="AS264" s="10">
        <v>5</v>
      </c>
      <c r="AU264" s="1">
        <v>234.9</v>
      </c>
      <c r="AV264" s="1">
        <v>121</v>
      </c>
      <c r="AW264" s="1">
        <v>6.98</v>
      </c>
      <c r="AX264" s="1">
        <v>5.3</v>
      </c>
      <c r="AY264" s="1">
        <v>3.4</v>
      </c>
      <c r="AZ264" s="1">
        <v>0</v>
      </c>
      <c r="BA264" s="1">
        <v>432</v>
      </c>
      <c r="BB264" s="1">
        <v>5.8</v>
      </c>
      <c r="BC264" s="1">
        <v>104.5044</v>
      </c>
      <c r="BD264" s="1">
        <v>1.56</v>
      </c>
      <c r="BE264" s="1">
        <v>4.08</v>
      </c>
      <c r="BF264" s="1">
        <v>76.72</v>
      </c>
      <c r="BG264" s="1">
        <v>11.04768</v>
      </c>
      <c r="BH264" s="1">
        <v>2.8506942464000002</v>
      </c>
      <c r="BI264" s="1">
        <v>0</v>
      </c>
      <c r="BJ264" s="1">
        <v>3.24</v>
      </c>
      <c r="BK264" s="1">
        <v>19.34</v>
      </c>
      <c r="BL264" s="1">
        <v>4.22</v>
      </c>
      <c r="BM264" s="1">
        <v>0</v>
      </c>
      <c r="BN264" s="1">
        <v>1.1100000000000001</v>
      </c>
    </row>
  </sheetData>
  <sortState ref="A2:BO264">
    <sortCondition ref="A2:A264"/>
  </sortState>
  <conditionalFormatting sqref="AR2:XFD264 A2:AP264">
    <cfRule type="cellIs" dxfId="1" priority="7" operator="equal">
      <formula>"N/A"</formula>
    </cfRule>
  </conditionalFormatting>
  <conditionalFormatting sqref="AQ2:AQ264">
    <cfRule type="cellIs" dxfId="0" priority="1" operator="equal">
      <formula>"N/A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tabSelected="1" topLeftCell="B1" workbookViewId="0">
      <selection activeCell="B4" sqref="A4:XFD4"/>
    </sheetView>
  </sheetViews>
  <sheetFormatPr baseColWidth="10" defaultRowHeight="14.5" x14ac:dyDescent="0.35"/>
  <cols>
    <col min="1" max="1" width="35.81640625" customWidth="1"/>
    <col min="2" max="2" width="94.1796875" style="12" customWidth="1"/>
    <col min="3" max="3" width="35.7265625" style="12" customWidth="1"/>
  </cols>
  <sheetData>
    <row r="1" spans="1:3" x14ac:dyDescent="0.35">
      <c r="A1" s="15" t="s">
        <v>59</v>
      </c>
      <c r="B1" s="16" t="s">
        <v>89</v>
      </c>
      <c r="C1" s="16" t="s">
        <v>88</v>
      </c>
    </row>
    <row r="2" spans="1:3" x14ac:dyDescent="0.35">
      <c r="A2" t="s">
        <v>0</v>
      </c>
      <c r="B2" s="12" t="s">
        <v>90</v>
      </c>
    </row>
    <row r="3" spans="1:3" x14ac:dyDescent="0.35">
      <c r="A3" t="s">
        <v>1</v>
      </c>
      <c r="B3" s="11" t="s">
        <v>91</v>
      </c>
      <c r="C3" s="11" t="s">
        <v>92</v>
      </c>
    </row>
    <row r="4" spans="1:3" x14ac:dyDescent="0.35">
      <c r="A4" t="s">
        <v>2</v>
      </c>
      <c r="B4" s="12" t="s">
        <v>62</v>
      </c>
      <c r="C4" s="12" t="s">
        <v>115</v>
      </c>
    </row>
    <row r="5" spans="1:3" x14ac:dyDescent="0.35">
      <c r="A5" t="s">
        <v>3</v>
      </c>
      <c r="B5" s="12" t="s">
        <v>60</v>
      </c>
      <c r="C5" s="12" t="s">
        <v>61</v>
      </c>
    </row>
    <row r="6" spans="1:3" x14ac:dyDescent="0.35">
      <c r="A6" t="s">
        <v>4</v>
      </c>
      <c r="B6" s="11" t="s">
        <v>4</v>
      </c>
      <c r="C6" s="11" t="s">
        <v>63</v>
      </c>
    </row>
    <row r="7" spans="1:3" x14ac:dyDescent="0.35">
      <c r="A7" t="s">
        <v>5</v>
      </c>
      <c r="B7" s="11" t="s">
        <v>5</v>
      </c>
      <c r="C7" s="11" t="s">
        <v>64</v>
      </c>
    </row>
    <row r="8" spans="1:3" x14ac:dyDescent="0.35">
      <c r="A8" t="s">
        <v>6</v>
      </c>
      <c r="B8" s="11" t="s">
        <v>65</v>
      </c>
      <c r="C8" s="11" t="s">
        <v>82</v>
      </c>
    </row>
    <row r="9" spans="1:3" x14ac:dyDescent="0.35">
      <c r="A9" t="s">
        <v>7</v>
      </c>
      <c r="B9" s="11" t="s">
        <v>66</v>
      </c>
      <c r="C9" s="11" t="s">
        <v>63</v>
      </c>
    </row>
    <row r="10" spans="1:3" x14ac:dyDescent="0.35">
      <c r="A10" t="s">
        <v>8</v>
      </c>
      <c r="B10" s="11" t="s">
        <v>67</v>
      </c>
      <c r="C10" s="11" t="s">
        <v>63</v>
      </c>
    </row>
    <row r="11" spans="1:3" x14ac:dyDescent="0.35">
      <c r="A11" t="s">
        <v>9</v>
      </c>
      <c r="B11" s="12" t="s">
        <v>69</v>
      </c>
      <c r="C11" s="12" t="s">
        <v>93</v>
      </c>
    </row>
    <row r="12" spans="1:3" ht="26.5" x14ac:dyDescent="0.35">
      <c r="A12" t="s">
        <v>10</v>
      </c>
      <c r="B12" s="11" t="s">
        <v>68</v>
      </c>
      <c r="C12" s="11" t="s">
        <v>116</v>
      </c>
    </row>
    <row r="13" spans="1:3" x14ac:dyDescent="0.35">
      <c r="A13" t="s">
        <v>11</v>
      </c>
      <c r="B13" s="11" t="s">
        <v>119</v>
      </c>
      <c r="C13" s="11" t="s">
        <v>94</v>
      </c>
    </row>
    <row r="14" spans="1:3" x14ac:dyDescent="0.35">
      <c r="A14" t="s">
        <v>58</v>
      </c>
      <c r="B14" s="12" t="s">
        <v>70</v>
      </c>
      <c r="C14" s="12" t="s">
        <v>117</v>
      </c>
    </row>
    <row r="15" spans="1:3" x14ac:dyDescent="0.35">
      <c r="A15" t="s">
        <v>57</v>
      </c>
      <c r="B15" s="12" t="s">
        <v>71</v>
      </c>
      <c r="C15" s="12" t="s">
        <v>117</v>
      </c>
    </row>
    <row r="16" spans="1:3" x14ac:dyDescent="0.35">
      <c r="A16" t="s">
        <v>56</v>
      </c>
      <c r="B16" s="12" t="s">
        <v>72</v>
      </c>
      <c r="C16" s="12" t="s">
        <v>117</v>
      </c>
    </row>
    <row r="17" spans="1:3" x14ac:dyDescent="0.35">
      <c r="A17" t="s">
        <v>12</v>
      </c>
      <c r="B17" s="12" t="s">
        <v>73</v>
      </c>
      <c r="C17" s="12" t="s">
        <v>117</v>
      </c>
    </row>
    <row r="18" spans="1:3" x14ac:dyDescent="0.35">
      <c r="A18" t="s">
        <v>13</v>
      </c>
      <c r="B18" s="12" t="s">
        <v>74</v>
      </c>
      <c r="C18" s="12" t="s">
        <v>117</v>
      </c>
    </row>
    <row r="19" spans="1:3" x14ac:dyDescent="0.35">
      <c r="A19" t="s">
        <v>14</v>
      </c>
      <c r="B19" s="12" t="s">
        <v>76</v>
      </c>
      <c r="C19" s="12" t="s">
        <v>117</v>
      </c>
    </row>
    <row r="20" spans="1:3" x14ac:dyDescent="0.35">
      <c r="A20" t="s">
        <v>15</v>
      </c>
      <c r="B20" s="12" t="s">
        <v>77</v>
      </c>
      <c r="C20" s="12" t="s">
        <v>117</v>
      </c>
    </row>
    <row r="21" spans="1:3" x14ac:dyDescent="0.35">
      <c r="A21" t="s">
        <v>16</v>
      </c>
      <c r="B21" s="12" t="s">
        <v>75</v>
      </c>
      <c r="C21" s="12" t="s">
        <v>117</v>
      </c>
    </row>
    <row r="22" spans="1:3" x14ac:dyDescent="0.35">
      <c r="A22" t="s">
        <v>55</v>
      </c>
      <c r="B22" s="12" t="s">
        <v>78</v>
      </c>
      <c r="C22" s="12" t="s">
        <v>117</v>
      </c>
    </row>
    <row r="23" spans="1:3" x14ac:dyDescent="0.35">
      <c r="A23" s="18" t="s">
        <v>17</v>
      </c>
      <c r="B23" s="12" t="s">
        <v>120</v>
      </c>
      <c r="C23" s="11" t="s">
        <v>80</v>
      </c>
    </row>
    <row r="24" spans="1:3" x14ac:dyDescent="0.35">
      <c r="A24" s="18" t="s">
        <v>18</v>
      </c>
      <c r="B24" s="12" t="s">
        <v>121</v>
      </c>
      <c r="C24" s="11" t="s">
        <v>80</v>
      </c>
    </row>
    <row r="25" spans="1:3" x14ac:dyDescent="0.35">
      <c r="A25" s="18" t="s">
        <v>19</v>
      </c>
      <c r="B25" s="12" t="s">
        <v>122</v>
      </c>
      <c r="C25" s="11" t="s">
        <v>80</v>
      </c>
    </row>
    <row r="26" spans="1:3" x14ac:dyDescent="0.35">
      <c r="A26" s="18" t="s">
        <v>20</v>
      </c>
      <c r="B26" s="12" t="s">
        <v>123</v>
      </c>
      <c r="C26" s="11" t="s">
        <v>80</v>
      </c>
    </row>
    <row r="27" spans="1:3" x14ac:dyDescent="0.35">
      <c r="A27" s="18" t="s">
        <v>21</v>
      </c>
      <c r="B27" s="12" t="s">
        <v>124</v>
      </c>
      <c r="C27" s="11" t="s">
        <v>80</v>
      </c>
    </row>
    <row r="28" spans="1:3" x14ac:dyDescent="0.35">
      <c r="A28" s="18" t="s">
        <v>22</v>
      </c>
      <c r="B28" s="12" t="s">
        <v>125</v>
      </c>
      <c r="C28" s="11" t="s">
        <v>80</v>
      </c>
    </row>
    <row r="29" spans="1:3" x14ac:dyDescent="0.35">
      <c r="A29" s="18" t="s">
        <v>23</v>
      </c>
      <c r="B29" s="12" t="s">
        <v>126</v>
      </c>
      <c r="C29" s="12" t="s">
        <v>111</v>
      </c>
    </row>
    <row r="30" spans="1:3" x14ac:dyDescent="0.35">
      <c r="A30" s="18" t="s">
        <v>24</v>
      </c>
      <c r="B30" s="12" t="s">
        <v>127</v>
      </c>
      <c r="C30" s="17" t="s">
        <v>112</v>
      </c>
    </row>
    <row r="31" spans="1:3" x14ac:dyDescent="0.35">
      <c r="A31" s="18" t="s">
        <v>25</v>
      </c>
      <c r="B31" s="12" t="s">
        <v>128</v>
      </c>
      <c r="C31" s="17" t="s">
        <v>112</v>
      </c>
    </row>
    <row r="32" spans="1:3" x14ac:dyDescent="0.35">
      <c r="A32" s="18" t="s">
        <v>26</v>
      </c>
      <c r="B32" s="12" t="s">
        <v>129</v>
      </c>
      <c r="C32" s="17" t="s">
        <v>113</v>
      </c>
    </row>
    <row r="33" spans="1:3" x14ac:dyDescent="0.35">
      <c r="A33" s="18" t="s">
        <v>27</v>
      </c>
      <c r="B33" s="17" t="s">
        <v>130</v>
      </c>
      <c r="C33" s="17" t="s">
        <v>114</v>
      </c>
    </row>
    <row r="34" spans="1:3" x14ac:dyDescent="0.35">
      <c r="A34" s="18" t="s">
        <v>28</v>
      </c>
      <c r="B34" s="11" t="s">
        <v>131</v>
      </c>
      <c r="C34" s="11" t="s">
        <v>109</v>
      </c>
    </row>
    <row r="35" spans="1:3" x14ac:dyDescent="0.35">
      <c r="A35" s="18" t="s">
        <v>29</v>
      </c>
      <c r="B35" s="11" t="s">
        <v>132</v>
      </c>
      <c r="C35" s="11" t="s">
        <v>109</v>
      </c>
    </row>
    <row r="36" spans="1:3" x14ac:dyDescent="0.35">
      <c r="A36" s="18" t="s">
        <v>30</v>
      </c>
      <c r="B36" s="11" t="s">
        <v>133</v>
      </c>
      <c r="C36" s="11" t="s">
        <v>109</v>
      </c>
    </row>
    <row r="37" spans="1:3" x14ac:dyDescent="0.35">
      <c r="A37" s="18" t="s">
        <v>31</v>
      </c>
      <c r="B37" s="11" t="s">
        <v>134</v>
      </c>
      <c r="C37" s="11" t="s">
        <v>109</v>
      </c>
    </row>
    <row r="38" spans="1:3" x14ac:dyDescent="0.35">
      <c r="A38" s="18" t="s">
        <v>32</v>
      </c>
      <c r="B38" s="11" t="s">
        <v>135</v>
      </c>
      <c r="C38" s="11" t="s">
        <v>109</v>
      </c>
    </row>
    <row r="39" spans="1:3" x14ac:dyDescent="0.35">
      <c r="A39" s="18" t="s">
        <v>163</v>
      </c>
      <c r="B39" s="11" t="s">
        <v>161</v>
      </c>
      <c r="C39" s="11" t="s">
        <v>165</v>
      </c>
    </row>
    <row r="40" spans="1:3" x14ac:dyDescent="0.35">
      <c r="A40" s="18" t="s">
        <v>164</v>
      </c>
      <c r="B40" s="11" t="s">
        <v>162</v>
      </c>
      <c r="C40" s="11" t="s">
        <v>165</v>
      </c>
    </row>
    <row r="41" spans="1:3" x14ac:dyDescent="0.35">
      <c r="A41" s="18" t="s">
        <v>33</v>
      </c>
      <c r="B41" s="12" t="s">
        <v>136</v>
      </c>
      <c r="C41" s="11" t="s">
        <v>80</v>
      </c>
    </row>
    <row r="42" spans="1:3" x14ac:dyDescent="0.35">
      <c r="A42" s="18" t="s">
        <v>34</v>
      </c>
      <c r="B42" s="12" t="s">
        <v>137</v>
      </c>
      <c r="C42" s="11" t="s">
        <v>80</v>
      </c>
    </row>
    <row r="43" spans="1:3" x14ac:dyDescent="0.35">
      <c r="A43" s="18" t="s">
        <v>35</v>
      </c>
      <c r="B43" s="11" t="s">
        <v>110</v>
      </c>
      <c r="C43" s="11" t="s">
        <v>109</v>
      </c>
    </row>
    <row r="44" spans="1:3" x14ac:dyDescent="0.35">
      <c r="A44" t="s">
        <v>86</v>
      </c>
      <c r="B44" s="12" t="s">
        <v>95</v>
      </c>
      <c r="C44" s="12" t="s">
        <v>118</v>
      </c>
    </row>
    <row r="45" spans="1:3" x14ac:dyDescent="0.35">
      <c r="A45" s="20" t="s">
        <v>83</v>
      </c>
      <c r="B45" s="12" t="s">
        <v>100</v>
      </c>
      <c r="C45" s="12" t="s">
        <v>117</v>
      </c>
    </row>
    <row r="46" spans="1:3" x14ac:dyDescent="0.35">
      <c r="A46" s="21" t="s">
        <v>153</v>
      </c>
      <c r="B46" s="12" t="s">
        <v>159</v>
      </c>
    </row>
    <row r="47" spans="1:3" x14ac:dyDescent="0.35">
      <c r="A47" s="21" t="s">
        <v>154</v>
      </c>
      <c r="B47" s="12" t="s">
        <v>160</v>
      </c>
    </row>
    <row r="48" spans="1:3" x14ac:dyDescent="0.35">
      <c r="A48" t="s">
        <v>36</v>
      </c>
      <c r="B48" s="12" t="s">
        <v>138</v>
      </c>
      <c r="C48" s="12" t="s">
        <v>79</v>
      </c>
    </row>
    <row r="49" spans="1:3" x14ac:dyDescent="0.35">
      <c r="A49" t="s">
        <v>37</v>
      </c>
      <c r="B49" s="12" t="s">
        <v>139</v>
      </c>
      <c r="C49" s="12" t="s">
        <v>79</v>
      </c>
    </row>
    <row r="50" spans="1:3" x14ac:dyDescent="0.35">
      <c r="A50" t="s">
        <v>38</v>
      </c>
      <c r="B50" s="12" t="s">
        <v>140</v>
      </c>
      <c r="C50" s="12" t="s">
        <v>97</v>
      </c>
    </row>
    <row r="51" spans="1:3" x14ac:dyDescent="0.35">
      <c r="A51" t="s">
        <v>39</v>
      </c>
      <c r="B51" s="12" t="s">
        <v>141</v>
      </c>
      <c r="C51" s="12" t="s">
        <v>98</v>
      </c>
    </row>
    <row r="52" spans="1:3" x14ac:dyDescent="0.35">
      <c r="A52" t="s">
        <v>87</v>
      </c>
      <c r="B52" s="12" t="s">
        <v>99</v>
      </c>
    </row>
    <row r="53" spans="1:3" x14ac:dyDescent="0.35">
      <c r="A53" t="s">
        <v>40</v>
      </c>
      <c r="B53" s="12" t="s">
        <v>142</v>
      </c>
      <c r="C53" s="12" t="s">
        <v>117</v>
      </c>
    </row>
    <row r="54" spans="1:3" x14ac:dyDescent="0.35">
      <c r="A54" t="s">
        <v>41</v>
      </c>
      <c r="B54" s="12" t="s">
        <v>143</v>
      </c>
      <c r="C54" s="12" t="s">
        <v>108</v>
      </c>
    </row>
    <row r="55" spans="1:3" x14ac:dyDescent="0.35">
      <c r="A55" t="s">
        <v>42</v>
      </c>
      <c r="B55" s="12" t="s">
        <v>144</v>
      </c>
      <c r="C55" s="12" t="s">
        <v>102</v>
      </c>
    </row>
    <row r="56" spans="1:3" x14ac:dyDescent="0.35">
      <c r="A56" t="s">
        <v>43</v>
      </c>
      <c r="B56" s="12" t="s">
        <v>144</v>
      </c>
      <c r="C56" s="12" t="s">
        <v>107</v>
      </c>
    </row>
    <row r="57" spans="1:3" x14ac:dyDescent="0.35">
      <c r="A57" t="s">
        <v>44</v>
      </c>
      <c r="B57" s="12" t="s">
        <v>145</v>
      </c>
      <c r="C57" s="12" t="s">
        <v>102</v>
      </c>
    </row>
    <row r="58" spans="1:3" x14ac:dyDescent="0.35">
      <c r="A58" t="s">
        <v>45</v>
      </c>
      <c r="B58" s="12" t="s">
        <v>146</v>
      </c>
      <c r="C58" s="12" t="s">
        <v>106</v>
      </c>
    </row>
    <row r="59" spans="1:3" x14ac:dyDescent="0.35">
      <c r="A59" t="s">
        <v>46</v>
      </c>
      <c r="B59" s="12" t="s">
        <v>147</v>
      </c>
      <c r="C59" s="12" t="s">
        <v>105</v>
      </c>
    </row>
    <row r="60" spans="1:3" x14ac:dyDescent="0.35">
      <c r="A60" t="s">
        <v>47</v>
      </c>
      <c r="B60" s="12" t="s">
        <v>96</v>
      </c>
      <c r="C60" s="12" t="s">
        <v>104</v>
      </c>
    </row>
    <row r="61" spans="1:3" x14ac:dyDescent="0.35">
      <c r="A61" t="s">
        <v>48</v>
      </c>
      <c r="B61" s="12" t="s">
        <v>101</v>
      </c>
    </row>
    <row r="62" spans="1:3" x14ac:dyDescent="0.35">
      <c r="A62" t="s">
        <v>49</v>
      </c>
      <c r="B62" s="12" t="s">
        <v>81</v>
      </c>
      <c r="C62" s="12" t="s">
        <v>117</v>
      </c>
    </row>
    <row r="63" spans="1:3" x14ac:dyDescent="0.35">
      <c r="A63" t="s">
        <v>50</v>
      </c>
      <c r="B63" s="12" t="s">
        <v>148</v>
      </c>
      <c r="C63" s="12" t="s">
        <v>102</v>
      </c>
    </row>
    <row r="64" spans="1:3" x14ac:dyDescent="0.35">
      <c r="A64" t="s">
        <v>51</v>
      </c>
      <c r="B64" s="12" t="s">
        <v>149</v>
      </c>
      <c r="C64" s="12" t="s">
        <v>103</v>
      </c>
    </row>
    <row r="65" spans="1:3" x14ac:dyDescent="0.35">
      <c r="A65" t="s">
        <v>52</v>
      </c>
      <c r="B65" s="12" t="s">
        <v>150</v>
      </c>
      <c r="C65" s="12" t="s">
        <v>103</v>
      </c>
    </row>
    <row r="66" spans="1:3" x14ac:dyDescent="0.35">
      <c r="A66" t="s">
        <v>53</v>
      </c>
      <c r="B66" s="12" t="s">
        <v>151</v>
      </c>
      <c r="C66" s="12" t="s">
        <v>117</v>
      </c>
    </row>
    <row r="67" spans="1:3" x14ac:dyDescent="0.35">
      <c r="A67" t="s">
        <v>54</v>
      </c>
      <c r="B67" s="12" t="s">
        <v>152</v>
      </c>
      <c r="C67" s="12" t="s">
        <v>1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BDD_substudy</vt:lpstr>
      <vt:lpstr>Dictionary</vt:lpstr>
    </vt:vector>
  </TitlesOfParts>
  <Company>CRIUCPQ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 Viglino</dc:creator>
  <cp:lastModifiedBy>VIGLINO Damien</cp:lastModifiedBy>
  <dcterms:created xsi:type="dcterms:W3CDTF">2019-04-03T14:13:31Z</dcterms:created>
  <dcterms:modified xsi:type="dcterms:W3CDTF">2020-03-22T23:36:45Z</dcterms:modified>
</cp:coreProperties>
</file>